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csdhs-my.sharepoint.com/personal/bgastfriend_health_ucsd_edu/Documents/_Project_Regional_Heterogeneity/Resubmission Files for December 2024/Supplementary Files/"/>
    </mc:Choice>
  </mc:AlternateContent>
  <xr:revisionPtr revIDLastSave="203" documentId="13_ncr:1_{8B023EEE-B65A-4952-8A1C-F37B7B139B65}" xr6:coauthVersionLast="47" xr6:coauthVersionMax="47" xr10:uidLastSave="{990F8C86-97DD-1E4A-A542-AE4989DAD78C}"/>
  <bookViews>
    <workbookView xWindow="1260" yWindow="500" windowWidth="37140" windowHeight="21100" activeTab="10" xr2:uid="{00000000-000D-0000-FFFF-FFFF00000000}"/>
  </bookViews>
  <sheets>
    <sheet name="(A) Cb" sheetId="1" r:id="rId1"/>
    <sheet name="(B) Cx" sheetId="2" r:id="rId2"/>
    <sheet name="(C) Hi" sheetId="3" r:id="rId3"/>
    <sheet name="(D) Hy" sheetId="4" r:id="rId4"/>
    <sheet name="(E) MP" sheetId="5" r:id="rId5"/>
    <sheet name="(F) Mb" sheetId="6" r:id="rId6"/>
    <sheet name="(G) SC" sheetId="7" r:id="rId7"/>
    <sheet name="(H) St" sheetId="8" r:id="rId8"/>
    <sheet name="(I) Th" sheetId="9" r:id="rId9"/>
    <sheet name="(J) number" sheetId="10" r:id="rId10"/>
    <sheet name="(K) genes" sheetId="11" r:id="rId11"/>
    <sheet name="(L) comparison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9" i="11" l="1"/>
  <c r="P19" i="11"/>
  <c r="Q19" i="11"/>
  <c r="R19" i="11"/>
  <c r="S19" i="11"/>
  <c r="T19" i="11"/>
  <c r="U19" i="11"/>
  <c r="V19" i="11"/>
  <c r="W19" i="11"/>
  <c r="X19" i="11"/>
  <c r="O18" i="11"/>
  <c r="P18" i="11"/>
  <c r="Q18" i="11"/>
  <c r="R18" i="11"/>
  <c r="S18" i="11"/>
  <c r="T18" i="11"/>
  <c r="U18" i="11"/>
  <c r="V18" i="11"/>
  <c r="W18" i="11"/>
  <c r="X18" i="11"/>
  <c r="K419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4" i="11"/>
  <c r="P4" i="11"/>
  <c r="Q4" i="11"/>
  <c r="R4" i="11"/>
  <c r="S4" i="11"/>
  <c r="T4" i="11"/>
  <c r="U4" i="11"/>
  <c r="V4" i="11"/>
  <c r="W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4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70" i="11"/>
  <c r="L71" i="11"/>
  <c r="L72" i="11"/>
  <c r="L73" i="11"/>
  <c r="L74" i="11"/>
  <c r="L75" i="11"/>
  <c r="L76" i="11"/>
  <c r="L77" i="11"/>
  <c r="L78" i="11"/>
  <c r="L79" i="11"/>
  <c r="L80" i="11"/>
  <c r="L81" i="11"/>
  <c r="L82" i="11"/>
  <c r="L83" i="11"/>
  <c r="L84" i="11"/>
  <c r="L85" i="11"/>
  <c r="L86" i="11"/>
  <c r="L87" i="11"/>
  <c r="L88" i="11"/>
  <c r="L89" i="11"/>
  <c r="L90" i="11"/>
  <c r="L91" i="11"/>
  <c r="L92" i="11"/>
  <c r="L93" i="11"/>
  <c r="L94" i="11"/>
  <c r="L95" i="11"/>
  <c r="L96" i="11"/>
  <c r="L97" i="11"/>
  <c r="L98" i="11"/>
  <c r="L99" i="11"/>
  <c r="L100" i="11"/>
  <c r="L101" i="11"/>
  <c r="L102" i="11"/>
  <c r="L103" i="11"/>
  <c r="L104" i="11"/>
  <c r="L105" i="11"/>
  <c r="L106" i="11"/>
  <c r="L107" i="11"/>
  <c r="L108" i="11"/>
  <c r="L109" i="11"/>
  <c r="L110" i="11"/>
  <c r="L111" i="11"/>
  <c r="L112" i="11"/>
  <c r="L113" i="11"/>
  <c r="L114" i="11"/>
  <c r="L115" i="11"/>
  <c r="L116" i="11"/>
  <c r="L117" i="11"/>
  <c r="L118" i="11"/>
  <c r="L119" i="11"/>
  <c r="L120" i="11"/>
  <c r="L121" i="11"/>
  <c r="L122" i="11"/>
  <c r="L123" i="11"/>
  <c r="L124" i="11"/>
  <c r="L125" i="11"/>
  <c r="L126" i="11"/>
  <c r="L127" i="11"/>
  <c r="L128" i="11"/>
  <c r="L129" i="11"/>
  <c r="L130" i="11"/>
  <c r="L131" i="11"/>
  <c r="L132" i="11"/>
  <c r="L133" i="11"/>
  <c r="L134" i="11"/>
  <c r="L135" i="11"/>
  <c r="L136" i="11"/>
  <c r="L137" i="11"/>
  <c r="L138" i="11"/>
  <c r="L139" i="11"/>
  <c r="L140" i="11"/>
  <c r="L141" i="11"/>
  <c r="L142" i="11"/>
  <c r="L143" i="11"/>
  <c r="L144" i="11"/>
  <c r="L145" i="11"/>
  <c r="L146" i="11"/>
  <c r="L147" i="11"/>
  <c r="L148" i="11"/>
  <c r="L149" i="11"/>
  <c r="L150" i="11"/>
  <c r="L151" i="11"/>
  <c r="L152" i="11"/>
  <c r="L153" i="11"/>
  <c r="L154" i="11"/>
  <c r="L155" i="11"/>
  <c r="L156" i="11"/>
  <c r="L157" i="11"/>
  <c r="L158" i="11"/>
  <c r="L159" i="11"/>
  <c r="L160" i="11"/>
  <c r="L161" i="11"/>
  <c r="L162" i="11"/>
  <c r="L163" i="11"/>
  <c r="L164" i="11"/>
  <c r="L165" i="11"/>
  <c r="L166" i="11"/>
  <c r="L167" i="11"/>
  <c r="L168" i="11"/>
  <c r="L169" i="11"/>
  <c r="L170" i="11"/>
  <c r="L171" i="11"/>
  <c r="L172" i="11"/>
  <c r="L173" i="11"/>
  <c r="L174" i="11"/>
  <c r="L175" i="11"/>
  <c r="L176" i="11"/>
  <c r="L177" i="11"/>
  <c r="L178" i="11"/>
  <c r="L179" i="11"/>
  <c r="L180" i="11"/>
  <c r="L181" i="11"/>
  <c r="L182" i="11"/>
  <c r="L183" i="11"/>
  <c r="L184" i="11"/>
  <c r="L185" i="11"/>
  <c r="L186" i="11"/>
  <c r="L187" i="11"/>
  <c r="L188" i="11"/>
  <c r="L189" i="11"/>
  <c r="L190" i="11"/>
  <c r="L191" i="11"/>
  <c r="L192" i="11"/>
  <c r="L193" i="11"/>
  <c r="L194" i="11"/>
  <c r="L195" i="11"/>
  <c r="L196" i="11"/>
  <c r="L197" i="11"/>
  <c r="L198" i="11"/>
  <c r="L199" i="11"/>
  <c r="L200" i="11"/>
  <c r="L201" i="11"/>
  <c r="L202" i="11"/>
  <c r="L203" i="11"/>
  <c r="L204" i="11"/>
  <c r="L205" i="11"/>
  <c r="L206" i="11"/>
  <c r="L207" i="11"/>
  <c r="L208" i="11"/>
  <c r="L209" i="11"/>
  <c r="L210" i="11"/>
  <c r="L211" i="11"/>
  <c r="L212" i="11"/>
  <c r="L213" i="11"/>
  <c r="L214" i="11"/>
  <c r="L215" i="11"/>
  <c r="L216" i="11"/>
  <c r="L217" i="11"/>
  <c r="L218" i="11"/>
  <c r="L219" i="11"/>
  <c r="L220" i="11"/>
  <c r="L221" i="11"/>
  <c r="L222" i="11"/>
  <c r="L223" i="11"/>
  <c r="L224" i="11"/>
  <c r="L225" i="11"/>
  <c r="L226" i="11"/>
  <c r="L227" i="11"/>
  <c r="L228" i="11"/>
  <c r="L229" i="11"/>
  <c r="L230" i="11"/>
  <c r="L231" i="11"/>
  <c r="L232" i="11"/>
  <c r="L233" i="11"/>
  <c r="L234" i="11"/>
  <c r="L235" i="11"/>
  <c r="L236" i="11"/>
  <c r="L237" i="11"/>
  <c r="L238" i="11"/>
  <c r="L239" i="11"/>
  <c r="L240" i="11"/>
  <c r="L241" i="11"/>
  <c r="L242" i="11"/>
  <c r="L243" i="11"/>
  <c r="L244" i="11"/>
  <c r="L245" i="11"/>
  <c r="L246" i="11"/>
  <c r="L247" i="11"/>
  <c r="L248" i="11"/>
  <c r="L249" i="11"/>
  <c r="L250" i="11"/>
  <c r="L251" i="11"/>
  <c r="L252" i="11"/>
  <c r="L253" i="11"/>
  <c r="L254" i="11"/>
  <c r="L255" i="11"/>
  <c r="L256" i="11"/>
  <c r="L257" i="11"/>
  <c r="L258" i="11"/>
  <c r="L259" i="11"/>
  <c r="L260" i="11"/>
  <c r="L261" i="11"/>
  <c r="L262" i="11"/>
  <c r="L263" i="11"/>
  <c r="L264" i="11"/>
  <c r="L265" i="11"/>
  <c r="L266" i="11"/>
  <c r="L267" i="11"/>
  <c r="L268" i="11"/>
  <c r="L269" i="11"/>
  <c r="L270" i="11"/>
  <c r="L271" i="11"/>
  <c r="L272" i="11"/>
  <c r="L273" i="11"/>
  <c r="L274" i="11"/>
  <c r="L275" i="11"/>
  <c r="L276" i="11"/>
  <c r="L277" i="11"/>
  <c r="L278" i="11"/>
  <c r="L279" i="11"/>
  <c r="L280" i="11"/>
  <c r="L281" i="11"/>
  <c r="L282" i="11"/>
  <c r="L283" i="11"/>
  <c r="L284" i="11"/>
  <c r="L285" i="11"/>
  <c r="L286" i="11"/>
  <c r="L287" i="11"/>
  <c r="L288" i="11"/>
  <c r="L289" i="11"/>
  <c r="L290" i="11"/>
  <c r="L291" i="11"/>
  <c r="L292" i="11"/>
  <c r="L293" i="11"/>
  <c r="L294" i="11"/>
  <c r="L295" i="11"/>
  <c r="L296" i="11"/>
  <c r="L297" i="11"/>
  <c r="L298" i="11"/>
  <c r="L299" i="11"/>
  <c r="L300" i="11"/>
  <c r="L301" i="11"/>
  <c r="L302" i="11"/>
  <c r="L303" i="11"/>
  <c r="L304" i="11"/>
  <c r="L305" i="11"/>
  <c r="L306" i="11"/>
  <c r="L307" i="11"/>
  <c r="L308" i="11"/>
  <c r="L309" i="11"/>
  <c r="L310" i="11"/>
  <c r="L311" i="11"/>
  <c r="L312" i="11"/>
  <c r="L313" i="11"/>
  <c r="L314" i="11"/>
  <c r="L315" i="11"/>
  <c r="L316" i="11"/>
  <c r="L317" i="11"/>
  <c r="L318" i="11"/>
  <c r="L319" i="11"/>
  <c r="L320" i="11"/>
  <c r="L321" i="11"/>
  <c r="L322" i="11"/>
  <c r="L323" i="11"/>
  <c r="L324" i="11"/>
  <c r="L325" i="11"/>
  <c r="L326" i="11"/>
  <c r="L327" i="11"/>
  <c r="L328" i="11"/>
  <c r="L329" i="11"/>
  <c r="L330" i="11"/>
  <c r="L331" i="11"/>
  <c r="L332" i="11"/>
  <c r="L333" i="11"/>
  <c r="L334" i="11"/>
  <c r="L335" i="11"/>
  <c r="L336" i="11"/>
  <c r="L337" i="11"/>
  <c r="L338" i="11"/>
  <c r="L339" i="11"/>
  <c r="L340" i="11"/>
  <c r="L341" i="11"/>
  <c r="L342" i="11"/>
  <c r="L343" i="11"/>
  <c r="L344" i="11"/>
  <c r="L345" i="11"/>
  <c r="L346" i="11"/>
  <c r="L347" i="11"/>
  <c r="L348" i="11"/>
  <c r="L349" i="11"/>
  <c r="L350" i="11"/>
  <c r="L351" i="11"/>
  <c r="L352" i="11"/>
  <c r="L353" i="11"/>
  <c r="L354" i="11"/>
  <c r="L355" i="11"/>
  <c r="L356" i="11"/>
  <c r="L357" i="11"/>
  <c r="L358" i="11"/>
  <c r="L359" i="11"/>
  <c r="L360" i="11"/>
  <c r="L361" i="11"/>
  <c r="L362" i="11"/>
  <c r="L363" i="11"/>
  <c r="L364" i="11"/>
  <c r="L365" i="11"/>
  <c r="L366" i="11"/>
  <c r="L367" i="11"/>
  <c r="L368" i="11"/>
  <c r="L369" i="11"/>
  <c r="L370" i="11"/>
  <c r="L371" i="11"/>
  <c r="L372" i="11"/>
  <c r="L373" i="11"/>
  <c r="L374" i="11"/>
  <c r="L375" i="11"/>
  <c r="L376" i="11"/>
  <c r="L377" i="11"/>
  <c r="L378" i="11"/>
  <c r="L379" i="11"/>
  <c r="L380" i="11"/>
  <c r="L381" i="11"/>
  <c r="L382" i="11"/>
  <c r="L383" i="11"/>
  <c r="L384" i="11"/>
  <c r="L385" i="11"/>
  <c r="L386" i="11"/>
  <c r="L387" i="11"/>
  <c r="L388" i="11"/>
  <c r="L389" i="11"/>
  <c r="L390" i="11"/>
  <c r="L391" i="11"/>
  <c r="L392" i="11"/>
  <c r="L393" i="11"/>
  <c r="L394" i="11"/>
  <c r="L395" i="11"/>
  <c r="L396" i="11"/>
  <c r="L397" i="11"/>
  <c r="L398" i="11"/>
  <c r="L399" i="11"/>
  <c r="L400" i="11"/>
  <c r="L401" i="11"/>
  <c r="L402" i="11"/>
  <c r="L403" i="11"/>
  <c r="L404" i="11"/>
  <c r="L405" i="11"/>
  <c r="L406" i="11"/>
  <c r="L407" i="11"/>
  <c r="L408" i="11"/>
  <c r="L409" i="11"/>
  <c r="L410" i="11"/>
  <c r="L411" i="11"/>
  <c r="L412" i="11"/>
  <c r="L413" i="11"/>
  <c r="L414" i="11"/>
  <c r="L415" i="11"/>
  <c r="L416" i="11"/>
  <c r="L417" i="11"/>
  <c r="L3" i="11"/>
  <c r="B4" i="11"/>
  <c r="C4" i="11"/>
  <c r="D4" i="11"/>
  <c r="E4" i="11"/>
  <c r="F4" i="11"/>
  <c r="G4" i="11"/>
  <c r="H4" i="11"/>
  <c r="I4" i="11"/>
  <c r="J4" i="11"/>
  <c r="K4" i="11" s="1"/>
  <c r="B5" i="11"/>
  <c r="K5" i="11" s="1"/>
  <c r="C5" i="11"/>
  <c r="D5" i="11"/>
  <c r="E5" i="11"/>
  <c r="F5" i="11"/>
  <c r="G5" i="11"/>
  <c r="H5" i="11"/>
  <c r="I5" i="11"/>
  <c r="J5" i="11"/>
  <c r="B6" i="11"/>
  <c r="K6" i="11" s="1"/>
  <c r="C6" i="11"/>
  <c r="D6" i="11"/>
  <c r="E6" i="11"/>
  <c r="F6" i="11"/>
  <c r="G6" i="11"/>
  <c r="H6" i="11"/>
  <c r="I6" i="11"/>
  <c r="J6" i="11"/>
  <c r="B7" i="11"/>
  <c r="K7" i="11" s="1"/>
  <c r="C7" i="11"/>
  <c r="D7" i="11"/>
  <c r="E7" i="11"/>
  <c r="F7" i="11"/>
  <c r="G7" i="11"/>
  <c r="H7" i="11"/>
  <c r="I7" i="11"/>
  <c r="J7" i="11"/>
  <c r="B8" i="11"/>
  <c r="K8" i="11" s="1"/>
  <c r="C8" i="11"/>
  <c r="D8" i="11"/>
  <c r="E8" i="11"/>
  <c r="F8" i="11"/>
  <c r="G8" i="11"/>
  <c r="H8" i="11"/>
  <c r="I8" i="11"/>
  <c r="J8" i="11"/>
  <c r="B9" i="11"/>
  <c r="C9" i="11"/>
  <c r="K9" i="11" s="1"/>
  <c r="D9" i="11"/>
  <c r="E9" i="11"/>
  <c r="F9" i="11"/>
  <c r="G9" i="11"/>
  <c r="H9" i="11"/>
  <c r="I9" i="11"/>
  <c r="J9" i="11"/>
  <c r="B10" i="11"/>
  <c r="C10" i="11"/>
  <c r="D10" i="11"/>
  <c r="E10" i="11"/>
  <c r="K10" i="11" s="1"/>
  <c r="F10" i="11"/>
  <c r="G10" i="11"/>
  <c r="H10" i="11"/>
  <c r="I10" i="11"/>
  <c r="J10" i="11"/>
  <c r="B11" i="11"/>
  <c r="C11" i="11"/>
  <c r="D11" i="11"/>
  <c r="E11" i="11"/>
  <c r="F11" i="11"/>
  <c r="G11" i="11"/>
  <c r="K11" i="11" s="1"/>
  <c r="H11" i="11"/>
  <c r="I11" i="11"/>
  <c r="J11" i="11"/>
  <c r="B12" i="11"/>
  <c r="C12" i="11"/>
  <c r="D12" i="11"/>
  <c r="E12" i="11"/>
  <c r="F12" i="11"/>
  <c r="G12" i="11"/>
  <c r="H12" i="11"/>
  <c r="I12" i="11"/>
  <c r="K12" i="11" s="1"/>
  <c r="J12" i="11"/>
  <c r="B13" i="11"/>
  <c r="C13" i="11"/>
  <c r="D13" i="11"/>
  <c r="E13" i="11"/>
  <c r="F13" i="11"/>
  <c r="G13" i="11"/>
  <c r="H13" i="11"/>
  <c r="I13" i="11"/>
  <c r="J13" i="11"/>
  <c r="K13" i="11"/>
  <c r="B14" i="11"/>
  <c r="C14" i="11"/>
  <c r="K14" i="11" s="1"/>
  <c r="D14" i="11"/>
  <c r="E14" i="11"/>
  <c r="F14" i="11"/>
  <c r="G14" i="11"/>
  <c r="H14" i="11"/>
  <c r="I14" i="11"/>
  <c r="J14" i="11"/>
  <c r="B15" i="11"/>
  <c r="C15" i="11"/>
  <c r="K15" i="11" s="1"/>
  <c r="D15" i="11"/>
  <c r="E15" i="11"/>
  <c r="F15" i="11"/>
  <c r="G15" i="11"/>
  <c r="H15" i="11"/>
  <c r="I15" i="11"/>
  <c r="J15" i="11"/>
  <c r="B16" i="11"/>
  <c r="C16" i="11"/>
  <c r="D16" i="11"/>
  <c r="E16" i="11"/>
  <c r="K16" i="11" s="1"/>
  <c r="F16" i="11"/>
  <c r="G16" i="11"/>
  <c r="H16" i="11"/>
  <c r="I16" i="11"/>
  <c r="J16" i="11"/>
  <c r="B17" i="11"/>
  <c r="C17" i="11"/>
  <c r="D17" i="11"/>
  <c r="E17" i="11"/>
  <c r="F17" i="11"/>
  <c r="G17" i="11"/>
  <c r="K17" i="11" s="1"/>
  <c r="H17" i="11"/>
  <c r="I17" i="11"/>
  <c r="J17" i="11"/>
  <c r="B18" i="11"/>
  <c r="C18" i="11"/>
  <c r="D18" i="11"/>
  <c r="E18" i="11"/>
  <c r="F18" i="11"/>
  <c r="G18" i="11"/>
  <c r="H18" i="11"/>
  <c r="I18" i="11"/>
  <c r="K18" i="11" s="1"/>
  <c r="J18" i="11"/>
  <c r="B19" i="11"/>
  <c r="C19" i="11"/>
  <c r="D19" i="11"/>
  <c r="E19" i="11"/>
  <c r="F19" i="11"/>
  <c r="G19" i="11"/>
  <c r="H19" i="11"/>
  <c r="I19" i="11"/>
  <c r="J19" i="11"/>
  <c r="K19" i="11"/>
  <c r="B20" i="11"/>
  <c r="C20" i="11"/>
  <c r="K20" i="11" s="1"/>
  <c r="D20" i="11"/>
  <c r="E20" i="11"/>
  <c r="F20" i="11"/>
  <c r="G20" i="11"/>
  <c r="H20" i="11"/>
  <c r="I20" i="11"/>
  <c r="J20" i="11"/>
  <c r="B21" i="11"/>
  <c r="C21" i="11"/>
  <c r="K21" i="11" s="1"/>
  <c r="D21" i="11"/>
  <c r="E21" i="11"/>
  <c r="F21" i="11"/>
  <c r="G21" i="11"/>
  <c r="H21" i="11"/>
  <c r="I21" i="11"/>
  <c r="J21" i="11"/>
  <c r="B22" i="11"/>
  <c r="C22" i="11"/>
  <c r="K22" i="11" s="1"/>
  <c r="D22" i="11"/>
  <c r="E22" i="11"/>
  <c r="F22" i="11"/>
  <c r="G22" i="11"/>
  <c r="H22" i="11"/>
  <c r="I22" i="11"/>
  <c r="J22" i="11"/>
  <c r="B23" i="11"/>
  <c r="C23" i="11"/>
  <c r="D23" i="11"/>
  <c r="E23" i="11"/>
  <c r="K23" i="11" s="1"/>
  <c r="F23" i="11"/>
  <c r="G23" i="11"/>
  <c r="H23" i="11"/>
  <c r="I23" i="11"/>
  <c r="J23" i="11"/>
  <c r="B24" i="11"/>
  <c r="C24" i="11"/>
  <c r="D24" i="11"/>
  <c r="E24" i="11"/>
  <c r="F24" i="11"/>
  <c r="G24" i="11"/>
  <c r="H24" i="11"/>
  <c r="I24" i="11"/>
  <c r="K24" i="11" s="1"/>
  <c r="J24" i="11"/>
  <c r="B25" i="11"/>
  <c r="C25" i="11"/>
  <c r="D25" i="11"/>
  <c r="E25" i="11"/>
  <c r="F25" i="11"/>
  <c r="G25" i="11"/>
  <c r="H25" i="11"/>
  <c r="I25" i="11"/>
  <c r="J25" i="11"/>
  <c r="K25" i="11"/>
  <c r="B26" i="11"/>
  <c r="C26" i="11"/>
  <c r="K26" i="11" s="1"/>
  <c r="D26" i="11"/>
  <c r="E26" i="11"/>
  <c r="F26" i="11"/>
  <c r="G26" i="11"/>
  <c r="H26" i="11"/>
  <c r="I26" i="11"/>
  <c r="J26" i="11"/>
  <c r="B27" i="11"/>
  <c r="C27" i="11"/>
  <c r="K27" i="11" s="1"/>
  <c r="D27" i="11"/>
  <c r="E27" i="11"/>
  <c r="F27" i="11"/>
  <c r="G27" i="11"/>
  <c r="H27" i="11"/>
  <c r="I27" i="11"/>
  <c r="J27" i="11"/>
  <c r="B28" i="11"/>
  <c r="C28" i="11"/>
  <c r="K28" i="11" s="1"/>
  <c r="D28" i="11"/>
  <c r="E28" i="11"/>
  <c r="F28" i="11"/>
  <c r="G28" i="11"/>
  <c r="H28" i="11"/>
  <c r="I28" i="11"/>
  <c r="J28" i="11"/>
  <c r="B29" i="11"/>
  <c r="C29" i="11"/>
  <c r="D29" i="11"/>
  <c r="E29" i="11"/>
  <c r="K29" i="11" s="1"/>
  <c r="F29" i="11"/>
  <c r="G29" i="11"/>
  <c r="H29" i="11"/>
  <c r="I29" i="11"/>
  <c r="J29" i="11"/>
  <c r="B30" i="11"/>
  <c r="C30" i="11"/>
  <c r="D30" i="11"/>
  <c r="E30" i="11"/>
  <c r="F30" i="11"/>
  <c r="G30" i="11"/>
  <c r="K30" i="11" s="1"/>
  <c r="H30" i="11"/>
  <c r="I30" i="11"/>
  <c r="J30" i="11"/>
  <c r="B31" i="11"/>
  <c r="C31" i="11"/>
  <c r="D31" i="11"/>
  <c r="E31" i="11"/>
  <c r="F31" i="11"/>
  <c r="G31" i="11"/>
  <c r="H31" i="11"/>
  <c r="I31" i="11"/>
  <c r="K31" i="11" s="1"/>
  <c r="J31" i="11"/>
  <c r="B32" i="11"/>
  <c r="C32" i="11"/>
  <c r="D32" i="11"/>
  <c r="E32" i="11"/>
  <c r="F32" i="11"/>
  <c r="G32" i="11"/>
  <c r="H32" i="11"/>
  <c r="I32" i="11"/>
  <c r="J32" i="11"/>
  <c r="K32" i="11"/>
  <c r="B33" i="11"/>
  <c r="C33" i="11"/>
  <c r="K33" i="11" s="1"/>
  <c r="D33" i="11"/>
  <c r="E33" i="11"/>
  <c r="F33" i="11"/>
  <c r="G33" i="11"/>
  <c r="H33" i="11"/>
  <c r="I33" i="11"/>
  <c r="J33" i="11"/>
  <c r="B34" i="11"/>
  <c r="C34" i="11"/>
  <c r="K34" i="11" s="1"/>
  <c r="D34" i="11"/>
  <c r="E34" i="11"/>
  <c r="F34" i="11"/>
  <c r="G34" i="11"/>
  <c r="H34" i="11"/>
  <c r="I34" i="11"/>
  <c r="J34" i="11"/>
  <c r="B35" i="11"/>
  <c r="C35" i="11"/>
  <c r="D35" i="11"/>
  <c r="E35" i="11"/>
  <c r="K35" i="11" s="1"/>
  <c r="F35" i="11"/>
  <c r="G35" i="11"/>
  <c r="H35" i="11"/>
  <c r="I35" i="11"/>
  <c r="J35" i="11"/>
  <c r="B36" i="11"/>
  <c r="C36" i="11"/>
  <c r="D36" i="11"/>
  <c r="E36" i="11"/>
  <c r="F36" i="11"/>
  <c r="G36" i="11"/>
  <c r="K36" i="11" s="1"/>
  <c r="H36" i="11"/>
  <c r="I36" i="11"/>
  <c r="J36" i="11"/>
  <c r="B37" i="11"/>
  <c r="C37" i="11"/>
  <c r="D37" i="11"/>
  <c r="E37" i="11"/>
  <c r="F37" i="11"/>
  <c r="G37" i="11"/>
  <c r="H37" i="11"/>
  <c r="I37" i="11"/>
  <c r="K37" i="11" s="1"/>
  <c r="J37" i="11"/>
  <c r="B38" i="11"/>
  <c r="C38" i="11"/>
  <c r="D38" i="11"/>
  <c r="E38" i="11"/>
  <c r="F38" i="11"/>
  <c r="G38" i="11"/>
  <c r="H38" i="11"/>
  <c r="I38" i="11"/>
  <c r="J38" i="11"/>
  <c r="K38" i="11"/>
  <c r="B39" i="11"/>
  <c r="C39" i="11"/>
  <c r="K39" i="11" s="1"/>
  <c r="D39" i="11"/>
  <c r="E39" i="11"/>
  <c r="F39" i="11"/>
  <c r="G39" i="11"/>
  <c r="H39" i="11"/>
  <c r="I39" i="11"/>
  <c r="J39" i="11"/>
  <c r="B40" i="11"/>
  <c r="C40" i="11"/>
  <c r="K40" i="11" s="1"/>
  <c r="D40" i="11"/>
  <c r="E40" i="11"/>
  <c r="F40" i="11"/>
  <c r="G40" i="11"/>
  <c r="H40" i="11"/>
  <c r="I40" i="11"/>
  <c r="J40" i="11"/>
  <c r="B41" i="11"/>
  <c r="C41" i="11"/>
  <c r="D41" i="11"/>
  <c r="E41" i="11"/>
  <c r="K41" i="11" s="1"/>
  <c r="F41" i="11"/>
  <c r="G41" i="11"/>
  <c r="H41" i="11"/>
  <c r="I41" i="11"/>
  <c r="J41" i="11"/>
  <c r="B42" i="11"/>
  <c r="C42" i="11"/>
  <c r="D42" i="11"/>
  <c r="E42" i="11"/>
  <c r="F42" i="11"/>
  <c r="G42" i="11"/>
  <c r="K42" i="11" s="1"/>
  <c r="H42" i="11"/>
  <c r="I42" i="11"/>
  <c r="J42" i="11"/>
  <c r="B43" i="11"/>
  <c r="C43" i="11"/>
  <c r="D43" i="11"/>
  <c r="E43" i="11"/>
  <c r="F43" i="11"/>
  <c r="G43" i="11"/>
  <c r="H43" i="11"/>
  <c r="I43" i="11"/>
  <c r="K43" i="11" s="1"/>
  <c r="J43" i="11"/>
  <c r="B44" i="11"/>
  <c r="C44" i="11"/>
  <c r="D44" i="11"/>
  <c r="E44" i="11"/>
  <c r="F44" i="11"/>
  <c r="G44" i="11"/>
  <c r="H44" i="11"/>
  <c r="I44" i="11"/>
  <c r="J44" i="11"/>
  <c r="K44" i="11"/>
  <c r="B45" i="11"/>
  <c r="C45" i="11"/>
  <c r="K45" i="11" s="1"/>
  <c r="D45" i="11"/>
  <c r="E45" i="11"/>
  <c r="F45" i="11"/>
  <c r="G45" i="11"/>
  <c r="H45" i="11"/>
  <c r="I45" i="11"/>
  <c r="J45" i="11"/>
  <c r="B46" i="11"/>
  <c r="C46" i="11"/>
  <c r="K46" i="11" s="1"/>
  <c r="D46" i="11"/>
  <c r="E46" i="11"/>
  <c r="F46" i="11"/>
  <c r="G46" i="11"/>
  <c r="H46" i="11"/>
  <c r="I46" i="11"/>
  <c r="J46" i="11"/>
  <c r="B47" i="11"/>
  <c r="C47" i="11"/>
  <c r="D47" i="11"/>
  <c r="E47" i="11"/>
  <c r="K47" i="11" s="1"/>
  <c r="F47" i="11"/>
  <c r="G47" i="11"/>
  <c r="H47" i="11"/>
  <c r="I47" i="11"/>
  <c r="J47" i="11"/>
  <c r="B48" i="11"/>
  <c r="C48" i="11"/>
  <c r="D48" i="11"/>
  <c r="E48" i="11"/>
  <c r="F48" i="11"/>
  <c r="G48" i="11"/>
  <c r="K48" i="11" s="1"/>
  <c r="H48" i="11"/>
  <c r="I48" i="11"/>
  <c r="J48" i="11"/>
  <c r="B49" i="11"/>
  <c r="C49" i="11"/>
  <c r="D49" i="11"/>
  <c r="E49" i="11"/>
  <c r="F49" i="11"/>
  <c r="G49" i="11"/>
  <c r="H49" i="11"/>
  <c r="I49" i="11"/>
  <c r="K49" i="11" s="1"/>
  <c r="J49" i="11"/>
  <c r="B50" i="11"/>
  <c r="C50" i="11"/>
  <c r="D50" i="11"/>
  <c r="E50" i="11"/>
  <c r="F50" i="11"/>
  <c r="G50" i="11"/>
  <c r="H50" i="11"/>
  <c r="I50" i="11"/>
  <c r="J50" i="11"/>
  <c r="K50" i="11"/>
  <c r="B51" i="11"/>
  <c r="C51" i="11"/>
  <c r="K51" i="11" s="1"/>
  <c r="D51" i="11"/>
  <c r="E51" i="11"/>
  <c r="F51" i="11"/>
  <c r="G51" i="11"/>
  <c r="H51" i="11"/>
  <c r="I51" i="11"/>
  <c r="J51" i="11"/>
  <c r="B52" i="11"/>
  <c r="C52" i="11"/>
  <c r="K52" i="11" s="1"/>
  <c r="D52" i="11"/>
  <c r="E52" i="11"/>
  <c r="F52" i="11"/>
  <c r="G52" i="11"/>
  <c r="H52" i="11"/>
  <c r="I52" i="11"/>
  <c r="J52" i="11"/>
  <c r="B53" i="11"/>
  <c r="C53" i="11"/>
  <c r="D53" i="11"/>
  <c r="E53" i="11"/>
  <c r="K53" i="11" s="1"/>
  <c r="F53" i="11"/>
  <c r="G53" i="11"/>
  <c r="H53" i="11"/>
  <c r="I53" i="11"/>
  <c r="J53" i="11"/>
  <c r="B54" i="11"/>
  <c r="C54" i="11"/>
  <c r="D54" i="11"/>
  <c r="E54" i="11"/>
  <c r="F54" i="11"/>
  <c r="G54" i="11"/>
  <c r="K54" i="11" s="1"/>
  <c r="H54" i="11"/>
  <c r="I54" i="11"/>
  <c r="J54" i="11"/>
  <c r="B55" i="11"/>
  <c r="C55" i="11"/>
  <c r="D55" i="11"/>
  <c r="E55" i="11"/>
  <c r="F55" i="11"/>
  <c r="G55" i="11"/>
  <c r="H55" i="11"/>
  <c r="I55" i="11"/>
  <c r="K55" i="11" s="1"/>
  <c r="J55" i="11"/>
  <c r="B56" i="11"/>
  <c r="C56" i="11"/>
  <c r="D56" i="11"/>
  <c r="E56" i="11"/>
  <c r="F56" i="11"/>
  <c r="G56" i="11"/>
  <c r="H56" i="11"/>
  <c r="I56" i="11"/>
  <c r="J56" i="11"/>
  <c r="K56" i="11"/>
  <c r="B57" i="11"/>
  <c r="C57" i="11"/>
  <c r="K57" i="11" s="1"/>
  <c r="D57" i="11"/>
  <c r="E57" i="11"/>
  <c r="F57" i="11"/>
  <c r="G57" i="11"/>
  <c r="H57" i="11"/>
  <c r="I57" i="11"/>
  <c r="J57" i="11"/>
  <c r="B58" i="11"/>
  <c r="C58" i="11"/>
  <c r="K58" i="11" s="1"/>
  <c r="D58" i="11"/>
  <c r="E58" i="11"/>
  <c r="F58" i="11"/>
  <c r="G58" i="11"/>
  <c r="H58" i="11"/>
  <c r="I58" i="11"/>
  <c r="J58" i="11"/>
  <c r="B59" i="11"/>
  <c r="C59" i="11"/>
  <c r="D59" i="11"/>
  <c r="E59" i="11"/>
  <c r="K59" i="11" s="1"/>
  <c r="F59" i="11"/>
  <c r="G59" i="11"/>
  <c r="H59" i="11"/>
  <c r="I59" i="11"/>
  <c r="J59" i="11"/>
  <c r="B60" i="11"/>
  <c r="C60" i="11"/>
  <c r="D60" i="11"/>
  <c r="E60" i="11"/>
  <c r="F60" i="11"/>
  <c r="G60" i="11"/>
  <c r="K60" i="11" s="1"/>
  <c r="H60" i="11"/>
  <c r="I60" i="11"/>
  <c r="J60" i="11"/>
  <c r="B61" i="11"/>
  <c r="C61" i="11"/>
  <c r="D61" i="11"/>
  <c r="E61" i="11"/>
  <c r="F61" i="11"/>
  <c r="G61" i="11"/>
  <c r="H61" i="11"/>
  <c r="I61" i="11"/>
  <c r="K61" i="11" s="1"/>
  <c r="J61" i="11"/>
  <c r="B62" i="11"/>
  <c r="C62" i="11"/>
  <c r="D62" i="11"/>
  <c r="E62" i="11"/>
  <c r="F62" i="11"/>
  <c r="G62" i="11"/>
  <c r="H62" i="11"/>
  <c r="I62" i="11"/>
  <c r="J62" i="11"/>
  <c r="K62" i="11"/>
  <c r="B63" i="11"/>
  <c r="C63" i="11"/>
  <c r="K63" i="11" s="1"/>
  <c r="D63" i="11"/>
  <c r="E63" i="11"/>
  <c r="F63" i="11"/>
  <c r="G63" i="11"/>
  <c r="H63" i="11"/>
  <c r="I63" i="11"/>
  <c r="J63" i="11"/>
  <c r="B64" i="11"/>
  <c r="C64" i="11"/>
  <c r="K64" i="11" s="1"/>
  <c r="D64" i="11"/>
  <c r="E64" i="11"/>
  <c r="F64" i="11"/>
  <c r="G64" i="11"/>
  <c r="H64" i="11"/>
  <c r="I64" i="11"/>
  <c r="J64" i="11"/>
  <c r="B65" i="11"/>
  <c r="C65" i="11"/>
  <c r="D65" i="11"/>
  <c r="E65" i="11"/>
  <c r="K65" i="11" s="1"/>
  <c r="F65" i="11"/>
  <c r="G65" i="11"/>
  <c r="H65" i="11"/>
  <c r="I65" i="11"/>
  <c r="J65" i="11"/>
  <c r="B66" i="11"/>
  <c r="C66" i="11"/>
  <c r="D66" i="11"/>
  <c r="E66" i="11"/>
  <c r="F66" i="11"/>
  <c r="G66" i="11"/>
  <c r="K66" i="11" s="1"/>
  <c r="H66" i="11"/>
  <c r="I66" i="11"/>
  <c r="J66" i="11"/>
  <c r="B67" i="11"/>
  <c r="C67" i="11"/>
  <c r="D67" i="11"/>
  <c r="E67" i="11"/>
  <c r="F67" i="11"/>
  <c r="G67" i="11"/>
  <c r="H67" i="11"/>
  <c r="I67" i="11"/>
  <c r="K67" i="11" s="1"/>
  <c r="J67" i="11"/>
  <c r="B68" i="11"/>
  <c r="C68" i="11"/>
  <c r="D68" i="11"/>
  <c r="E68" i="11"/>
  <c r="F68" i="11"/>
  <c r="G68" i="11"/>
  <c r="H68" i="11"/>
  <c r="I68" i="11"/>
  <c r="J68" i="11"/>
  <c r="K68" i="11"/>
  <c r="B69" i="11"/>
  <c r="C69" i="11"/>
  <c r="K69" i="11" s="1"/>
  <c r="D69" i="11"/>
  <c r="E69" i="11"/>
  <c r="F69" i="11"/>
  <c r="G69" i="11"/>
  <c r="H69" i="11"/>
  <c r="I69" i="11"/>
  <c r="J69" i="11"/>
  <c r="B70" i="11"/>
  <c r="C70" i="11"/>
  <c r="K70" i="11" s="1"/>
  <c r="D70" i="11"/>
  <c r="E70" i="11"/>
  <c r="F70" i="11"/>
  <c r="G70" i="11"/>
  <c r="H70" i="11"/>
  <c r="I70" i="11"/>
  <c r="J70" i="11"/>
  <c r="B71" i="11"/>
  <c r="C71" i="11"/>
  <c r="D71" i="11"/>
  <c r="E71" i="11"/>
  <c r="K71" i="11" s="1"/>
  <c r="F71" i="11"/>
  <c r="G71" i="11"/>
  <c r="H71" i="11"/>
  <c r="I71" i="11"/>
  <c r="J71" i="11"/>
  <c r="B72" i="11"/>
  <c r="C72" i="11"/>
  <c r="D72" i="11"/>
  <c r="E72" i="11"/>
  <c r="F72" i="11"/>
  <c r="G72" i="11"/>
  <c r="K72" i="11" s="1"/>
  <c r="H72" i="11"/>
  <c r="I72" i="11"/>
  <c r="J72" i="11"/>
  <c r="B73" i="11"/>
  <c r="C73" i="11"/>
  <c r="D73" i="11"/>
  <c r="E73" i="11"/>
  <c r="F73" i="11"/>
  <c r="G73" i="11"/>
  <c r="H73" i="11"/>
  <c r="I73" i="11"/>
  <c r="K73" i="11" s="1"/>
  <c r="J73" i="11"/>
  <c r="B74" i="11"/>
  <c r="C74" i="11"/>
  <c r="D74" i="11"/>
  <c r="E74" i="11"/>
  <c r="F74" i="11"/>
  <c r="G74" i="11"/>
  <c r="H74" i="11"/>
  <c r="I74" i="11"/>
  <c r="J74" i="11"/>
  <c r="K74" i="11"/>
  <c r="B75" i="11"/>
  <c r="C75" i="11"/>
  <c r="K75" i="11" s="1"/>
  <c r="D75" i="11"/>
  <c r="E75" i="11"/>
  <c r="F75" i="11"/>
  <c r="G75" i="11"/>
  <c r="H75" i="11"/>
  <c r="I75" i="11"/>
  <c r="J75" i="11"/>
  <c r="B76" i="11"/>
  <c r="C76" i="11"/>
  <c r="K76" i="11" s="1"/>
  <c r="D76" i="11"/>
  <c r="E76" i="11"/>
  <c r="F76" i="11"/>
  <c r="G76" i="11"/>
  <c r="H76" i="11"/>
  <c r="I76" i="11"/>
  <c r="J76" i="11"/>
  <c r="B77" i="11"/>
  <c r="C77" i="11"/>
  <c r="D77" i="11"/>
  <c r="E77" i="11"/>
  <c r="K77" i="11" s="1"/>
  <c r="F77" i="11"/>
  <c r="G77" i="11"/>
  <c r="H77" i="11"/>
  <c r="I77" i="11"/>
  <c r="J77" i="11"/>
  <c r="B78" i="11"/>
  <c r="C78" i="11"/>
  <c r="D78" i="11"/>
  <c r="E78" i="11"/>
  <c r="F78" i="11"/>
  <c r="G78" i="11"/>
  <c r="K78" i="11" s="1"/>
  <c r="H78" i="11"/>
  <c r="I78" i="11"/>
  <c r="J78" i="11"/>
  <c r="B79" i="11"/>
  <c r="C79" i="11"/>
  <c r="D79" i="11"/>
  <c r="E79" i="11"/>
  <c r="F79" i="11"/>
  <c r="G79" i="11"/>
  <c r="H79" i="11"/>
  <c r="I79" i="11"/>
  <c r="K79" i="11" s="1"/>
  <c r="J79" i="11"/>
  <c r="B80" i="11"/>
  <c r="C80" i="11"/>
  <c r="D80" i="11"/>
  <c r="E80" i="11"/>
  <c r="F80" i="11"/>
  <c r="G80" i="11"/>
  <c r="H80" i="11"/>
  <c r="I80" i="11"/>
  <c r="J80" i="11"/>
  <c r="K80" i="11"/>
  <c r="B81" i="11"/>
  <c r="C81" i="11"/>
  <c r="K81" i="11" s="1"/>
  <c r="D81" i="11"/>
  <c r="E81" i="11"/>
  <c r="F81" i="11"/>
  <c r="G81" i="11"/>
  <c r="H81" i="11"/>
  <c r="I81" i="11"/>
  <c r="J81" i="11"/>
  <c r="B82" i="11"/>
  <c r="C82" i="11"/>
  <c r="K82" i="11" s="1"/>
  <c r="D82" i="11"/>
  <c r="E82" i="11"/>
  <c r="F82" i="11"/>
  <c r="G82" i="11"/>
  <c r="H82" i="11"/>
  <c r="I82" i="11"/>
  <c r="J82" i="11"/>
  <c r="B83" i="11"/>
  <c r="C83" i="11"/>
  <c r="D83" i="11"/>
  <c r="E83" i="11"/>
  <c r="K83" i="11" s="1"/>
  <c r="F83" i="11"/>
  <c r="G83" i="11"/>
  <c r="H83" i="11"/>
  <c r="I83" i="11"/>
  <c r="J83" i="11"/>
  <c r="B84" i="11"/>
  <c r="C84" i="11"/>
  <c r="D84" i="11"/>
  <c r="E84" i="11"/>
  <c r="F84" i="11"/>
  <c r="G84" i="11"/>
  <c r="K84" i="11" s="1"/>
  <c r="H84" i="11"/>
  <c r="I84" i="11"/>
  <c r="J84" i="11"/>
  <c r="B85" i="11"/>
  <c r="C85" i="11"/>
  <c r="D85" i="11"/>
  <c r="E85" i="11"/>
  <c r="F85" i="11"/>
  <c r="G85" i="11"/>
  <c r="H85" i="11"/>
  <c r="I85" i="11"/>
  <c r="K85" i="11" s="1"/>
  <c r="J85" i="11"/>
  <c r="B86" i="11"/>
  <c r="C86" i="11"/>
  <c r="D86" i="11"/>
  <c r="E86" i="11"/>
  <c r="F86" i="11"/>
  <c r="G86" i="11"/>
  <c r="H86" i="11"/>
  <c r="I86" i="11"/>
  <c r="J86" i="11"/>
  <c r="K86" i="11"/>
  <c r="B87" i="11"/>
  <c r="C87" i="11"/>
  <c r="K87" i="11" s="1"/>
  <c r="D87" i="11"/>
  <c r="E87" i="11"/>
  <c r="F87" i="11"/>
  <c r="G87" i="11"/>
  <c r="H87" i="11"/>
  <c r="I87" i="11"/>
  <c r="J87" i="11"/>
  <c r="B88" i="11"/>
  <c r="C88" i="11"/>
  <c r="K88" i="11" s="1"/>
  <c r="D88" i="11"/>
  <c r="E88" i="11"/>
  <c r="F88" i="11"/>
  <c r="G88" i="11"/>
  <c r="H88" i="11"/>
  <c r="I88" i="11"/>
  <c r="J88" i="11"/>
  <c r="B89" i="11"/>
  <c r="C89" i="11"/>
  <c r="D89" i="11"/>
  <c r="E89" i="11"/>
  <c r="K89" i="11" s="1"/>
  <c r="F89" i="11"/>
  <c r="G89" i="11"/>
  <c r="H89" i="11"/>
  <c r="I89" i="11"/>
  <c r="J89" i="11"/>
  <c r="B90" i="11"/>
  <c r="C90" i="11"/>
  <c r="D90" i="11"/>
  <c r="E90" i="11"/>
  <c r="F90" i="11"/>
  <c r="G90" i="11"/>
  <c r="K90" i="11" s="1"/>
  <c r="H90" i="11"/>
  <c r="I90" i="11"/>
  <c r="J90" i="11"/>
  <c r="B91" i="11"/>
  <c r="C91" i="11"/>
  <c r="D91" i="11"/>
  <c r="E91" i="11"/>
  <c r="F91" i="11"/>
  <c r="G91" i="11"/>
  <c r="H91" i="11"/>
  <c r="I91" i="11"/>
  <c r="K91" i="11" s="1"/>
  <c r="J91" i="11"/>
  <c r="B92" i="11"/>
  <c r="C92" i="11"/>
  <c r="D92" i="11"/>
  <c r="E92" i="11"/>
  <c r="F92" i="11"/>
  <c r="G92" i="11"/>
  <c r="H92" i="11"/>
  <c r="I92" i="11"/>
  <c r="J92" i="11"/>
  <c r="K92" i="11"/>
  <c r="B93" i="11"/>
  <c r="C93" i="11"/>
  <c r="K93" i="11" s="1"/>
  <c r="D93" i="11"/>
  <c r="E93" i="11"/>
  <c r="F93" i="11"/>
  <c r="G93" i="11"/>
  <c r="H93" i="11"/>
  <c r="I93" i="11"/>
  <c r="J93" i="11"/>
  <c r="B94" i="11"/>
  <c r="C94" i="11"/>
  <c r="K94" i="11" s="1"/>
  <c r="D94" i="11"/>
  <c r="E94" i="11"/>
  <c r="F94" i="11"/>
  <c r="G94" i="11"/>
  <c r="H94" i="11"/>
  <c r="I94" i="11"/>
  <c r="J94" i="11"/>
  <c r="B95" i="11"/>
  <c r="C95" i="11"/>
  <c r="D95" i="11"/>
  <c r="E95" i="11"/>
  <c r="K95" i="11" s="1"/>
  <c r="F95" i="11"/>
  <c r="G95" i="11"/>
  <c r="H95" i="11"/>
  <c r="I95" i="11"/>
  <c r="J95" i="11"/>
  <c r="B96" i="11"/>
  <c r="C96" i="11"/>
  <c r="D96" i="11"/>
  <c r="E96" i="11"/>
  <c r="F96" i="11"/>
  <c r="G96" i="11"/>
  <c r="K96" i="11" s="1"/>
  <c r="H96" i="11"/>
  <c r="I96" i="11"/>
  <c r="J96" i="11"/>
  <c r="B97" i="11"/>
  <c r="C97" i="11"/>
  <c r="D97" i="11"/>
  <c r="E97" i="11"/>
  <c r="F97" i="11"/>
  <c r="G97" i="11"/>
  <c r="H97" i="11"/>
  <c r="I97" i="11"/>
  <c r="K97" i="11" s="1"/>
  <c r="J97" i="11"/>
  <c r="B98" i="11"/>
  <c r="C98" i="11"/>
  <c r="D98" i="11"/>
  <c r="E98" i="11"/>
  <c r="F98" i="11"/>
  <c r="G98" i="11"/>
  <c r="H98" i="11"/>
  <c r="I98" i="11"/>
  <c r="J98" i="11"/>
  <c r="K98" i="11"/>
  <c r="B99" i="11"/>
  <c r="C99" i="11"/>
  <c r="K99" i="11" s="1"/>
  <c r="D99" i="11"/>
  <c r="E99" i="11"/>
  <c r="F99" i="11"/>
  <c r="G99" i="11"/>
  <c r="H99" i="11"/>
  <c r="I99" i="11"/>
  <c r="J99" i="11"/>
  <c r="B100" i="11"/>
  <c r="C100" i="11"/>
  <c r="K100" i="11" s="1"/>
  <c r="D100" i="11"/>
  <c r="E100" i="11"/>
  <c r="F100" i="11"/>
  <c r="G100" i="11"/>
  <c r="H100" i="11"/>
  <c r="I100" i="11"/>
  <c r="J100" i="11"/>
  <c r="B101" i="11"/>
  <c r="C101" i="11"/>
  <c r="D101" i="11"/>
  <c r="E101" i="11"/>
  <c r="K101" i="11" s="1"/>
  <c r="F101" i="11"/>
  <c r="G101" i="11"/>
  <c r="H101" i="11"/>
  <c r="I101" i="11"/>
  <c r="J101" i="11"/>
  <c r="B102" i="11"/>
  <c r="C102" i="11"/>
  <c r="D102" i="11"/>
  <c r="E102" i="11"/>
  <c r="F102" i="11"/>
  <c r="G102" i="11"/>
  <c r="K102" i="11" s="1"/>
  <c r="H102" i="11"/>
  <c r="I102" i="11"/>
  <c r="J102" i="11"/>
  <c r="B103" i="11"/>
  <c r="C103" i="11"/>
  <c r="D103" i="11"/>
  <c r="E103" i="11"/>
  <c r="F103" i="11"/>
  <c r="G103" i="11"/>
  <c r="H103" i="11"/>
  <c r="I103" i="11"/>
  <c r="K103" i="11" s="1"/>
  <c r="J103" i="11"/>
  <c r="B104" i="11"/>
  <c r="C104" i="11"/>
  <c r="D104" i="11"/>
  <c r="E104" i="11"/>
  <c r="F104" i="11"/>
  <c r="G104" i="11"/>
  <c r="H104" i="11"/>
  <c r="I104" i="11"/>
  <c r="J104" i="11"/>
  <c r="K104" i="11"/>
  <c r="B105" i="11"/>
  <c r="C105" i="11"/>
  <c r="K105" i="11" s="1"/>
  <c r="D105" i="11"/>
  <c r="E105" i="11"/>
  <c r="F105" i="11"/>
  <c r="G105" i="11"/>
  <c r="H105" i="11"/>
  <c r="I105" i="11"/>
  <c r="J105" i="11"/>
  <c r="B106" i="11"/>
  <c r="C106" i="11"/>
  <c r="K106" i="11" s="1"/>
  <c r="D106" i="11"/>
  <c r="E106" i="11"/>
  <c r="F106" i="11"/>
  <c r="G106" i="11"/>
  <c r="H106" i="11"/>
  <c r="I106" i="11"/>
  <c r="J106" i="11"/>
  <c r="B107" i="11"/>
  <c r="C107" i="11"/>
  <c r="D107" i="11"/>
  <c r="E107" i="11"/>
  <c r="K107" i="11" s="1"/>
  <c r="F107" i="11"/>
  <c r="G107" i="11"/>
  <c r="H107" i="11"/>
  <c r="I107" i="11"/>
  <c r="J107" i="11"/>
  <c r="B108" i="11"/>
  <c r="C108" i="11"/>
  <c r="D108" i="11"/>
  <c r="E108" i="11"/>
  <c r="F108" i="11"/>
  <c r="G108" i="11"/>
  <c r="K108" i="11" s="1"/>
  <c r="H108" i="11"/>
  <c r="I108" i="11"/>
  <c r="J108" i="11"/>
  <c r="B109" i="11"/>
  <c r="C109" i="11"/>
  <c r="D109" i="11"/>
  <c r="E109" i="11"/>
  <c r="F109" i="11"/>
  <c r="G109" i="11"/>
  <c r="H109" i="11"/>
  <c r="I109" i="11"/>
  <c r="K109" i="11" s="1"/>
  <c r="J109" i="11"/>
  <c r="B110" i="11"/>
  <c r="C110" i="11"/>
  <c r="D110" i="11"/>
  <c r="E110" i="11"/>
  <c r="F110" i="11"/>
  <c r="G110" i="11"/>
  <c r="H110" i="11"/>
  <c r="I110" i="11"/>
  <c r="J110" i="11"/>
  <c r="K110" i="11"/>
  <c r="B111" i="11"/>
  <c r="C111" i="11"/>
  <c r="K111" i="11" s="1"/>
  <c r="D111" i="11"/>
  <c r="E111" i="11"/>
  <c r="F111" i="11"/>
  <c r="G111" i="11"/>
  <c r="H111" i="11"/>
  <c r="I111" i="11"/>
  <c r="J111" i="11"/>
  <c r="B112" i="11"/>
  <c r="C112" i="11"/>
  <c r="K112" i="11" s="1"/>
  <c r="D112" i="11"/>
  <c r="E112" i="11"/>
  <c r="F112" i="11"/>
  <c r="G112" i="11"/>
  <c r="H112" i="11"/>
  <c r="I112" i="11"/>
  <c r="J112" i="11"/>
  <c r="B113" i="11"/>
  <c r="C113" i="11"/>
  <c r="D113" i="11"/>
  <c r="E113" i="11"/>
  <c r="K113" i="11" s="1"/>
  <c r="F113" i="11"/>
  <c r="G113" i="11"/>
  <c r="H113" i="11"/>
  <c r="I113" i="11"/>
  <c r="J113" i="11"/>
  <c r="B114" i="11"/>
  <c r="C114" i="11"/>
  <c r="D114" i="11"/>
  <c r="E114" i="11"/>
  <c r="F114" i="11"/>
  <c r="G114" i="11"/>
  <c r="K114" i="11" s="1"/>
  <c r="H114" i="11"/>
  <c r="I114" i="11"/>
  <c r="J114" i="11"/>
  <c r="B115" i="11"/>
  <c r="C115" i="11"/>
  <c r="D115" i="11"/>
  <c r="E115" i="11"/>
  <c r="F115" i="11"/>
  <c r="G115" i="11"/>
  <c r="H115" i="11"/>
  <c r="I115" i="11"/>
  <c r="K115" i="11" s="1"/>
  <c r="J115" i="11"/>
  <c r="B116" i="11"/>
  <c r="C116" i="11"/>
  <c r="D116" i="11"/>
  <c r="E116" i="11"/>
  <c r="F116" i="11"/>
  <c r="G116" i="11"/>
  <c r="H116" i="11"/>
  <c r="I116" i="11"/>
  <c r="J116" i="11"/>
  <c r="K116" i="11"/>
  <c r="B117" i="11"/>
  <c r="C117" i="11"/>
  <c r="K117" i="11" s="1"/>
  <c r="D117" i="11"/>
  <c r="E117" i="11"/>
  <c r="F117" i="11"/>
  <c r="G117" i="11"/>
  <c r="H117" i="11"/>
  <c r="I117" i="11"/>
  <c r="J117" i="11"/>
  <c r="B118" i="11"/>
  <c r="C118" i="11"/>
  <c r="K118" i="11" s="1"/>
  <c r="D118" i="11"/>
  <c r="E118" i="11"/>
  <c r="F118" i="11"/>
  <c r="G118" i="11"/>
  <c r="H118" i="11"/>
  <c r="I118" i="11"/>
  <c r="J118" i="11"/>
  <c r="B119" i="11"/>
  <c r="C119" i="11"/>
  <c r="D119" i="11"/>
  <c r="E119" i="11"/>
  <c r="K119" i="11" s="1"/>
  <c r="F119" i="11"/>
  <c r="G119" i="11"/>
  <c r="H119" i="11"/>
  <c r="I119" i="11"/>
  <c r="J119" i="11"/>
  <c r="B120" i="11"/>
  <c r="C120" i="11"/>
  <c r="D120" i="11"/>
  <c r="E120" i="11"/>
  <c r="F120" i="11"/>
  <c r="G120" i="11"/>
  <c r="K120" i="11" s="1"/>
  <c r="H120" i="11"/>
  <c r="I120" i="11"/>
  <c r="J120" i="11"/>
  <c r="B121" i="11"/>
  <c r="C121" i="11"/>
  <c r="D121" i="11"/>
  <c r="E121" i="11"/>
  <c r="F121" i="11"/>
  <c r="G121" i="11"/>
  <c r="H121" i="11"/>
  <c r="I121" i="11"/>
  <c r="K121" i="11" s="1"/>
  <c r="J121" i="11"/>
  <c r="B122" i="11"/>
  <c r="C122" i="11"/>
  <c r="D122" i="11"/>
  <c r="E122" i="11"/>
  <c r="F122" i="11"/>
  <c r="G122" i="11"/>
  <c r="H122" i="11"/>
  <c r="I122" i="11"/>
  <c r="J122" i="11"/>
  <c r="K122" i="11"/>
  <c r="B123" i="11"/>
  <c r="C123" i="11"/>
  <c r="K123" i="11" s="1"/>
  <c r="D123" i="11"/>
  <c r="E123" i="11"/>
  <c r="F123" i="11"/>
  <c r="G123" i="11"/>
  <c r="H123" i="11"/>
  <c r="I123" i="11"/>
  <c r="J123" i="11"/>
  <c r="B124" i="11"/>
  <c r="C124" i="11"/>
  <c r="K124" i="11" s="1"/>
  <c r="D124" i="11"/>
  <c r="E124" i="11"/>
  <c r="F124" i="11"/>
  <c r="G124" i="11"/>
  <c r="H124" i="11"/>
  <c r="I124" i="11"/>
  <c r="J124" i="11"/>
  <c r="B125" i="11"/>
  <c r="C125" i="11"/>
  <c r="D125" i="11"/>
  <c r="E125" i="11"/>
  <c r="K125" i="11" s="1"/>
  <c r="F125" i="11"/>
  <c r="G125" i="11"/>
  <c r="H125" i="11"/>
  <c r="I125" i="11"/>
  <c r="J125" i="11"/>
  <c r="B126" i="11"/>
  <c r="C126" i="11"/>
  <c r="D126" i="11"/>
  <c r="E126" i="11"/>
  <c r="F126" i="11"/>
  <c r="G126" i="11"/>
  <c r="K126" i="11" s="1"/>
  <c r="H126" i="11"/>
  <c r="I126" i="11"/>
  <c r="J126" i="11"/>
  <c r="B127" i="11"/>
  <c r="C127" i="11"/>
  <c r="D127" i="11"/>
  <c r="E127" i="11"/>
  <c r="F127" i="11"/>
  <c r="G127" i="11"/>
  <c r="H127" i="11"/>
  <c r="I127" i="11"/>
  <c r="K127" i="11" s="1"/>
  <c r="J127" i="11"/>
  <c r="B128" i="11"/>
  <c r="C128" i="11"/>
  <c r="D128" i="11"/>
  <c r="E128" i="11"/>
  <c r="F128" i="11"/>
  <c r="G128" i="11"/>
  <c r="H128" i="11"/>
  <c r="I128" i="11"/>
  <c r="J128" i="11"/>
  <c r="K128" i="11"/>
  <c r="B129" i="11"/>
  <c r="C129" i="11"/>
  <c r="K129" i="11" s="1"/>
  <c r="D129" i="11"/>
  <c r="E129" i="11"/>
  <c r="F129" i="11"/>
  <c r="G129" i="11"/>
  <c r="H129" i="11"/>
  <c r="I129" i="11"/>
  <c r="J129" i="11"/>
  <c r="B130" i="11"/>
  <c r="C130" i="11"/>
  <c r="K130" i="11" s="1"/>
  <c r="D130" i="11"/>
  <c r="E130" i="11"/>
  <c r="F130" i="11"/>
  <c r="G130" i="11"/>
  <c r="H130" i="11"/>
  <c r="I130" i="11"/>
  <c r="J130" i="11"/>
  <c r="B131" i="11"/>
  <c r="C131" i="11"/>
  <c r="D131" i="11"/>
  <c r="E131" i="11"/>
  <c r="K131" i="11" s="1"/>
  <c r="F131" i="11"/>
  <c r="G131" i="11"/>
  <c r="H131" i="11"/>
  <c r="I131" i="11"/>
  <c r="J131" i="11"/>
  <c r="B132" i="11"/>
  <c r="C132" i="11"/>
  <c r="D132" i="11"/>
  <c r="E132" i="11"/>
  <c r="F132" i="11"/>
  <c r="G132" i="11"/>
  <c r="K132" i="11" s="1"/>
  <c r="H132" i="11"/>
  <c r="I132" i="11"/>
  <c r="J132" i="11"/>
  <c r="B133" i="11"/>
  <c r="C133" i="11"/>
  <c r="D133" i="11"/>
  <c r="E133" i="11"/>
  <c r="F133" i="11"/>
  <c r="G133" i="11"/>
  <c r="H133" i="11"/>
  <c r="I133" i="11"/>
  <c r="K133" i="11" s="1"/>
  <c r="J133" i="11"/>
  <c r="B134" i="11"/>
  <c r="C134" i="11"/>
  <c r="D134" i="11"/>
  <c r="E134" i="11"/>
  <c r="F134" i="11"/>
  <c r="G134" i="11"/>
  <c r="H134" i="11"/>
  <c r="I134" i="11"/>
  <c r="J134" i="11"/>
  <c r="K134" i="11"/>
  <c r="B135" i="11"/>
  <c r="C135" i="11"/>
  <c r="K135" i="11" s="1"/>
  <c r="D135" i="11"/>
  <c r="E135" i="11"/>
  <c r="F135" i="11"/>
  <c r="G135" i="11"/>
  <c r="H135" i="11"/>
  <c r="I135" i="11"/>
  <c r="J135" i="11"/>
  <c r="B136" i="11"/>
  <c r="C136" i="11"/>
  <c r="K136" i="11" s="1"/>
  <c r="D136" i="11"/>
  <c r="E136" i="11"/>
  <c r="F136" i="11"/>
  <c r="G136" i="11"/>
  <c r="H136" i="11"/>
  <c r="I136" i="11"/>
  <c r="J136" i="11"/>
  <c r="B137" i="11"/>
  <c r="C137" i="11"/>
  <c r="D137" i="11"/>
  <c r="E137" i="11"/>
  <c r="K137" i="11" s="1"/>
  <c r="F137" i="11"/>
  <c r="G137" i="11"/>
  <c r="H137" i="11"/>
  <c r="I137" i="11"/>
  <c r="J137" i="11"/>
  <c r="B138" i="11"/>
  <c r="C138" i="11"/>
  <c r="D138" i="11"/>
  <c r="E138" i="11"/>
  <c r="F138" i="11"/>
  <c r="G138" i="11"/>
  <c r="K138" i="11" s="1"/>
  <c r="H138" i="11"/>
  <c r="I138" i="11"/>
  <c r="J138" i="11"/>
  <c r="B139" i="11"/>
  <c r="C139" i="11"/>
  <c r="D139" i="11"/>
  <c r="E139" i="11"/>
  <c r="F139" i="11"/>
  <c r="G139" i="11"/>
  <c r="H139" i="11"/>
  <c r="I139" i="11"/>
  <c r="K139" i="11" s="1"/>
  <c r="J139" i="11"/>
  <c r="B140" i="11"/>
  <c r="C140" i="11"/>
  <c r="D140" i="11"/>
  <c r="E140" i="11"/>
  <c r="F140" i="11"/>
  <c r="G140" i="11"/>
  <c r="H140" i="11"/>
  <c r="I140" i="11"/>
  <c r="J140" i="11"/>
  <c r="K140" i="11"/>
  <c r="B141" i="11"/>
  <c r="C141" i="11"/>
  <c r="K141" i="11" s="1"/>
  <c r="D141" i="11"/>
  <c r="E141" i="11"/>
  <c r="F141" i="11"/>
  <c r="G141" i="11"/>
  <c r="H141" i="11"/>
  <c r="I141" i="11"/>
  <c r="J141" i="11"/>
  <c r="B142" i="11"/>
  <c r="C142" i="11"/>
  <c r="K142" i="11" s="1"/>
  <c r="D142" i="11"/>
  <c r="E142" i="11"/>
  <c r="F142" i="11"/>
  <c r="G142" i="11"/>
  <c r="H142" i="11"/>
  <c r="I142" i="11"/>
  <c r="J142" i="11"/>
  <c r="B143" i="11"/>
  <c r="C143" i="11"/>
  <c r="D143" i="11"/>
  <c r="E143" i="11"/>
  <c r="K143" i="11" s="1"/>
  <c r="F143" i="11"/>
  <c r="G143" i="11"/>
  <c r="H143" i="11"/>
  <c r="I143" i="11"/>
  <c r="J143" i="11"/>
  <c r="B144" i="11"/>
  <c r="C144" i="11"/>
  <c r="D144" i="11"/>
  <c r="E144" i="11"/>
  <c r="F144" i="11"/>
  <c r="G144" i="11"/>
  <c r="K144" i="11" s="1"/>
  <c r="H144" i="11"/>
  <c r="I144" i="11"/>
  <c r="J144" i="11"/>
  <c r="B145" i="11"/>
  <c r="C145" i="11"/>
  <c r="D145" i="11"/>
  <c r="E145" i="11"/>
  <c r="F145" i="11"/>
  <c r="G145" i="11"/>
  <c r="H145" i="11"/>
  <c r="I145" i="11"/>
  <c r="K145" i="11" s="1"/>
  <c r="J145" i="11"/>
  <c r="B146" i="11"/>
  <c r="C146" i="11"/>
  <c r="D146" i="11"/>
  <c r="E146" i="11"/>
  <c r="F146" i="11"/>
  <c r="G146" i="11"/>
  <c r="H146" i="11"/>
  <c r="I146" i="11"/>
  <c r="J146" i="11"/>
  <c r="K146" i="11"/>
  <c r="B147" i="11"/>
  <c r="C147" i="11"/>
  <c r="K147" i="11" s="1"/>
  <c r="D147" i="11"/>
  <c r="E147" i="11"/>
  <c r="F147" i="11"/>
  <c r="G147" i="11"/>
  <c r="H147" i="11"/>
  <c r="I147" i="11"/>
  <c r="J147" i="11"/>
  <c r="B148" i="11"/>
  <c r="C148" i="11"/>
  <c r="K148" i="11" s="1"/>
  <c r="D148" i="11"/>
  <c r="E148" i="11"/>
  <c r="F148" i="11"/>
  <c r="G148" i="11"/>
  <c r="H148" i="11"/>
  <c r="I148" i="11"/>
  <c r="J148" i="11"/>
  <c r="B149" i="11"/>
  <c r="C149" i="11"/>
  <c r="D149" i="11"/>
  <c r="E149" i="11"/>
  <c r="K149" i="11" s="1"/>
  <c r="F149" i="11"/>
  <c r="G149" i="11"/>
  <c r="H149" i="11"/>
  <c r="I149" i="11"/>
  <c r="J149" i="11"/>
  <c r="B150" i="11"/>
  <c r="C150" i="11"/>
  <c r="D150" i="11"/>
  <c r="E150" i="11"/>
  <c r="F150" i="11"/>
  <c r="G150" i="11"/>
  <c r="K150" i="11" s="1"/>
  <c r="H150" i="11"/>
  <c r="I150" i="11"/>
  <c r="J150" i="11"/>
  <c r="B151" i="11"/>
  <c r="C151" i="11"/>
  <c r="D151" i="11"/>
  <c r="E151" i="11"/>
  <c r="F151" i="11"/>
  <c r="G151" i="11"/>
  <c r="H151" i="11"/>
  <c r="I151" i="11"/>
  <c r="K151" i="11" s="1"/>
  <c r="J151" i="11"/>
  <c r="B152" i="11"/>
  <c r="C152" i="11"/>
  <c r="D152" i="11"/>
  <c r="E152" i="11"/>
  <c r="F152" i="11"/>
  <c r="G152" i="11"/>
  <c r="H152" i="11"/>
  <c r="I152" i="11"/>
  <c r="J152" i="11"/>
  <c r="K152" i="11"/>
  <c r="B153" i="11"/>
  <c r="C153" i="11"/>
  <c r="K153" i="11" s="1"/>
  <c r="D153" i="11"/>
  <c r="E153" i="11"/>
  <c r="F153" i="11"/>
  <c r="G153" i="11"/>
  <c r="H153" i="11"/>
  <c r="I153" i="11"/>
  <c r="J153" i="11"/>
  <c r="B154" i="11"/>
  <c r="C154" i="11"/>
  <c r="K154" i="11" s="1"/>
  <c r="D154" i="11"/>
  <c r="E154" i="11"/>
  <c r="F154" i="11"/>
  <c r="G154" i="11"/>
  <c r="H154" i="11"/>
  <c r="I154" i="11"/>
  <c r="J154" i="11"/>
  <c r="B155" i="11"/>
  <c r="C155" i="11"/>
  <c r="D155" i="11"/>
  <c r="E155" i="11"/>
  <c r="K155" i="11" s="1"/>
  <c r="F155" i="11"/>
  <c r="G155" i="11"/>
  <c r="H155" i="11"/>
  <c r="I155" i="11"/>
  <c r="J155" i="11"/>
  <c r="B156" i="11"/>
  <c r="C156" i="11"/>
  <c r="D156" i="11"/>
  <c r="E156" i="11"/>
  <c r="F156" i="11"/>
  <c r="G156" i="11"/>
  <c r="K156" i="11" s="1"/>
  <c r="H156" i="11"/>
  <c r="I156" i="11"/>
  <c r="J156" i="11"/>
  <c r="B157" i="11"/>
  <c r="C157" i="11"/>
  <c r="D157" i="11"/>
  <c r="E157" i="11"/>
  <c r="F157" i="11"/>
  <c r="G157" i="11"/>
  <c r="H157" i="11"/>
  <c r="I157" i="11"/>
  <c r="K157" i="11" s="1"/>
  <c r="J157" i="11"/>
  <c r="B158" i="11"/>
  <c r="C158" i="11"/>
  <c r="D158" i="11"/>
  <c r="E158" i="11"/>
  <c r="F158" i="11"/>
  <c r="G158" i="11"/>
  <c r="H158" i="11"/>
  <c r="I158" i="11"/>
  <c r="J158" i="11"/>
  <c r="K158" i="11"/>
  <c r="B159" i="11"/>
  <c r="C159" i="11"/>
  <c r="K159" i="11" s="1"/>
  <c r="D159" i="11"/>
  <c r="E159" i="11"/>
  <c r="F159" i="11"/>
  <c r="G159" i="11"/>
  <c r="H159" i="11"/>
  <c r="I159" i="11"/>
  <c r="J159" i="11"/>
  <c r="B160" i="11"/>
  <c r="C160" i="11"/>
  <c r="K160" i="11" s="1"/>
  <c r="D160" i="11"/>
  <c r="E160" i="11"/>
  <c r="F160" i="11"/>
  <c r="G160" i="11"/>
  <c r="H160" i="11"/>
  <c r="I160" i="11"/>
  <c r="J160" i="11"/>
  <c r="B161" i="11"/>
  <c r="C161" i="11"/>
  <c r="D161" i="11"/>
  <c r="E161" i="11"/>
  <c r="K161" i="11" s="1"/>
  <c r="F161" i="11"/>
  <c r="G161" i="11"/>
  <c r="H161" i="11"/>
  <c r="I161" i="11"/>
  <c r="J161" i="11"/>
  <c r="B162" i="11"/>
  <c r="C162" i="11"/>
  <c r="D162" i="11"/>
  <c r="E162" i="11"/>
  <c r="F162" i="11"/>
  <c r="G162" i="11"/>
  <c r="K162" i="11" s="1"/>
  <c r="H162" i="11"/>
  <c r="I162" i="11"/>
  <c r="J162" i="11"/>
  <c r="B163" i="11"/>
  <c r="C163" i="11"/>
  <c r="D163" i="11"/>
  <c r="E163" i="11"/>
  <c r="F163" i="11"/>
  <c r="G163" i="11"/>
  <c r="H163" i="11"/>
  <c r="I163" i="11"/>
  <c r="K163" i="11" s="1"/>
  <c r="J163" i="11"/>
  <c r="B164" i="11"/>
  <c r="C164" i="11"/>
  <c r="D164" i="11"/>
  <c r="E164" i="11"/>
  <c r="F164" i="11"/>
  <c r="G164" i="11"/>
  <c r="H164" i="11"/>
  <c r="I164" i="11"/>
  <c r="J164" i="11"/>
  <c r="K164" i="11"/>
  <c r="B165" i="11"/>
  <c r="K165" i="11" s="1"/>
  <c r="C165" i="11"/>
  <c r="D165" i="11"/>
  <c r="E165" i="11"/>
  <c r="F165" i="11"/>
  <c r="G165" i="11"/>
  <c r="H165" i="11"/>
  <c r="I165" i="11"/>
  <c r="J165" i="11"/>
  <c r="B166" i="11"/>
  <c r="C166" i="11"/>
  <c r="K166" i="11" s="1"/>
  <c r="D166" i="11"/>
  <c r="E166" i="11"/>
  <c r="F166" i="11"/>
  <c r="G166" i="11"/>
  <c r="H166" i="11"/>
  <c r="I166" i="11"/>
  <c r="J166" i="11"/>
  <c r="B167" i="11"/>
  <c r="C167" i="11"/>
  <c r="D167" i="11"/>
  <c r="E167" i="11"/>
  <c r="K167" i="11" s="1"/>
  <c r="F167" i="11"/>
  <c r="G167" i="11"/>
  <c r="H167" i="11"/>
  <c r="I167" i="11"/>
  <c r="J167" i="11"/>
  <c r="B168" i="11"/>
  <c r="C168" i="11"/>
  <c r="D168" i="11"/>
  <c r="E168" i="11"/>
  <c r="F168" i="11"/>
  <c r="G168" i="11"/>
  <c r="K168" i="11" s="1"/>
  <c r="H168" i="11"/>
  <c r="I168" i="11"/>
  <c r="J168" i="11"/>
  <c r="B169" i="11"/>
  <c r="C169" i="11"/>
  <c r="D169" i="11"/>
  <c r="E169" i="11"/>
  <c r="F169" i="11"/>
  <c r="G169" i="11"/>
  <c r="H169" i="11"/>
  <c r="I169" i="11"/>
  <c r="K169" i="11" s="1"/>
  <c r="J169" i="11"/>
  <c r="B170" i="11"/>
  <c r="C170" i="11"/>
  <c r="D170" i="11"/>
  <c r="E170" i="11"/>
  <c r="F170" i="11"/>
  <c r="G170" i="11"/>
  <c r="H170" i="11"/>
  <c r="I170" i="11"/>
  <c r="J170" i="11"/>
  <c r="K170" i="11"/>
  <c r="B171" i="11"/>
  <c r="K171" i="11" s="1"/>
  <c r="C171" i="11"/>
  <c r="D171" i="11"/>
  <c r="E171" i="11"/>
  <c r="F171" i="11"/>
  <c r="G171" i="11"/>
  <c r="H171" i="11"/>
  <c r="I171" i="11"/>
  <c r="J171" i="11"/>
  <c r="B172" i="11"/>
  <c r="K172" i="11" s="1"/>
  <c r="C172" i="11"/>
  <c r="D172" i="11"/>
  <c r="E172" i="11"/>
  <c r="F172" i="11"/>
  <c r="G172" i="11"/>
  <c r="H172" i="11"/>
  <c r="I172" i="11"/>
  <c r="J172" i="11"/>
  <c r="B173" i="11"/>
  <c r="C173" i="11"/>
  <c r="D173" i="11"/>
  <c r="E173" i="11"/>
  <c r="K173" i="11" s="1"/>
  <c r="F173" i="11"/>
  <c r="G173" i="11"/>
  <c r="H173" i="11"/>
  <c r="I173" i="11"/>
  <c r="J173" i="11"/>
  <c r="B174" i="11"/>
  <c r="C174" i="11"/>
  <c r="D174" i="11"/>
  <c r="E174" i="11"/>
  <c r="F174" i="11"/>
  <c r="G174" i="11"/>
  <c r="K174" i="11" s="1"/>
  <c r="H174" i="11"/>
  <c r="I174" i="11"/>
  <c r="J174" i="11"/>
  <c r="B175" i="11"/>
  <c r="C175" i="11"/>
  <c r="D175" i="11"/>
  <c r="E175" i="11"/>
  <c r="F175" i="11"/>
  <c r="G175" i="11"/>
  <c r="H175" i="11"/>
  <c r="I175" i="11"/>
  <c r="K175" i="11" s="1"/>
  <c r="J175" i="11"/>
  <c r="B176" i="11"/>
  <c r="C176" i="11"/>
  <c r="D176" i="11"/>
  <c r="E176" i="11"/>
  <c r="F176" i="11"/>
  <c r="G176" i="11"/>
  <c r="H176" i="11"/>
  <c r="I176" i="11"/>
  <c r="J176" i="11"/>
  <c r="K176" i="11"/>
  <c r="B177" i="11"/>
  <c r="K177" i="11" s="1"/>
  <c r="C177" i="11"/>
  <c r="D177" i="11"/>
  <c r="E177" i="11"/>
  <c r="F177" i="11"/>
  <c r="G177" i="11"/>
  <c r="H177" i="11"/>
  <c r="I177" i="11"/>
  <c r="J177" i="11"/>
  <c r="B178" i="11"/>
  <c r="K178" i="11" s="1"/>
  <c r="C178" i="11"/>
  <c r="D178" i="11"/>
  <c r="E178" i="11"/>
  <c r="F178" i="11"/>
  <c r="G178" i="11"/>
  <c r="H178" i="11"/>
  <c r="I178" i="11"/>
  <c r="J178" i="11"/>
  <c r="B179" i="11"/>
  <c r="C179" i="11"/>
  <c r="D179" i="11"/>
  <c r="E179" i="11"/>
  <c r="K179" i="11" s="1"/>
  <c r="F179" i="11"/>
  <c r="G179" i="11"/>
  <c r="H179" i="11"/>
  <c r="I179" i="11"/>
  <c r="J179" i="11"/>
  <c r="B180" i="11"/>
  <c r="C180" i="11"/>
  <c r="D180" i="11"/>
  <c r="E180" i="11"/>
  <c r="F180" i="11"/>
  <c r="G180" i="11"/>
  <c r="K180" i="11" s="1"/>
  <c r="H180" i="11"/>
  <c r="I180" i="11"/>
  <c r="J180" i="11"/>
  <c r="B181" i="11"/>
  <c r="C181" i="11"/>
  <c r="D181" i="11"/>
  <c r="E181" i="11"/>
  <c r="F181" i="11"/>
  <c r="G181" i="11"/>
  <c r="H181" i="11"/>
  <c r="I181" i="11"/>
  <c r="K181" i="11" s="1"/>
  <c r="J181" i="11"/>
  <c r="B182" i="11"/>
  <c r="C182" i="11"/>
  <c r="D182" i="11"/>
  <c r="E182" i="11"/>
  <c r="F182" i="11"/>
  <c r="G182" i="11"/>
  <c r="H182" i="11"/>
  <c r="I182" i="11"/>
  <c r="J182" i="11"/>
  <c r="K182" i="11"/>
  <c r="B183" i="11"/>
  <c r="K183" i="11" s="1"/>
  <c r="C183" i="11"/>
  <c r="D183" i="11"/>
  <c r="E183" i="11"/>
  <c r="F183" i="11"/>
  <c r="G183" i="11"/>
  <c r="H183" i="11"/>
  <c r="I183" i="11"/>
  <c r="J183" i="11"/>
  <c r="B184" i="11"/>
  <c r="K184" i="11" s="1"/>
  <c r="C184" i="11"/>
  <c r="D184" i="11"/>
  <c r="E184" i="11"/>
  <c r="F184" i="11"/>
  <c r="G184" i="11"/>
  <c r="H184" i="11"/>
  <c r="I184" i="11"/>
  <c r="J184" i="11"/>
  <c r="B185" i="11"/>
  <c r="C185" i="11"/>
  <c r="D185" i="11"/>
  <c r="E185" i="11"/>
  <c r="K185" i="11" s="1"/>
  <c r="F185" i="11"/>
  <c r="G185" i="11"/>
  <c r="H185" i="11"/>
  <c r="I185" i="11"/>
  <c r="J185" i="11"/>
  <c r="B186" i="11"/>
  <c r="C186" i="11"/>
  <c r="D186" i="11"/>
  <c r="E186" i="11"/>
  <c r="F186" i="11"/>
  <c r="G186" i="11"/>
  <c r="K186" i="11" s="1"/>
  <c r="H186" i="11"/>
  <c r="I186" i="11"/>
  <c r="J186" i="11"/>
  <c r="B187" i="11"/>
  <c r="C187" i="11"/>
  <c r="D187" i="11"/>
  <c r="E187" i="11"/>
  <c r="F187" i="11"/>
  <c r="G187" i="11"/>
  <c r="H187" i="11"/>
  <c r="I187" i="11"/>
  <c r="K187" i="11" s="1"/>
  <c r="J187" i="11"/>
  <c r="B188" i="11"/>
  <c r="C188" i="11"/>
  <c r="D188" i="11"/>
  <c r="E188" i="11"/>
  <c r="F188" i="11"/>
  <c r="G188" i="11"/>
  <c r="H188" i="11"/>
  <c r="I188" i="11"/>
  <c r="J188" i="11"/>
  <c r="K188" i="11"/>
  <c r="B189" i="11"/>
  <c r="K189" i="11" s="1"/>
  <c r="C189" i="11"/>
  <c r="D189" i="11"/>
  <c r="E189" i="11"/>
  <c r="F189" i="11"/>
  <c r="G189" i="11"/>
  <c r="H189" i="11"/>
  <c r="I189" i="11"/>
  <c r="J189" i="11"/>
  <c r="B190" i="11"/>
  <c r="K190" i="11" s="1"/>
  <c r="C190" i="11"/>
  <c r="D190" i="11"/>
  <c r="E190" i="11"/>
  <c r="F190" i="11"/>
  <c r="G190" i="11"/>
  <c r="H190" i="11"/>
  <c r="I190" i="11"/>
  <c r="J190" i="11"/>
  <c r="B191" i="11"/>
  <c r="K191" i="11" s="1"/>
  <c r="C191" i="11"/>
  <c r="D191" i="11"/>
  <c r="E191" i="11"/>
  <c r="F191" i="11"/>
  <c r="G191" i="11"/>
  <c r="H191" i="11"/>
  <c r="I191" i="11"/>
  <c r="J191" i="11"/>
  <c r="B192" i="11"/>
  <c r="C192" i="11"/>
  <c r="D192" i="11"/>
  <c r="E192" i="11"/>
  <c r="F192" i="11"/>
  <c r="G192" i="11"/>
  <c r="K192" i="11" s="1"/>
  <c r="H192" i="11"/>
  <c r="I192" i="11"/>
  <c r="J192" i="11"/>
  <c r="B193" i="11"/>
  <c r="C193" i="11"/>
  <c r="D193" i="11"/>
  <c r="E193" i="11"/>
  <c r="F193" i="11"/>
  <c r="G193" i="11"/>
  <c r="H193" i="11"/>
  <c r="I193" i="11"/>
  <c r="K193" i="11" s="1"/>
  <c r="J193" i="11"/>
  <c r="B194" i="11"/>
  <c r="C194" i="11"/>
  <c r="D194" i="11"/>
  <c r="E194" i="11"/>
  <c r="F194" i="11"/>
  <c r="G194" i="11"/>
  <c r="H194" i="11"/>
  <c r="I194" i="11"/>
  <c r="J194" i="11"/>
  <c r="K194" i="11"/>
  <c r="B195" i="11"/>
  <c r="K195" i="11" s="1"/>
  <c r="C195" i="11"/>
  <c r="D195" i="11"/>
  <c r="E195" i="11"/>
  <c r="F195" i="11"/>
  <c r="G195" i="11"/>
  <c r="H195" i="11"/>
  <c r="I195" i="11"/>
  <c r="J195" i="11"/>
  <c r="B196" i="11"/>
  <c r="K196" i="11" s="1"/>
  <c r="C196" i="11"/>
  <c r="D196" i="11"/>
  <c r="E196" i="11"/>
  <c r="F196" i="11"/>
  <c r="G196" i="11"/>
  <c r="H196" i="11"/>
  <c r="I196" i="11"/>
  <c r="J196" i="11"/>
  <c r="B197" i="11"/>
  <c r="K197" i="11" s="1"/>
  <c r="C197" i="11"/>
  <c r="D197" i="11"/>
  <c r="E197" i="11"/>
  <c r="F197" i="11"/>
  <c r="G197" i="11"/>
  <c r="H197" i="11"/>
  <c r="I197" i="11"/>
  <c r="J197" i="11"/>
  <c r="B198" i="11"/>
  <c r="K198" i="11" s="1"/>
  <c r="C198" i="11"/>
  <c r="D198" i="11"/>
  <c r="E198" i="11"/>
  <c r="F198" i="11"/>
  <c r="G198" i="11"/>
  <c r="H198" i="11"/>
  <c r="I198" i="11"/>
  <c r="J198" i="11"/>
  <c r="B199" i="11"/>
  <c r="C199" i="11"/>
  <c r="D199" i="11"/>
  <c r="K199" i="11" s="1"/>
  <c r="E199" i="11"/>
  <c r="F199" i="11"/>
  <c r="G199" i="11"/>
  <c r="H199" i="11"/>
  <c r="I199" i="11"/>
  <c r="J199" i="11"/>
  <c r="B200" i="11"/>
  <c r="C200" i="11"/>
  <c r="D200" i="11"/>
  <c r="E200" i="11"/>
  <c r="F200" i="11"/>
  <c r="G200" i="11"/>
  <c r="H200" i="11"/>
  <c r="I200" i="11"/>
  <c r="J200" i="11"/>
  <c r="K200" i="11"/>
  <c r="B201" i="11"/>
  <c r="K201" i="11" s="1"/>
  <c r="C201" i="11"/>
  <c r="D201" i="11"/>
  <c r="E201" i="11"/>
  <c r="F201" i="11"/>
  <c r="G201" i="11"/>
  <c r="H201" i="11"/>
  <c r="I201" i="11"/>
  <c r="J201" i="11"/>
  <c r="B202" i="11"/>
  <c r="K202" i="11" s="1"/>
  <c r="C202" i="11"/>
  <c r="D202" i="11"/>
  <c r="E202" i="11"/>
  <c r="F202" i="11"/>
  <c r="G202" i="11"/>
  <c r="H202" i="11"/>
  <c r="I202" i="11"/>
  <c r="J202" i="11"/>
  <c r="B203" i="11"/>
  <c r="K203" i="11" s="1"/>
  <c r="C203" i="11"/>
  <c r="D203" i="11"/>
  <c r="E203" i="11"/>
  <c r="F203" i="11"/>
  <c r="G203" i="11"/>
  <c r="H203" i="11"/>
  <c r="I203" i="11"/>
  <c r="J203" i="11"/>
  <c r="B204" i="11"/>
  <c r="K204" i="11" s="1"/>
  <c r="C204" i="11"/>
  <c r="D204" i="11"/>
  <c r="E204" i="11"/>
  <c r="F204" i="11"/>
  <c r="G204" i="11"/>
  <c r="H204" i="11"/>
  <c r="I204" i="11"/>
  <c r="J204" i="11"/>
  <c r="B205" i="11"/>
  <c r="C205" i="11"/>
  <c r="D205" i="11"/>
  <c r="K205" i="11" s="1"/>
  <c r="E205" i="11"/>
  <c r="F205" i="11"/>
  <c r="G205" i="11"/>
  <c r="H205" i="11"/>
  <c r="I205" i="11"/>
  <c r="J205" i="11"/>
  <c r="B206" i="11"/>
  <c r="C206" i="11"/>
  <c r="D206" i="11"/>
  <c r="E206" i="11"/>
  <c r="F206" i="11"/>
  <c r="G206" i="11"/>
  <c r="H206" i="11"/>
  <c r="I206" i="11"/>
  <c r="J206" i="11"/>
  <c r="K206" i="11"/>
  <c r="B207" i="11"/>
  <c r="K207" i="11" s="1"/>
  <c r="C207" i="11"/>
  <c r="D207" i="11"/>
  <c r="E207" i="11"/>
  <c r="F207" i="11"/>
  <c r="G207" i="11"/>
  <c r="H207" i="11"/>
  <c r="I207" i="11"/>
  <c r="J207" i="11"/>
  <c r="B208" i="11"/>
  <c r="K208" i="11" s="1"/>
  <c r="C208" i="11"/>
  <c r="D208" i="11"/>
  <c r="E208" i="11"/>
  <c r="F208" i="11"/>
  <c r="G208" i="11"/>
  <c r="H208" i="11"/>
  <c r="I208" i="11"/>
  <c r="J208" i="11"/>
  <c r="B209" i="11"/>
  <c r="K209" i="11" s="1"/>
  <c r="C209" i="11"/>
  <c r="D209" i="11"/>
  <c r="E209" i="11"/>
  <c r="F209" i="11"/>
  <c r="G209" i="11"/>
  <c r="H209" i="11"/>
  <c r="I209" i="11"/>
  <c r="J209" i="11"/>
  <c r="B210" i="11"/>
  <c r="K210" i="11" s="1"/>
  <c r="C210" i="11"/>
  <c r="D210" i="11"/>
  <c r="E210" i="11"/>
  <c r="F210" i="11"/>
  <c r="G210" i="11"/>
  <c r="H210" i="11"/>
  <c r="I210" i="11"/>
  <c r="J210" i="11"/>
  <c r="B211" i="11"/>
  <c r="K211" i="11" s="1"/>
  <c r="C211" i="11"/>
  <c r="D211" i="11"/>
  <c r="E211" i="11"/>
  <c r="F211" i="11"/>
  <c r="G211" i="11"/>
  <c r="H211" i="11"/>
  <c r="I211" i="11"/>
  <c r="J211" i="11"/>
  <c r="B212" i="11"/>
  <c r="C212" i="11"/>
  <c r="D212" i="11"/>
  <c r="E212" i="11"/>
  <c r="F212" i="11"/>
  <c r="K212" i="11" s="1"/>
  <c r="G212" i="11"/>
  <c r="H212" i="11"/>
  <c r="I212" i="11"/>
  <c r="J212" i="11"/>
  <c r="B213" i="11"/>
  <c r="K213" i="11" s="1"/>
  <c r="C213" i="11"/>
  <c r="D213" i="11"/>
  <c r="E213" i="11"/>
  <c r="F213" i="11"/>
  <c r="G213" i="11"/>
  <c r="H213" i="11"/>
  <c r="I213" i="11"/>
  <c r="J213" i="11"/>
  <c r="B214" i="11"/>
  <c r="K214" i="11" s="1"/>
  <c r="C214" i="11"/>
  <c r="D214" i="11"/>
  <c r="E214" i="11"/>
  <c r="F214" i="11"/>
  <c r="G214" i="11"/>
  <c r="H214" i="11"/>
  <c r="I214" i="11"/>
  <c r="J214" i="11"/>
  <c r="B215" i="11"/>
  <c r="K215" i="11" s="1"/>
  <c r="C215" i="11"/>
  <c r="D215" i="11"/>
  <c r="E215" i="11"/>
  <c r="F215" i="11"/>
  <c r="G215" i="11"/>
  <c r="H215" i="11"/>
  <c r="I215" i="11"/>
  <c r="J215" i="11"/>
  <c r="B216" i="11"/>
  <c r="K216" i="11" s="1"/>
  <c r="C216" i="11"/>
  <c r="D216" i="11"/>
  <c r="E216" i="11"/>
  <c r="F216" i="11"/>
  <c r="G216" i="11"/>
  <c r="H216" i="11"/>
  <c r="I216" i="11"/>
  <c r="J216" i="11"/>
  <c r="B217" i="11"/>
  <c r="K217" i="11" s="1"/>
  <c r="C217" i="11"/>
  <c r="D217" i="11"/>
  <c r="E217" i="11"/>
  <c r="F217" i="11"/>
  <c r="G217" i="11"/>
  <c r="H217" i="11"/>
  <c r="I217" i="11"/>
  <c r="J217" i="11"/>
  <c r="B218" i="11"/>
  <c r="C218" i="11"/>
  <c r="D218" i="11"/>
  <c r="E218" i="11"/>
  <c r="F218" i="11"/>
  <c r="K218" i="11" s="1"/>
  <c r="G218" i="11"/>
  <c r="H218" i="11"/>
  <c r="I218" i="11"/>
  <c r="J218" i="11"/>
  <c r="B219" i="11"/>
  <c r="K219" i="11" s="1"/>
  <c r="C219" i="11"/>
  <c r="D219" i="11"/>
  <c r="E219" i="11"/>
  <c r="F219" i="11"/>
  <c r="G219" i="11"/>
  <c r="H219" i="11"/>
  <c r="I219" i="11"/>
  <c r="J219" i="11"/>
  <c r="B220" i="11"/>
  <c r="K220" i="11" s="1"/>
  <c r="C220" i="11"/>
  <c r="D220" i="11"/>
  <c r="E220" i="11"/>
  <c r="F220" i="11"/>
  <c r="G220" i="11"/>
  <c r="H220" i="11"/>
  <c r="I220" i="11"/>
  <c r="J220" i="11"/>
  <c r="B221" i="11"/>
  <c r="K221" i="11" s="1"/>
  <c r="C221" i="11"/>
  <c r="D221" i="11"/>
  <c r="E221" i="11"/>
  <c r="F221" i="11"/>
  <c r="G221" i="11"/>
  <c r="H221" i="11"/>
  <c r="I221" i="11"/>
  <c r="J221" i="11"/>
  <c r="B222" i="11"/>
  <c r="K222" i="11" s="1"/>
  <c r="C222" i="11"/>
  <c r="D222" i="11"/>
  <c r="E222" i="11"/>
  <c r="F222" i="11"/>
  <c r="G222" i="11"/>
  <c r="H222" i="11"/>
  <c r="I222" i="11"/>
  <c r="J222" i="11"/>
  <c r="B223" i="11"/>
  <c r="K223" i="11" s="1"/>
  <c r="C223" i="11"/>
  <c r="D223" i="11"/>
  <c r="E223" i="11"/>
  <c r="F223" i="11"/>
  <c r="G223" i="11"/>
  <c r="H223" i="11"/>
  <c r="I223" i="11"/>
  <c r="J223" i="11"/>
  <c r="B224" i="11"/>
  <c r="C224" i="11"/>
  <c r="D224" i="11"/>
  <c r="K224" i="11" s="1"/>
  <c r="E224" i="11"/>
  <c r="F224" i="11"/>
  <c r="G224" i="11"/>
  <c r="H224" i="11"/>
  <c r="I224" i="11"/>
  <c r="J224" i="11"/>
  <c r="B225" i="11"/>
  <c r="K225" i="11" s="1"/>
  <c r="C225" i="11"/>
  <c r="D225" i="11"/>
  <c r="E225" i="11"/>
  <c r="F225" i="11"/>
  <c r="G225" i="11"/>
  <c r="H225" i="11"/>
  <c r="I225" i="11"/>
  <c r="J225" i="11"/>
  <c r="B226" i="11"/>
  <c r="K226" i="11" s="1"/>
  <c r="C226" i="11"/>
  <c r="D226" i="11"/>
  <c r="E226" i="11"/>
  <c r="F226" i="11"/>
  <c r="G226" i="11"/>
  <c r="H226" i="11"/>
  <c r="I226" i="11"/>
  <c r="J226" i="11"/>
  <c r="B227" i="11"/>
  <c r="K227" i="11" s="1"/>
  <c r="C227" i="11"/>
  <c r="D227" i="11"/>
  <c r="E227" i="11"/>
  <c r="F227" i="11"/>
  <c r="G227" i="11"/>
  <c r="H227" i="11"/>
  <c r="I227" i="11"/>
  <c r="J227" i="11"/>
  <c r="B228" i="11"/>
  <c r="K228" i="11" s="1"/>
  <c r="C228" i="11"/>
  <c r="D228" i="11"/>
  <c r="E228" i="11"/>
  <c r="F228" i="11"/>
  <c r="G228" i="11"/>
  <c r="H228" i="11"/>
  <c r="I228" i="11"/>
  <c r="J228" i="11"/>
  <c r="B229" i="11"/>
  <c r="K229" i="11" s="1"/>
  <c r="C229" i="11"/>
  <c r="D229" i="11"/>
  <c r="E229" i="11"/>
  <c r="F229" i="11"/>
  <c r="G229" i="11"/>
  <c r="H229" i="11"/>
  <c r="I229" i="11"/>
  <c r="J229" i="11"/>
  <c r="B230" i="11"/>
  <c r="K230" i="11" s="1"/>
  <c r="C230" i="11"/>
  <c r="D230" i="11"/>
  <c r="E230" i="11"/>
  <c r="F230" i="11"/>
  <c r="G230" i="11"/>
  <c r="H230" i="11"/>
  <c r="I230" i="11"/>
  <c r="J230" i="11"/>
  <c r="B231" i="11"/>
  <c r="K231" i="11" s="1"/>
  <c r="C231" i="11"/>
  <c r="D231" i="11"/>
  <c r="E231" i="11"/>
  <c r="F231" i="11"/>
  <c r="G231" i="11"/>
  <c r="H231" i="11"/>
  <c r="I231" i="11"/>
  <c r="J231" i="11"/>
  <c r="B232" i="11"/>
  <c r="K232" i="11" s="1"/>
  <c r="C232" i="11"/>
  <c r="D232" i="11"/>
  <c r="E232" i="11"/>
  <c r="F232" i="11"/>
  <c r="G232" i="11"/>
  <c r="H232" i="11"/>
  <c r="I232" i="11"/>
  <c r="J232" i="11"/>
  <c r="B233" i="11"/>
  <c r="K233" i="11" s="1"/>
  <c r="C233" i="11"/>
  <c r="D233" i="11"/>
  <c r="E233" i="11"/>
  <c r="F233" i="11"/>
  <c r="G233" i="11"/>
  <c r="H233" i="11"/>
  <c r="I233" i="11"/>
  <c r="J233" i="11"/>
  <c r="B234" i="11"/>
  <c r="K234" i="11" s="1"/>
  <c r="C234" i="11"/>
  <c r="D234" i="11"/>
  <c r="E234" i="11"/>
  <c r="F234" i="11"/>
  <c r="G234" i="11"/>
  <c r="H234" i="11"/>
  <c r="I234" i="11"/>
  <c r="J234" i="11"/>
  <c r="B235" i="11"/>
  <c r="K235" i="11" s="1"/>
  <c r="C235" i="11"/>
  <c r="D235" i="11"/>
  <c r="E235" i="11"/>
  <c r="F235" i="11"/>
  <c r="G235" i="11"/>
  <c r="H235" i="11"/>
  <c r="I235" i="11"/>
  <c r="J235" i="11"/>
  <c r="B236" i="11"/>
  <c r="K236" i="11" s="1"/>
  <c r="C236" i="11"/>
  <c r="D236" i="11"/>
  <c r="E236" i="11"/>
  <c r="F236" i="11"/>
  <c r="G236" i="11"/>
  <c r="H236" i="11"/>
  <c r="I236" i="11"/>
  <c r="J236" i="11"/>
  <c r="B237" i="11"/>
  <c r="K237" i="11" s="1"/>
  <c r="C237" i="11"/>
  <c r="D237" i="11"/>
  <c r="E237" i="11"/>
  <c r="F237" i="11"/>
  <c r="G237" i="11"/>
  <c r="H237" i="11"/>
  <c r="I237" i="11"/>
  <c r="J237" i="11"/>
  <c r="B238" i="11"/>
  <c r="K238" i="11" s="1"/>
  <c r="C238" i="11"/>
  <c r="D238" i="11"/>
  <c r="E238" i="11"/>
  <c r="F238" i="11"/>
  <c r="G238" i="11"/>
  <c r="H238" i="11"/>
  <c r="I238" i="11"/>
  <c r="J238" i="11"/>
  <c r="B239" i="11"/>
  <c r="K239" i="11" s="1"/>
  <c r="C239" i="11"/>
  <c r="D239" i="11"/>
  <c r="E239" i="11"/>
  <c r="F239" i="11"/>
  <c r="G239" i="11"/>
  <c r="H239" i="11"/>
  <c r="I239" i="11"/>
  <c r="J239" i="11"/>
  <c r="B240" i="11"/>
  <c r="K240" i="11" s="1"/>
  <c r="C240" i="11"/>
  <c r="D240" i="11"/>
  <c r="E240" i="11"/>
  <c r="F240" i="11"/>
  <c r="G240" i="11"/>
  <c r="H240" i="11"/>
  <c r="I240" i="11"/>
  <c r="J240" i="11"/>
  <c r="B241" i="11"/>
  <c r="K241" i="11" s="1"/>
  <c r="C241" i="11"/>
  <c r="D241" i="11"/>
  <c r="E241" i="11"/>
  <c r="F241" i="11"/>
  <c r="G241" i="11"/>
  <c r="H241" i="11"/>
  <c r="I241" i="11"/>
  <c r="J241" i="11"/>
  <c r="B242" i="11"/>
  <c r="K242" i="11" s="1"/>
  <c r="C242" i="11"/>
  <c r="D242" i="11"/>
  <c r="E242" i="11"/>
  <c r="F242" i="11"/>
  <c r="G242" i="11"/>
  <c r="H242" i="11"/>
  <c r="I242" i="11"/>
  <c r="J242" i="11"/>
  <c r="B243" i="11"/>
  <c r="K243" i="11" s="1"/>
  <c r="C243" i="11"/>
  <c r="D243" i="11"/>
  <c r="E243" i="11"/>
  <c r="F243" i="11"/>
  <c r="G243" i="11"/>
  <c r="H243" i="11"/>
  <c r="I243" i="11"/>
  <c r="J243" i="11"/>
  <c r="B244" i="11"/>
  <c r="K244" i="11" s="1"/>
  <c r="C244" i="11"/>
  <c r="D244" i="11"/>
  <c r="E244" i="11"/>
  <c r="F244" i="11"/>
  <c r="G244" i="11"/>
  <c r="H244" i="11"/>
  <c r="I244" i="11"/>
  <c r="J244" i="11"/>
  <c r="B245" i="11"/>
  <c r="K245" i="11" s="1"/>
  <c r="C245" i="11"/>
  <c r="D245" i="11"/>
  <c r="E245" i="11"/>
  <c r="F245" i="11"/>
  <c r="G245" i="11"/>
  <c r="H245" i="11"/>
  <c r="I245" i="11"/>
  <c r="J245" i="11"/>
  <c r="B246" i="11"/>
  <c r="K246" i="11" s="1"/>
  <c r="C246" i="11"/>
  <c r="D246" i="11"/>
  <c r="E246" i="11"/>
  <c r="F246" i="11"/>
  <c r="G246" i="11"/>
  <c r="H246" i="11"/>
  <c r="I246" i="11"/>
  <c r="J246" i="11"/>
  <c r="B247" i="11"/>
  <c r="K247" i="11" s="1"/>
  <c r="C247" i="11"/>
  <c r="D247" i="11"/>
  <c r="E247" i="11"/>
  <c r="F247" i="11"/>
  <c r="G247" i="11"/>
  <c r="H247" i="11"/>
  <c r="I247" i="11"/>
  <c r="J247" i="11"/>
  <c r="B248" i="11"/>
  <c r="K248" i="11" s="1"/>
  <c r="C248" i="11"/>
  <c r="D248" i="11"/>
  <c r="E248" i="11"/>
  <c r="F248" i="11"/>
  <c r="G248" i="11"/>
  <c r="H248" i="11"/>
  <c r="I248" i="11"/>
  <c r="J248" i="11"/>
  <c r="B249" i="11"/>
  <c r="K249" i="11" s="1"/>
  <c r="C249" i="11"/>
  <c r="D249" i="11"/>
  <c r="E249" i="11"/>
  <c r="F249" i="11"/>
  <c r="G249" i="11"/>
  <c r="H249" i="11"/>
  <c r="I249" i="11"/>
  <c r="J249" i="11"/>
  <c r="B250" i="11"/>
  <c r="K250" i="11" s="1"/>
  <c r="C250" i="11"/>
  <c r="D250" i="11"/>
  <c r="E250" i="11"/>
  <c r="F250" i="11"/>
  <c r="G250" i="11"/>
  <c r="H250" i="11"/>
  <c r="I250" i="11"/>
  <c r="J250" i="11"/>
  <c r="B251" i="11"/>
  <c r="K251" i="11" s="1"/>
  <c r="C251" i="11"/>
  <c r="D251" i="11"/>
  <c r="E251" i="11"/>
  <c r="F251" i="11"/>
  <c r="G251" i="11"/>
  <c r="H251" i="11"/>
  <c r="I251" i="11"/>
  <c r="J251" i="11"/>
  <c r="B252" i="11"/>
  <c r="K252" i="11" s="1"/>
  <c r="C252" i="11"/>
  <c r="D252" i="11"/>
  <c r="E252" i="11"/>
  <c r="F252" i="11"/>
  <c r="G252" i="11"/>
  <c r="H252" i="11"/>
  <c r="I252" i="11"/>
  <c r="J252" i="11"/>
  <c r="B253" i="11"/>
  <c r="K253" i="11" s="1"/>
  <c r="C253" i="11"/>
  <c r="D253" i="11"/>
  <c r="E253" i="11"/>
  <c r="F253" i="11"/>
  <c r="G253" i="11"/>
  <c r="H253" i="11"/>
  <c r="I253" i="11"/>
  <c r="J253" i="11"/>
  <c r="B254" i="11"/>
  <c r="K254" i="11" s="1"/>
  <c r="C254" i="11"/>
  <c r="D254" i="11"/>
  <c r="E254" i="11"/>
  <c r="F254" i="11"/>
  <c r="G254" i="11"/>
  <c r="H254" i="11"/>
  <c r="I254" i="11"/>
  <c r="J254" i="11"/>
  <c r="B255" i="11"/>
  <c r="K255" i="11" s="1"/>
  <c r="C255" i="11"/>
  <c r="D255" i="11"/>
  <c r="E255" i="11"/>
  <c r="F255" i="11"/>
  <c r="G255" i="11"/>
  <c r="H255" i="11"/>
  <c r="I255" i="11"/>
  <c r="J255" i="11"/>
  <c r="B256" i="11"/>
  <c r="K256" i="11" s="1"/>
  <c r="C256" i="11"/>
  <c r="D256" i="11"/>
  <c r="E256" i="11"/>
  <c r="F256" i="11"/>
  <c r="G256" i="11"/>
  <c r="H256" i="11"/>
  <c r="I256" i="11"/>
  <c r="J256" i="11"/>
  <c r="B257" i="11"/>
  <c r="K257" i="11" s="1"/>
  <c r="C257" i="11"/>
  <c r="D257" i="11"/>
  <c r="E257" i="11"/>
  <c r="F257" i="11"/>
  <c r="G257" i="11"/>
  <c r="H257" i="11"/>
  <c r="I257" i="11"/>
  <c r="J257" i="11"/>
  <c r="B258" i="11"/>
  <c r="K258" i="11" s="1"/>
  <c r="C258" i="11"/>
  <c r="D258" i="11"/>
  <c r="E258" i="11"/>
  <c r="F258" i="11"/>
  <c r="G258" i="11"/>
  <c r="H258" i="11"/>
  <c r="I258" i="11"/>
  <c r="J258" i="11"/>
  <c r="B259" i="11"/>
  <c r="K259" i="11" s="1"/>
  <c r="C259" i="11"/>
  <c r="D259" i="11"/>
  <c r="E259" i="11"/>
  <c r="F259" i="11"/>
  <c r="G259" i="11"/>
  <c r="H259" i="11"/>
  <c r="I259" i="11"/>
  <c r="J259" i="11"/>
  <c r="B260" i="11"/>
  <c r="K260" i="11" s="1"/>
  <c r="C260" i="11"/>
  <c r="D260" i="11"/>
  <c r="E260" i="11"/>
  <c r="F260" i="11"/>
  <c r="G260" i="11"/>
  <c r="H260" i="11"/>
  <c r="I260" i="11"/>
  <c r="J260" i="11"/>
  <c r="B261" i="11"/>
  <c r="K261" i="11" s="1"/>
  <c r="C261" i="11"/>
  <c r="D261" i="11"/>
  <c r="E261" i="11"/>
  <c r="F261" i="11"/>
  <c r="G261" i="11"/>
  <c r="H261" i="11"/>
  <c r="I261" i="11"/>
  <c r="J261" i="11"/>
  <c r="B262" i="11"/>
  <c r="K262" i="11" s="1"/>
  <c r="C262" i="11"/>
  <c r="D262" i="11"/>
  <c r="E262" i="11"/>
  <c r="F262" i="11"/>
  <c r="G262" i="11"/>
  <c r="H262" i="11"/>
  <c r="I262" i="11"/>
  <c r="J262" i="11"/>
  <c r="B263" i="11"/>
  <c r="K263" i="11" s="1"/>
  <c r="C263" i="11"/>
  <c r="D263" i="11"/>
  <c r="E263" i="11"/>
  <c r="F263" i="11"/>
  <c r="G263" i="11"/>
  <c r="H263" i="11"/>
  <c r="I263" i="11"/>
  <c r="J263" i="11"/>
  <c r="B264" i="11"/>
  <c r="K264" i="11" s="1"/>
  <c r="C264" i="11"/>
  <c r="D264" i="11"/>
  <c r="E264" i="11"/>
  <c r="F264" i="11"/>
  <c r="G264" i="11"/>
  <c r="H264" i="11"/>
  <c r="I264" i="11"/>
  <c r="J264" i="11"/>
  <c r="B265" i="11"/>
  <c r="K265" i="11" s="1"/>
  <c r="C265" i="11"/>
  <c r="D265" i="11"/>
  <c r="E265" i="11"/>
  <c r="F265" i="11"/>
  <c r="G265" i="11"/>
  <c r="H265" i="11"/>
  <c r="I265" i="11"/>
  <c r="J265" i="11"/>
  <c r="B266" i="11"/>
  <c r="K266" i="11" s="1"/>
  <c r="C266" i="11"/>
  <c r="D266" i="11"/>
  <c r="E266" i="11"/>
  <c r="F266" i="11"/>
  <c r="G266" i="11"/>
  <c r="H266" i="11"/>
  <c r="I266" i="11"/>
  <c r="J266" i="11"/>
  <c r="B267" i="11"/>
  <c r="K267" i="11" s="1"/>
  <c r="C267" i="11"/>
  <c r="D267" i="11"/>
  <c r="E267" i="11"/>
  <c r="F267" i="11"/>
  <c r="G267" i="11"/>
  <c r="H267" i="11"/>
  <c r="I267" i="11"/>
  <c r="J267" i="11"/>
  <c r="B268" i="11"/>
  <c r="K268" i="11" s="1"/>
  <c r="C268" i="11"/>
  <c r="D268" i="11"/>
  <c r="E268" i="11"/>
  <c r="F268" i="11"/>
  <c r="G268" i="11"/>
  <c r="H268" i="11"/>
  <c r="I268" i="11"/>
  <c r="J268" i="11"/>
  <c r="B269" i="11"/>
  <c r="K269" i="11" s="1"/>
  <c r="C269" i="11"/>
  <c r="D269" i="11"/>
  <c r="E269" i="11"/>
  <c r="F269" i="11"/>
  <c r="G269" i="11"/>
  <c r="H269" i="11"/>
  <c r="I269" i="11"/>
  <c r="J269" i="11"/>
  <c r="B270" i="11"/>
  <c r="K270" i="11" s="1"/>
  <c r="C270" i="11"/>
  <c r="D270" i="11"/>
  <c r="E270" i="11"/>
  <c r="F270" i="11"/>
  <c r="G270" i="11"/>
  <c r="H270" i="11"/>
  <c r="I270" i="11"/>
  <c r="J270" i="11"/>
  <c r="B271" i="11"/>
  <c r="K271" i="11" s="1"/>
  <c r="C271" i="11"/>
  <c r="D271" i="11"/>
  <c r="E271" i="11"/>
  <c r="F271" i="11"/>
  <c r="G271" i="11"/>
  <c r="H271" i="11"/>
  <c r="I271" i="11"/>
  <c r="J271" i="11"/>
  <c r="B272" i="11"/>
  <c r="K272" i="11" s="1"/>
  <c r="C272" i="11"/>
  <c r="D272" i="11"/>
  <c r="E272" i="11"/>
  <c r="F272" i="11"/>
  <c r="G272" i="11"/>
  <c r="H272" i="11"/>
  <c r="I272" i="11"/>
  <c r="J272" i="11"/>
  <c r="B273" i="11"/>
  <c r="K273" i="11" s="1"/>
  <c r="C273" i="11"/>
  <c r="D273" i="11"/>
  <c r="E273" i="11"/>
  <c r="F273" i="11"/>
  <c r="G273" i="11"/>
  <c r="H273" i="11"/>
  <c r="I273" i="11"/>
  <c r="J273" i="11"/>
  <c r="B274" i="11"/>
  <c r="K274" i="11" s="1"/>
  <c r="C274" i="11"/>
  <c r="D274" i="11"/>
  <c r="E274" i="11"/>
  <c r="F274" i="11"/>
  <c r="G274" i="11"/>
  <c r="H274" i="11"/>
  <c r="I274" i="11"/>
  <c r="J274" i="11"/>
  <c r="B275" i="11"/>
  <c r="K275" i="11" s="1"/>
  <c r="C275" i="11"/>
  <c r="D275" i="11"/>
  <c r="E275" i="11"/>
  <c r="F275" i="11"/>
  <c r="G275" i="11"/>
  <c r="H275" i="11"/>
  <c r="I275" i="11"/>
  <c r="J275" i="11"/>
  <c r="B276" i="11"/>
  <c r="K276" i="11" s="1"/>
  <c r="C276" i="11"/>
  <c r="D276" i="11"/>
  <c r="E276" i="11"/>
  <c r="F276" i="11"/>
  <c r="G276" i="11"/>
  <c r="H276" i="11"/>
  <c r="I276" i="11"/>
  <c r="J276" i="11"/>
  <c r="B277" i="11"/>
  <c r="K277" i="11" s="1"/>
  <c r="C277" i="11"/>
  <c r="D277" i="11"/>
  <c r="E277" i="11"/>
  <c r="F277" i="11"/>
  <c r="G277" i="11"/>
  <c r="H277" i="11"/>
  <c r="I277" i="11"/>
  <c r="J277" i="11"/>
  <c r="B278" i="11"/>
  <c r="K278" i="11" s="1"/>
  <c r="C278" i="11"/>
  <c r="D278" i="11"/>
  <c r="E278" i="11"/>
  <c r="F278" i="11"/>
  <c r="G278" i="11"/>
  <c r="H278" i="11"/>
  <c r="I278" i="11"/>
  <c r="J278" i="11"/>
  <c r="B279" i="11"/>
  <c r="K279" i="11" s="1"/>
  <c r="C279" i="11"/>
  <c r="D279" i="11"/>
  <c r="E279" i="11"/>
  <c r="F279" i="11"/>
  <c r="G279" i="11"/>
  <c r="H279" i="11"/>
  <c r="I279" i="11"/>
  <c r="J279" i="11"/>
  <c r="B280" i="11"/>
  <c r="K280" i="11" s="1"/>
  <c r="C280" i="11"/>
  <c r="D280" i="11"/>
  <c r="E280" i="11"/>
  <c r="F280" i="11"/>
  <c r="G280" i="11"/>
  <c r="H280" i="11"/>
  <c r="I280" i="11"/>
  <c r="J280" i="11"/>
  <c r="B281" i="11"/>
  <c r="K281" i="11" s="1"/>
  <c r="C281" i="11"/>
  <c r="D281" i="11"/>
  <c r="E281" i="11"/>
  <c r="F281" i="11"/>
  <c r="G281" i="11"/>
  <c r="H281" i="11"/>
  <c r="I281" i="11"/>
  <c r="J281" i="11"/>
  <c r="B282" i="11"/>
  <c r="K282" i="11" s="1"/>
  <c r="C282" i="11"/>
  <c r="D282" i="11"/>
  <c r="E282" i="11"/>
  <c r="F282" i="11"/>
  <c r="G282" i="11"/>
  <c r="H282" i="11"/>
  <c r="I282" i="11"/>
  <c r="J282" i="11"/>
  <c r="B283" i="11"/>
  <c r="K283" i="11" s="1"/>
  <c r="C283" i="11"/>
  <c r="D283" i="11"/>
  <c r="E283" i="11"/>
  <c r="F283" i="11"/>
  <c r="G283" i="11"/>
  <c r="H283" i="11"/>
  <c r="I283" i="11"/>
  <c r="J283" i="11"/>
  <c r="B284" i="11"/>
  <c r="K284" i="11" s="1"/>
  <c r="C284" i="11"/>
  <c r="D284" i="11"/>
  <c r="E284" i="11"/>
  <c r="F284" i="11"/>
  <c r="G284" i="11"/>
  <c r="H284" i="11"/>
  <c r="I284" i="11"/>
  <c r="J284" i="11"/>
  <c r="B285" i="11"/>
  <c r="K285" i="11" s="1"/>
  <c r="C285" i="11"/>
  <c r="D285" i="11"/>
  <c r="E285" i="11"/>
  <c r="F285" i="11"/>
  <c r="G285" i="11"/>
  <c r="H285" i="11"/>
  <c r="I285" i="11"/>
  <c r="J285" i="11"/>
  <c r="B286" i="11"/>
  <c r="K286" i="11" s="1"/>
  <c r="C286" i="11"/>
  <c r="D286" i="11"/>
  <c r="E286" i="11"/>
  <c r="F286" i="11"/>
  <c r="G286" i="11"/>
  <c r="H286" i="11"/>
  <c r="I286" i="11"/>
  <c r="J286" i="11"/>
  <c r="B287" i="11"/>
  <c r="K287" i="11" s="1"/>
  <c r="C287" i="11"/>
  <c r="D287" i="11"/>
  <c r="E287" i="11"/>
  <c r="F287" i="11"/>
  <c r="G287" i="11"/>
  <c r="H287" i="11"/>
  <c r="I287" i="11"/>
  <c r="J287" i="11"/>
  <c r="B288" i="11"/>
  <c r="K288" i="11" s="1"/>
  <c r="C288" i="11"/>
  <c r="D288" i="11"/>
  <c r="E288" i="11"/>
  <c r="F288" i="11"/>
  <c r="G288" i="11"/>
  <c r="H288" i="11"/>
  <c r="I288" i="11"/>
  <c r="J288" i="11"/>
  <c r="B289" i="11"/>
  <c r="K289" i="11" s="1"/>
  <c r="C289" i="11"/>
  <c r="D289" i="11"/>
  <c r="E289" i="11"/>
  <c r="F289" i="11"/>
  <c r="G289" i="11"/>
  <c r="H289" i="11"/>
  <c r="I289" i="11"/>
  <c r="J289" i="11"/>
  <c r="B290" i="11"/>
  <c r="K290" i="11" s="1"/>
  <c r="C290" i="11"/>
  <c r="D290" i="11"/>
  <c r="E290" i="11"/>
  <c r="F290" i="11"/>
  <c r="G290" i="11"/>
  <c r="H290" i="11"/>
  <c r="I290" i="11"/>
  <c r="J290" i="11"/>
  <c r="B291" i="11"/>
  <c r="K291" i="11" s="1"/>
  <c r="C291" i="11"/>
  <c r="D291" i="11"/>
  <c r="E291" i="11"/>
  <c r="F291" i="11"/>
  <c r="G291" i="11"/>
  <c r="H291" i="11"/>
  <c r="I291" i="11"/>
  <c r="J291" i="11"/>
  <c r="B292" i="11"/>
  <c r="K292" i="11" s="1"/>
  <c r="C292" i="11"/>
  <c r="D292" i="11"/>
  <c r="E292" i="11"/>
  <c r="F292" i="11"/>
  <c r="G292" i="11"/>
  <c r="H292" i="11"/>
  <c r="I292" i="11"/>
  <c r="J292" i="11"/>
  <c r="B293" i="11"/>
  <c r="K293" i="11" s="1"/>
  <c r="C293" i="11"/>
  <c r="D293" i="11"/>
  <c r="E293" i="11"/>
  <c r="F293" i="11"/>
  <c r="G293" i="11"/>
  <c r="H293" i="11"/>
  <c r="I293" i="11"/>
  <c r="J293" i="11"/>
  <c r="B294" i="11"/>
  <c r="K294" i="11" s="1"/>
  <c r="C294" i="11"/>
  <c r="D294" i="11"/>
  <c r="E294" i="11"/>
  <c r="F294" i="11"/>
  <c r="G294" i="11"/>
  <c r="H294" i="11"/>
  <c r="I294" i="11"/>
  <c r="J294" i="11"/>
  <c r="B295" i="11"/>
  <c r="K295" i="11" s="1"/>
  <c r="C295" i="11"/>
  <c r="D295" i="11"/>
  <c r="E295" i="11"/>
  <c r="F295" i="11"/>
  <c r="G295" i="11"/>
  <c r="H295" i="11"/>
  <c r="I295" i="11"/>
  <c r="J295" i="11"/>
  <c r="B296" i="11"/>
  <c r="K296" i="11" s="1"/>
  <c r="C296" i="11"/>
  <c r="D296" i="11"/>
  <c r="E296" i="11"/>
  <c r="F296" i="11"/>
  <c r="G296" i="11"/>
  <c r="H296" i="11"/>
  <c r="I296" i="11"/>
  <c r="J296" i="11"/>
  <c r="B297" i="11"/>
  <c r="K297" i="11" s="1"/>
  <c r="C297" i="11"/>
  <c r="D297" i="11"/>
  <c r="E297" i="11"/>
  <c r="F297" i="11"/>
  <c r="G297" i="11"/>
  <c r="H297" i="11"/>
  <c r="I297" i="11"/>
  <c r="J297" i="11"/>
  <c r="B298" i="11"/>
  <c r="K298" i="11" s="1"/>
  <c r="C298" i="11"/>
  <c r="D298" i="11"/>
  <c r="E298" i="11"/>
  <c r="F298" i="11"/>
  <c r="G298" i="11"/>
  <c r="H298" i="11"/>
  <c r="I298" i="11"/>
  <c r="J298" i="11"/>
  <c r="B299" i="11"/>
  <c r="K299" i="11" s="1"/>
  <c r="C299" i="11"/>
  <c r="D299" i="11"/>
  <c r="E299" i="11"/>
  <c r="F299" i="11"/>
  <c r="G299" i="11"/>
  <c r="H299" i="11"/>
  <c r="I299" i="11"/>
  <c r="J299" i="11"/>
  <c r="B300" i="11"/>
  <c r="K300" i="11" s="1"/>
  <c r="C300" i="11"/>
  <c r="D300" i="11"/>
  <c r="E300" i="11"/>
  <c r="F300" i="11"/>
  <c r="G300" i="11"/>
  <c r="H300" i="11"/>
  <c r="I300" i="11"/>
  <c r="J300" i="11"/>
  <c r="B301" i="11"/>
  <c r="K301" i="11" s="1"/>
  <c r="C301" i="11"/>
  <c r="D301" i="11"/>
  <c r="E301" i="11"/>
  <c r="F301" i="11"/>
  <c r="G301" i="11"/>
  <c r="H301" i="11"/>
  <c r="I301" i="11"/>
  <c r="J301" i="11"/>
  <c r="B302" i="11"/>
  <c r="K302" i="11" s="1"/>
  <c r="C302" i="11"/>
  <c r="D302" i="11"/>
  <c r="E302" i="11"/>
  <c r="F302" i="11"/>
  <c r="G302" i="11"/>
  <c r="H302" i="11"/>
  <c r="I302" i="11"/>
  <c r="J302" i="11"/>
  <c r="B303" i="11"/>
  <c r="K303" i="11" s="1"/>
  <c r="C303" i="11"/>
  <c r="D303" i="11"/>
  <c r="E303" i="11"/>
  <c r="F303" i="11"/>
  <c r="G303" i="11"/>
  <c r="H303" i="11"/>
  <c r="I303" i="11"/>
  <c r="J303" i="11"/>
  <c r="B304" i="11"/>
  <c r="K304" i="11" s="1"/>
  <c r="C304" i="11"/>
  <c r="D304" i="11"/>
  <c r="E304" i="11"/>
  <c r="F304" i="11"/>
  <c r="G304" i="11"/>
  <c r="H304" i="11"/>
  <c r="I304" i="11"/>
  <c r="J304" i="11"/>
  <c r="B305" i="11"/>
  <c r="K305" i="11" s="1"/>
  <c r="C305" i="11"/>
  <c r="D305" i="11"/>
  <c r="E305" i="11"/>
  <c r="F305" i="11"/>
  <c r="G305" i="11"/>
  <c r="H305" i="11"/>
  <c r="I305" i="11"/>
  <c r="J305" i="11"/>
  <c r="B306" i="11"/>
  <c r="K306" i="11" s="1"/>
  <c r="C306" i="11"/>
  <c r="D306" i="11"/>
  <c r="E306" i="11"/>
  <c r="F306" i="11"/>
  <c r="G306" i="11"/>
  <c r="H306" i="11"/>
  <c r="I306" i="11"/>
  <c r="J306" i="11"/>
  <c r="B307" i="11"/>
  <c r="K307" i="11" s="1"/>
  <c r="C307" i="11"/>
  <c r="D307" i="11"/>
  <c r="E307" i="11"/>
  <c r="F307" i="11"/>
  <c r="G307" i="11"/>
  <c r="H307" i="11"/>
  <c r="I307" i="11"/>
  <c r="J307" i="11"/>
  <c r="B308" i="11"/>
  <c r="K308" i="11" s="1"/>
  <c r="C308" i="11"/>
  <c r="D308" i="11"/>
  <c r="E308" i="11"/>
  <c r="F308" i="11"/>
  <c r="G308" i="11"/>
  <c r="H308" i="11"/>
  <c r="I308" i="11"/>
  <c r="J308" i="11"/>
  <c r="B309" i="11"/>
  <c r="K309" i="11" s="1"/>
  <c r="C309" i="11"/>
  <c r="D309" i="11"/>
  <c r="E309" i="11"/>
  <c r="F309" i="11"/>
  <c r="G309" i="11"/>
  <c r="H309" i="11"/>
  <c r="I309" i="11"/>
  <c r="J309" i="11"/>
  <c r="B310" i="11"/>
  <c r="K310" i="11" s="1"/>
  <c r="C310" i="11"/>
  <c r="D310" i="11"/>
  <c r="E310" i="11"/>
  <c r="F310" i="11"/>
  <c r="G310" i="11"/>
  <c r="H310" i="11"/>
  <c r="I310" i="11"/>
  <c r="J310" i="11"/>
  <c r="B311" i="11"/>
  <c r="K311" i="11" s="1"/>
  <c r="C311" i="11"/>
  <c r="D311" i="11"/>
  <c r="E311" i="11"/>
  <c r="F311" i="11"/>
  <c r="G311" i="11"/>
  <c r="H311" i="11"/>
  <c r="I311" i="11"/>
  <c r="J311" i="11"/>
  <c r="B312" i="11"/>
  <c r="K312" i="11" s="1"/>
  <c r="C312" i="11"/>
  <c r="D312" i="11"/>
  <c r="E312" i="11"/>
  <c r="F312" i="11"/>
  <c r="G312" i="11"/>
  <c r="H312" i="11"/>
  <c r="I312" i="11"/>
  <c r="J312" i="11"/>
  <c r="B313" i="11"/>
  <c r="K313" i="11" s="1"/>
  <c r="C313" i="11"/>
  <c r="D313" i="11"/>
  <c r="E313" i="11"/>
  <c r="F313" i="11"/>
  <c r="G313" i="11"/>
  <c r="H313" i="11"/>
  <c r="I313" i="11"/>
  <c r="J313" i="11"/>
  <c r="B314" i="11"/>
  <c r="K314" i="11" s="1"/>
  <c r="C314" i="11"/>
  <c r="D314" i="11"/>
  <c r="E314" i="11"/>
  <c r="F314" i="11"/>
  <c r="G314" i="11"/>
  <c r="H314" i="11"/>
  <c r="I314" i="11"/>
  <c r="J314" i="11"/>
  <c r="B315" i="11"/>
  <c r="K315" i="11" s="1"/>
  <c r="C315" i="11"/>
  <c r="D315" i="11"/>
  <c r="E315" i="11"/>
  <c r="F315" i="11"/>
  <c r="G315" i="11"/>
  <c r="H315" i="11"/>
  <c r="I315" i="11"/>
  <c r="J315" i="11"/>
  <c r="B316" i="11"/>
  <c r="K316" i="11" s="1"/>
  <c r="C316" i="11"/>
  <c r="D316" i="11"/>
  <c r="E316" i="11"/>
  <c r="F316" i="11"/>
  <c r="G316" i="11"/>
  <c r="H316" i="11"/>
  <c r="I316" i="11"/>
  <c r="J316" i="11"/>
  <c r="B317" i="11"/>
  <c r="K317" i="11" s="1"/>
  <c r="C317" i="11"/>
  <c r="D317" i="11"/>
  <c r="E317" i="11"/>
  <c r="F317" i="11"/>
  <c r="G317" i="11"/>
  <c r="H317" i="11"/>
  <c r="I317" i="11"/>
  <c r="J317" i="11"/>
  <c r="B318" i="11"/>
  <c r="K318" i="11" s="1"/>
  <c r="C318" i="11"/>
  <c r="D318" i="11"/>
  <c r="E318" i="11"/>
  <c r="F318" i="11"/>
  <c r="G318" i="11"/>
  <c r="H318" i="11"/>
  <c r="I318" i="11"/>
  <c r="J318" i="11"/>
  <c r="B319" i="11"/>
  <c r="K319" i="11" s="1"/>
  <c r="C319" i="11"/>
  <c r="D319" i="11"/>
  <c r="E319" i="11"/>
  <c r="F319" i="11"/>
  <c r="G319" i="11"/>
  <c r="H319" i="11"/>
  <c r="I319" i="11"/>
  <c r="J319" i="11"/>
  <c r="B320" i="11"/>
  <c r="K320" i="11" s="1"/>
  <c r="C320" i="11"/>
  <c r="D320" i="11"/>
  <c r="E320" i="11"/>
  <c r="F320" i="11"/>
  <c r="G320" i="11"/>
  <c r="H320" i="11"/>
  <c r="I320" i="11"/>
  <c r="J320" i="11"/>
  <c r="B321" i="11"/>
  <c r="K321" i="11" s="1"/>
  <c r="C321" i="11"/>
  <c r="D321" i="11"/>
  <c r="E321" i="11"/>
  <c r="F321" i="11"/>
  <c r="G321" i="11"/>
  <c r="H321" i="11"/>
  <c r="I321" i="11"/>
  <c r="J321" i="11"/>
  <c r="B322" i="11"/>
  <c r="K322" i="11" s="1"/>
  <c r="C322" i="11"/>
  <c r="D322" i="11"/>
  <c r="E322" i="11"/>
  <c r="F322" i="11"/>
  <c r="G322" i="11"/>
  <c r="H322" i="11"/>
  <c r="I322" i="11"/>
  <c r="J322" i="11"/>
  <c r="B323" i="11"/>
  <c r="K323" i="11" s="1"/>
  <c r="C323" i="11"/>
  <c r="D323" i="11"/>
  <c r="E323" i="11"/>
  <c r="F323" i="11"/>
  <c r="G323" i="11"/>
  <c r="H323" i="11"/>
  <c r="I323" i="11"/>
  <c r="J323" i="11"/>
  <c r="B324" i="11"/>
  <c r="K324" i="11" s="1"/>
  <c r="C324" i="11"/>
  <c r="D324" i="11"/>
  <c r="E324" i="11"/>
  <c r="F324" i="11"/>
  <c r="G324" i="11"/>
  <c r="H324" i="11"/>
  <c r="I324" i="11"/>
  <c r="J324" i="11"/>
  <c r="B325" i="11"/>
  <c r="K325" i="11" s="1"/>
  <c r="C325" i="11"/>
  <c r="D325" i="11"/>
  <c r="E325" i="11"/>
  <c r="F325" i="11"/>
  <c r="G325" i="11"/>
  <c r="H325" i="11"/>
  <c r="I325" i="11"/>
  <c r="J325" i="11"/>
  <c r="B326" i="11"/>
  <c r="K326" i="11" s="1"/>
  <c r="C326" i="11"/>
  <c r="D326" i="11"/>
  <c r="E326" i="11"/>
  <c r="F326" i="11"/>
  <c r="G326" i="11"/>
  <c r="H326" i="11"/>
  <c r="I326" i="11"/>
  <c r="J326" i="11"/>
  <c r="B327" i="11"/>
  <c r="K327" i="11" s="1"/>
  <c r="C327" i="11"/>
  <c r="D327" i="11"/>
  <c r="E327" i="11"/>
  <c r="F327" i="11"/>
  <c r="G327" i="11"/>
  <c r="H327" i="11"/>
  <c r="I327" i="11"/>
  <c r="J327" i="11"/>
  <c r="B328" i="11"/>
  <c r="K328" i="11" s="1"/>
  <c r="C328" i="11"/>
  <c r="D328" i="11"/>
  <c r="E328" i="11"/>
  <c r="F328" i="11"/>
  <c r="G328" i="11"/>
  <c r="H328" i="11"/>
  <c r="I328" i="11"/>
  <c r="J328" i="11"/>
  <c r="B329" i="11"/>
  <c r="K329" i="11" s="1"/>
  <c r="C329" i="11"/>
  <c r="D329" i="11"/>
  <c r="E329" i="11"/>
  <c r="F329" i="11"/>
  <c r="G329" i="11"/>
  <c r="H329" i="11"/>
  <c r="I329" i="11"/>
  <c r="J329" i="11"/>
  <c r="B330" i="11"/>
  <c r="K330" i="11" s="1"/>
  <c r="C330" i="11"/>
  <c r="D330" i="11"/>
  <c r="E330" i="11"/>
  <c r="F330" i="11"/>
  <c r="G330" i="11"/>
  <c r="H330" i="11"/>
  <c r="I330" i="11"/>
  <c r="J330" i="11"/>
  <c r="B331" i="11"/>
  <c r="K331" i="11" s="1"/>
  <c r="C331" i="11"/>
  <c r="D331" i="11"/>
  <c r="E331" i="11"/>
  <c r="F331" i="11"/>
  <c r="G331" i="11"/>
  <c r="H331" i="11"/>
  <c r="I331" i="11"/>
  <c r="J331" i="11"/>
  <c r="B332" i="11"/>
  <c r="K332" i="11" s="1"/>
  <c r="C332" i="11"/>
  <c r="D332" i="11"/>
  <c r="E332" i="11"/>
  <c r="F332" i="11"/>
  <c r="G332" i="11"/>
  <c r="H332" i="11"/>
  <c r="I332" i="11"/>
  <c r="J332" i="11"/>
  <c r="B333" i="11"/>
  <c r="K333" i="11" s="1"/>
  <c r="C333" i="11"/>
  <c r="D333" i="11"/>
  <c r="E333" i="11"/>
  <c r="F333" i="11"/>
  <c r="G333" i="11"/>
  <c r="H333" i="11"/>
  <c r="I333" i="11"/>
  <c r="J333" i="11"/>
  <c r="B334" i="11"/>
  <c r="K334" i="11" s="1"/>
  <c r="C334" i="11"/>
  <c r="D334" i="11"/>
  <c r="E334" i="11"/>
  <c r="F334" i="11"/>
  <c r="G334" i="11"/>
  <c r="H334" i="11"/>
  <c r="I334" i="11"/>
  <c r="J334" i="11"/>
  <c r="B335" i="11"/>
  <c r="K335" i="11" s="1"/>
  <c r="C335" i="11"/>
  <c r="D335" i="11"/>
  <c r="E335" i="11"/>
  <c r="F335" i="11"/>
  <c r="G335" i="11"/>
  <c r="H335" i="11"/>
  <c r="I335" i="11"/>
  <c r="J335" i="11"/>
  <c r="B336" i="11"/>
  <c r="K336" i="11" s="1"/>
  <c r="C336" i="11"/>
  <c r="D336" i="11"/>
  <c r="E336" i="11"/>
  <c r="F336" i="11"/>
  <c r="G336" i="11"/>
  <c r="H336" i="11"/>
  <c r="I336" i="11"/>
  <c r="J336" i="11"/>
  <c r="B337" i="11"/>
  <c r="K337" i="11" s="1"/>
  <c r="C337" i="11"/>
  <c r="D337" i="11"/>
  <c r="E337" i="11"/>
  <c r="F337" i="11"/>
  <c r="G337" i="11"/>
  <c r="H337" i="11"/>
  <c r="I337" i="11"/>
  <c r="J337" i="11"/>
  <c r="B338" i="11"/>
  <c r="K338" i="11" s="1"/>
  <c r="C338" i="11"/>
  <c r="D338" i="11"/>
  <c r="E338" i="11"/>
  <c r="F338" i="11"/>
  <c r="G338" i="11"/>
  <c r="H338" i="11"/>
  <c r="I338" i="11"/>
  <c r="J338" i="11"/>
  <c r="B339" i="11"/>
  <c r="K339" i="11" s="1"/>
  <c r="C339" i="11"/>
  <c r="D339" i="11"/>
  <c r="E339" i="11"/>
  <c r="F339" i="11"/>
  <c r="G339" i="11"/>
  <c r="H339" i="11"/>
  <c r="I339" i="11"/>
  <c r="J339" i="11"/>
  <c r="B340" i="11"/>
  <c r="K340" i="11" s="1"/>
  <c r="C340" i="11"/>
  <c r="D340" i="11"/>
  <c r="E340" i="11"/>
  <c r="F340" i="11"/>
  <c r="G340" i="11"/>
  <c r="H340" i="11"/>
  <c r="I340" i="11"/>
  <c r="J340" i="11"/>
  <c r="B341" i="11"/>
  <c r="K341" i="11" s="1"/>
  <c r="C341" i="11"/>
  <c r="D341" i="11"/>
  <c r="E341" i="11"/>
  <c r="F341" i="11"/>
  <c r="G341" i="11"/>
  <c r="H341" i="11"/>
  <c r="I341" i="11"/>
  <c r="J341" i="11"/>
  <c r="B342" i="11"/>
  <c r="K342" i="11" s="1"/>
  <c r="C342" i="11"/>
  <c r="D342" i="11"/>
  <c r="E342" i="11"/>
  <c r="F342" i="11"/>
  <c r="G342" i="11"/>
  <c r="H342" i="11"/>
  <c r="I342" i="11"/>
  <c r="J342" i="11"/>
  <c r="B343" i="11"/>
  <c r="K343" i="11" s="1"/>
  <c r="C343" i="11"/>
  <c r="D343" i="11"/>
  <c r="E343" i="11"/>
  <c r="F343" i="11"/>
  <c r="G343" i="11"/>
  <c r="H343" i="11"/>
  <c r="I343" i="11"/>
  <c r="J343" i="11"/>
  <c r="B344" i="11"/>
  <c r="K344" i="11" s="1"/>
  <c r="C344" i="11"/>
  <c r="D344" i="11"/>
  <c r="E344" i="11"/>
  <c r="F344" i="11"/>
  <c r="G344" i="11"/>
  <c r="H344" i="11"/>
  <c r="I344" i="11"/>
  <c r="J344" i="11"/>
  <c r="B345" i="11"/>
  <c r="K345" i="11" s="1"/>
  <c r="C345" i="11"/>
  <c r="D345" i="11"/>
  <c r="E345" i="11"/>
  <c r="F345" i="11"/>
  <c r="G345" i="11"/>
  <c r="H345" i="11"/>
  <c r="I345" i="11"/>
  <c r="J345" i="11"/>
  <c r="B346" i="11"/>
  <c r="K346" i="11" s="1"/>
  <c r="C346" i="11"/>
  <c r="D346" i="11"/>
  <c r="E346" i="11"/>
  <c r="F346" i="11"/>
  <c r="G346" i="11"/>
  <c r="H346" i="11"/>
  <c r="I346" i="11"/>
  <c r="J346" i="11"/>
  <c r="B347" i="11"/>
  <c r="K347" i="11" s="1"/>
  <c r="C347" i="11"/>
  <c r="D347" i="11"/>
  <c r="E347" i="11"/>
  <c r="F347" i="11"/>
  <c r="G347" i="11"/>
  <c r="H347" i="11"/>
  <c r="I347" i="11"/>
  <c r="J347" i="11"/>
  <c r="B348" i="11"/>
  <c r="K348" i="11" s="1"/>
  <c r="C348" i="11"/>
  <c r="D348" i="11"/>
  <c r="E348" i="11"/>
  <c r="F348" i="11"/>
  <c r="G348" i="11"/>
  <c r="H348" i="11"/>
  <c r="I348" i="11"/>
  <c r="J348" i="11"/>
  <c r="B349" i="11"/>
  <c r="K349" i="11" s="1"/>
  <c r="C349" i="11"/>
  <c r="D349" i="11"/>
  <c r="E349" i="11"/>
  <c r="F349" i="11"/>
  <c r="G349" i="11"/>
  <c r="H349" i="11"/>
  <c r="I349" i="11"/>
  <c r="J349" i="11"/>
  <c r="B350" i="11"/>
  <c r="K350" i="11" s="1"/>
  <c r="C350" i="11"/>
  <c r="D350" i="11"/>
  <c r="E350" i="11"/>
  <c r="F350" i="11"/>
  <c r="G350" i="11"/>
  <c r="H350" i="11"/>
  <c r="I350" i="11"/>
  <c r="J350" i="11"/>
  <c r="B351" i="11"/>
  <c r="K351" i="11" s="1"/>
  <c r="C351" i="11"/>
  <c r="D351" i="11"/>
  <c r="E351" i="11"/>
  <c r="F351" i="11"/>
  <c r="G351" i="11"/>
  <c r="H351" i="11"/>
  <c r="I351" i="11"/>
  <c r="J351" i="11"/>
  <c r="B352" i="11"/>
  <c r="K352" i="11" s="1"/>
  <c r="C352" i="11"/>
  <c r="D352" i="11"/>
  <c r="E352" i="11"/>
  <c r="F352" i="11"/>
  <c r="G352" i="11"/>
  <c r="H352" i="11"/>
  <c r="I352" i="11"/>
  <c r="J352" i="11"/>
  <c r="B353" i="11"/>
  <c r="K353" i="11" s="1"/>
  <c r="C353" i="11"/>
  <c r="D353" i="11"/>
  <c r="E353" i="11"/>
  <c r="F353" i="11"/>
  <c r="G353" i="11"/>
  <c r="H353" i="11"/>
  <c r="I353" i="11"/>
  <c r="J353" i="11"/>
  <c r="B354" i="11"/>
  <c r="K354" i="11" s="1"/>
  <c r="C354" i="11"/>
  <c r="D354" i="11"/>
  <c r="E354" i="11"/>
  <c r="F354" i="11"/>
  <c r="G354" i="11"/>
  <c r="H354" i="11"/>
  <c r="I354" i="11"/>
  <c r="J354" i="11"/>
  <c r="B355" i="11"/>
  <c r="K355" i="11" s="1"/>
  <c r="C355" i="11"/>
  <c r="D355" i="11"/>
  <c r="E355" i="11"/>
  <c r="F355" i="11"/>
  <c r="G355" i="11"/>
  <c r="H355" i="11"/>
  <c r="I355" i="11"/>
  <c r="J355" i="11"/>
  <c r="B356" i="11"/>
  <c r="K356" i="11" s="1"/>
  <c r="C356" i="11"/>
  <c r="D356" i="11"/>
  <c r="E356" i="11"/>
  <c r="F356" i="11"/>
  <c r="G356" i="11"/>
  <c r="H356" i="11"/>
  <c r="I356" i="11"/>
  <c r="J356" i="11"/>
  <c r="B357" i="11"/>
  <c r="K357" i="11" s="1"/>
  <c r="C357" i="11"/>
  <c r="D357" i="11"/>
  <c r="E357" i="11"/>
  <c r="F357" i="11"/>
  <c r="G357" i="11"/>
  <c r="H357" i="11"/>
  <c r="I357" i="11"/>
  <c r="J357" i="11"/>
  <c r="B358" i="11"/>
  <c r="K358" i="11" s="1"/>
  <c r="C358" i="11"/>
  <c r="D358" i="11"/>
  <c r="E358" i="11"/>
  <c r="F358" i="11"/>
  <c r="G358" i="11"/>
  <c r="H358" i="11"/>
  <c r="I358" i="11"/>
  <c r="J358" i="11"/>
  <c r="B359" i="11"/>
  <c r="K359" i="11" s="1"/>
  <c r="C359" i="11"/>
  <c r="D359" i="11"/>
  <c r="E359" i="11"/>
  <c r="F359" i="11"/>
  <c r="G359" i="11"/>
  <c r="H359" i="11"/>
  <c r="I359" i="11"/>
  <c r="J359" i="11"/>
  <c r="B360" i="11"/>
  <c r="K360" i="11" s="1"/>
  <c r="C360" i="11"/>
  <c r="D360" i="11"/>
  <c r="E360" i="11"/>
  <c r="F360" i="11"/>
  <c r="G360" i="11"/>
  <c r="H360" i="11"/>
  <c r="I360" i="11"/>
  <c r="J360" i="11"/>
  <c r="B361" i="11"/>
  <c r="K361" i="11" s="1"/>
  <c r="C361" i="11"/>
  <c r="D361" i="11"/>
  <c r="E361" i="11"/>
  <c r="F361" i="11"/>
  <c r="G361" i="11"/>
  <c r="H361" i="11"/>
  <c r="I361" i="11"/>
  <c r="J361" i="11"/>
  <c r="B362" i="11"/>
  <c r="K362" i="11" s="1"/>
  <c r="C362" i="11"/>
  <c r="D362" i="11"/>
  <c r="E362" i="11"/>
  <c r="F362" i="11"/>
  <c r="G362" i="11"/>
  <c r="H362" i="11"/>
  <c r="I362" i="11"/>
  <c r="J362" i="11"/>
  <c r="B363" i="11"/>
  <c r="K363" i="11" s="1"/>
  <c r="C363" i="11"/>
  <c r="D363" i="11"/>
  <c r="E363" i="11"/>
  <c r="F363" i="11"/>
  <c r="G363" i="11"/>
  <c r="H363" i="11"/>
  <c r="I363" i="11"/>
  <c r="J363" i="11"/>
  <c r="B364" i="11"/>
  <c r="K364" i="11" s="1"/>
  <c r="C364" i="11"/>
  <c r="D364" i="11"/>
  <c r="E364" i="11"/>
  <c r="F364" i="11"/>
  <c r="G364" i="11"/>
  <c r="H364" i="11"/>
  <c r="I364" i="11"/>
  <c r="J364" i="11"/>
  <c r="B365" i="11"/>
  <c r="K365" i="11" s="1"/>
  <c r="C365" i="11"/>
  <c r="D365" i="11"/>
  <c r="E365" i="11"/>
  <c r="F365" i="11"/>
  <c r="G365" i="11"/>
  <c r="H365" i="11"/>
  <c r="I365" i="11"/>
  <c r="J365" i="11"/>
  <c r="B366" i="11"/>
  <c r="K366" i="11" s="1"/>
  <c r="C366" i="11"/>
  <c r="D366" i="11"/>
  <c r="E366" i="11"/>
  <c r="F366" i="11"/>
  <c r="G366" i="11"/>
  <c r="H366" i="11"/>
  <c r="I366" i="11"/>
  <c r="J366" i="11"/>
  <c r="B367" i="11"/>
  <c r="K367" i="11" s="1"/>
  <c r="C367" i="11"/>
  <c r="D367" i="11"/>
  <c r="E367" i="11"/>
  <c r="F367" i="11"/>
  <c r="G367" i="11"/>
  <c r="H367" i="11"/>
  <c r="I367" i="11"/>
  <c r="J367" i="11"/>
  <c r="B368" i="11"/>
  <c r="K368" i="11" s="1"/>
  <c r="C368" i="11"/>
  <c r="D368" i="11"/>
  <c r="E368" i="11"/>
  <c r="F368" i="11"/>
  <c r="G368" i="11"/>
  <c r="H368" i="11"/>
  <c r="I368" i="11"/>
  <c r="J368" i="11"/>
  <c r="B369" i="11"/>
  <c r="K369" i="11" s="1"/>
  <c r="C369" i="11"/>
  <c r="D369" i="11"/>
  <c r="E369" i="11"/>
  <c r="F369" i="11"/>
  <c r="G369" i="11"/>
  <c r="H369" i="11"/>
  <c r="I369" i="11"/>
  <c r="J369" i="11"/>
  <c r="B370" i="11"/>
  <c r="K370" i="11" s="1"/>
  <c r="C370" i="11"/>
  <c r="D370" i="11"/>
  <c r="E370" i="11"/>
  <c r="F370" i="11"/>
  <c r="G370" i="11"/>
  <c r="H370" i="11"/>
  <c r="I370" i="11"/>
  <c r="J370" i="11"/>
  <c r="B371" i="11"/>
  <c r="K371" i="11" s="1"/>
  <c r="C371" i="11"/>
  <c r="D371" i="11"/>
  <c r="E371" i="11"/>
  <c r="F371" i="11"/>
  <c r="G371" i="11"/>
  <c r="H371" i="11"/>
  <c r="I371" i="11"/>
  <c r="J371" i="11"/>
  <c r="B372" i="11"/>
  <c r="K372" i="11" s="1"/>
  <c r="C372" i="11"/>
  <c r="D372" i="11"/>
  <c r="E372" i="11"/>
  <c r="F372" i="11"/>
  <c r="G372" i="11"/>
  <c r="H372" i="11"/>
  <c r="I372" i="11"/>
  <c r="J372" i="11"/>
  <c r="B373" i="11"/>
  <c r="K373" i="11" s="1"/>
  <c r="C373" i="11"/>
  <c r="D373" i="11"/>
  <c r="E373" i="11"/>
  <c r="F373" i="11"/>
  <c r="G373" i="11"/>
  <c r="H373" i="11"/>
  <c r="I373" i="11"/>
  <c r="J373" i="11"/>
  <c r="B374" i="11"/>
  <c r="K374" i="11" s="1"/>
  <c r="C374" i="11"/>
  <c r="D374" i="11"/>
  <c r="E374" i="11"/>
  <c r="F374" i="11"/>
  <c r="G374" i="11"/>
  <c r="H374" i="11"/>
  <c r="I374" i="11"/>
  <c r="J374" i="11"/>
  <c r="B375" i="11"/>
  <c r="K375" i="11" s="1"/>
  <c r="C375" i="11"/>
  <c r="D375" i="11"/>
  <c r="E375" i="11"/>
  <c r="F375" i="11"/>
  <c r="G375" i="11"/>
  <c r="H375" i="11"/>
  <c r="I375" i="11"/>
  <c r="J375" i="11"/>
  <c r="B376" i="11"/>
  <c r="K376" i="11" s="1"/>
  <c r="C376" i="11"/>
  <c r="D376" i="11"/>
  <c r="E376" i="11"/>
  <c r="F376" i="11"/>
  <c r="G376" i="11"/>
  <c r="H376" i="11"/>
  <c r="I376" i="11"/>
  <c r="J376" i="11"/>
  <c r="B377" i="11"/>
  <c r="K377" i="11" s="1"/>
  <c r="C377" i="11"/>
  <c r="D377" i="11"/>
  <c r="E377" i="11"/>
  <c r="F377" i="11"/>
  <c r="G377" i="11"/>
  <c r="H377" i="11"/>
  <c r="I377" i="11"/>
  <c r="J377" i="11"/>
  <c r="B378" i="11"/>
  <c r="K378" i="11" s="1"/>
  <c r="C378" i="11"/>
  <c r="D378" i="11"/>
  <c r="E378" i="11"/>
  <c r="F378" i="11"/>
  <c r="G378" i="11"/>
  <c r="H378" i="11"/>
  <c r="I378" i="11"/>
  <c r="J378" i="11"/>
  <c r="B379" i="11"/>
  <c r="K379" i="11" s="1"/>
  <c r="C379" i="11"/>
  <c r="D379" i="11"/>
  <c r="E379" i="11"/>
  <c r="F379" i="11"/>
  <c r="G379" i="11"/>
  <c r="H379" i="11"/>
  <c r="I379" i="11"/>
  <c r="J379" i="11"/>
  <c r="B380" i="11"/>
  <c r="K380" i="11" s="1"/>
  <c r="C380" i="11"/>
  <c r="D380" i="11"/>
  <c r="E380" i="11"/>
  <c r="F380" i="11"/>
  <c r="G380" i="11"/>
  <c r="H380" i="11"/>
  <c r="I380" i="11"/>
  <c r="J380" i="11"/>
  <c r="B381" i="11"/>
  <c r="K381" i="11" s="1"/>
  <c r="C381" i="11"/>
  <c r="D381" i="11"/>
  <c r="E381" i="11"/>
  <c r="F381" i="11"/>
  <c r="G381" i="11"/>
  <c r="H381" i="11"/>
  <c r="I381" i="11"/>
  <c r="J381" i="11"/>
  <c r="B382" i="11"/>
  <c r="K382" i="11" s="1"/>
  <c r="C382" i="11"/>
  <c r="D382" i="11"/>
  <c r="E382" i="11"/>
  <c r="F382" i="11"/>
  <c r="G382" i="11"/>
  <c r="H382" i="11"/>
  <c r="I382" i="11"/>
  <c r="J382" i="11"/>
  <c r="B383" i="11"/>
  <c r="K383" i="11" s="1"/>
  <c r="C383" i="11"/>
  <c r="D383" i="11"/>
  <c r="E383" i="11"/>
  <c r="F383" i="11"/>
  <c r="G383" i="11"/>
  <c r="H383" i="11"/>
  <c r="I383" i="11"/>
  <c r="J383" i="11"/>
  <c r="B384" i="11"/>
  <c r="K384" i="11" s="1"/>
  <c r="C384" i="11"/>
  <c r="D384" i="11"/>
  <c r="E384" i="11"/>
  <c r="F384" i="11"/>
  <c r="G384" i="11"/>
  <c r="H384" i="11"/>
  <c r="I384" i="11"/>
  <c r="J384" i="11"/>
  <c r="B385" i="11"/>
  <c r="K385" i="11" s="1"/>
  <c r="C385" i="11"/>
  <c r="D385" i="11"/>
  <c r="E385" i="11"/>
  <c r="F385" i="11"/>
  <c r="G385" i="11"/>
  <c r="H385" i="11"/>
  <c r="I385" i="11"/>
  <c r="J385" i="11"/>
  <c r="B386" i="11"/>
  <c r="K386" i="11" s="1"/>
  <c r="C386" i="11"/>
  <c r="D386" i="11"/>
  <c r="E386" i="11"/>
  <c r="F386" i="11"/>
  <c r="G386" i="11"/>
  <c r="H386" i="11"/>
  <c r="I386" i="11"/>
  <c r="J386" i="11"/>
  <c r="B387" i="11"/>
  <c r="K387" i="11" s="1"/>
  <c r="C387" i="11"/>
  <c r="D387" i="11"/>
  <c r="E387" i="11"/>
  <c r="F387" i="11"/>
  <c r="G387" i="11"/>
  <c r="H387" i="11"/>
  <c r="I387" i="11"/>
  <c r="J387" i="11"/>
  <c r="B388" i="11"/>
  <c r="K388" i="11" s="1"/>
  <c r="C388" i="11"/>
  <c r="D388" i="11"/>
  <c r="E388" i="11"/>
  <c r="F388" i="11"/>
  <c r="G388" i="11"/>
  <c r="H388" i="11"/>
  <c r="I388" i="11"/>
  <c r="J388" i="11"/>
  <c r="B389" i="11"/>
  <c r="K389" i="11" s="1"/>
  <c r="C389" i="11"/>
  <c r="D389" i="11"/>
  <c r="E389" i="11"/>
  <c r="F389" i="11"/>
  <c r="G389" i="11"/>
  <c r="H389" i="11"/>
  <c r="I389" i="11"/>
  <c r="J389" i="11"/>
  <c r="B390" i="11"/>
  <c r="K390" i="11" s="1"/>
  <c r="C390" i="11"/>
  <c r="D390" i="11"/>
  <c r="E390" i="11"/>
  <c r="F390" i="11"/>
  <c r="G390" i="11"/>
  <c r="H390" i="11"/>
  <c r="I390" i="11"/>
  <c r="J390" i="11"/>
  <c r="B391" i="11"/>
  <c r="K391" i="11" s="1"/>
  <c r="C391" i="11"/>
  <c r="D391" i="11"/>
  <c r="E391" i="11"/>
  <c r="F391" i="11"/>
  <c r="G391" i="11"/>
  <c r="H391" i="11"/>
  <c r="I391" i="11"/>
  <c r="J391" i="11"/>
  <c r="B392" i="11"/>
  <c r="K392" i="11" s="1"/>
  <c r="C392" i="11"/>
  <c r="D392" i="11"/>
  <c r="E392" i="11"/>
  <c r="F392" i="11"/>
  <c r="G392" i="11"/>
  <c r="H392" i="11"/>
  <c r="I392" i="11"/>
  <c r="J392" i="11"/>
  <c r="B393" i="11"/>
  <c r="K393" i="11" s="1"/>
  <c r="C393" i="11"/>
  <c r="D393" i="11"/>
  <c r="E393" i="11"/>
  <c r="F393" i="11"/>
  <c r="G393" i="11"/>
  <c r="H393" i="11"/>
  <c r="I393" i="11"/>
  <c r="J393" i="11"/>
  <c r="B394" i="11"/>
  <c r="K394" i="11" s="1"/>
  <c r="C394" i="11"/>
  <c r="D394" i="11"/>
  <c r="E394" i="11"/>
  <c r="F394" i="11"/>
  <c r="G394" i="11"/>
  <c r="H394" i="11"/>
  <c r="I394" i="11"/>
  <c r="J394" i="11"/>
  <c r="B395" i="11"/>
  <c r="K395" i="11" s="1"/>
  <c r="C395" i="11"/>
  <c r="D395" i="11"/>
  <c r="E395" i="11"/>
  <c r="F395" i="11"/>
  <c r="G395" i="11"/>
  <c r="H395" i="11"/>
  <c r="I395" i="11"/>
  <c r="J395" i="11"/>
  <c r="B396" i="11"/>
  <c r="K396" i="11" s="1"/>
  <c r="C396" i="11"/>
  <c r="D396" i="11"/>
  <c r="E396" i="11"/>
  <c r="F396" i="11"/>
  <c r="G396" i="11"/>
  <c r="H396" i="11"/>
  <c r="I396" i="11"/>
  <c r="J396" i="11"/>
  <c r="B397" i="11"/>
  <c r="K397" i="11" s="1"/>
  <c r="C397" i="11"/>
  <c r="D397" i="11"/>
  <c r="E397" i="11"/>
  <c r="F397" i="11"/>
  <c r="G397" i="11"/>
  <c r="H397" i="11"/>
  <c r="I397" i="11"/>
  <c r="J397" i="11"/>
  <c r="B398" i="11"/>
  <c r="K398" i="11" s="1"/>
  <c r="C398" i="11"/>
  <c r="D398" i="11"/>
  <c r="E398" i="11"/>
  <c r="F398" i="11"/>
  <c r="G398" i="11"/>
  <c r="H398" i="11"/>
  <c r="I398" i="11"/>
  <c r="J398" i="11"/>
  <c r="B399" i="11"/>
  <c r="K399" i="11" s="1"/>
  <c r="C399" i="11"/>
  <c r="D399" i="11"/>
  <c r="E399" i="11"/>
  <c r="F399" i="11"/>
  <c r="G399" i="11"/>
  <c r="H399" i="11"/>
  <c r="I399" i="11"/>
  <c r="J399" i="11"/>
  <c r="B400" i="11"/>
  <c r="K400" i="11" s="1"/>
  <c r="C400" i="11"/>
  <c r="D400" i="11"/>
  <c r="E400" i="11"/>
  <c r="F400" i="11"/>
  <c r="G400" i="11"/>
  <c r="H400" i="11"/>
  <c r="I400" i="11"/>
  <c r="J400" i="11"/>
  <c r="B401" i="11"/>
  <c r="K401" i="11" s="1"/>
  <c r="C401" i="11"/>
  <c r="D401" i="11"/>
  <c r="E401" i="11"/>
  <c r="F401" i="11"/>
  <c r="G401" i="11"/>
  <c r="H401" i="11"/>
  <c r="I401" i="11"/>
  <c r="J401" i="11"/>
  <c r="B402" i="11"/>
  <c r="K402" i="11" s="1"/>
  <c r="C402" i="11"/>
  <c r="D402" i="11"/>
  <c r="E402" i="11"/>
  <c r="F402" i="11"/>
  <c r="G402" i="11"/>
  <c r="H402" i="11"/>
  <c r="I402" i="11"/>
  <c r="J402" i="11"/>
  <c r="B403" i="11"/>
  <c r="K403" i="11" s="1"/>
  <c r="C403" i="11"/>
  <c r="D403" i="11"/>
  <c r="E403" i="11"/>
  <c r="F403" i="11"/>
  <c r="G403" i="11"/>
  <c r="H403" i="11"/>
  <c r="I403" i="11"/>
  <c r="J403" i="11"/>
  <c r="B404" i="11"/>
  <c r="K404" i="11" s="1"/>
  <c r="C404" i="11"/>
  <c r="D404" i="11"/>
  <c r="E404" i="11"/>
  <c r="F404" i="11"/>
  <c r="G404" i="11"/>
  <c r="H404" i="11"/>
  <c r="I404" i="11"/>
  <c r="J404" i="11"/>
  <c r="B405" i="11"/>
  <c r="K405" i="11" s="1"/>
  <c r="C405" i="11"/>
  <c r="D405" i="11"/>
  <c r="E405" i="11"/>
  <c r="F405" i="11"/>
  <c r="G405" i="11"/>
  <c r="H405" i="11"/>
  <c r="I405" i="11"/>
  <c r="J405" i="11"/>
  <c r="B406" i="11"/>
  <c r="K406" i="11" s="1"/>
  <c r="C406" i="11"/>
  <c r="D406" i="11"/>
  <c r="E406" i="11"/>
  <c r="F406" i="11"/>
  <c r="G406" i="11"/>
  <c r="H406" i="11"/>
  <c r="I406" i="11"/>
  <c r="J406" i="11"/>
  <c r="B407" i="11"/>
  <c r="K407" i="11" s="1"/>
  <c r="C407" i="11"/>
  <c r="D407" i="11"/>
  <c r="E407" i="11"/>
  <c r="F407" i="11"/>
  <c r="G407" i="11"/>
  <c r="H407" i="11"/>
  <c r="I407" i="11"/>
  <c r="J407" i="11"/>
  <c r="B408" i="11"/>
  <c r="K408" i="11" s="1"/>
  <c r="C408" i="11"/>
  <c r="D408" i="11"/>
  <c r="E408" i="11"/>
  <c r="F408" i="11"/>
  <c r="G408" i="11"/>
  <c r="H408" i="11"/>
  <c r="I408" i="11"/>
  <c r="J408" i="11"/>
  <c r="B409" i="11"/>
  <c r="K409" i="11" s="1"/>
  <c r="C409" i="11"/>
  <c r="D409" i="11"/>
  <c r="E409" i="11"/>
  <c r="F409" i="11"/>
  <c r="G409" i="11"/>
  <c r="H409" i="11"/>
  <c r="I409" i="11"/>
  <c r="J409" i="11"/>
  <c r="B410" i="11"/>
  <c r="K410" i="11" s="1"/>
  <c r="C410" i="11"/>
  <c r="D410" i="11"/>
  <c r="E410" i="11"/>
  <c r="F410" i="11"/>
  <c r="G410" i="11"/>
  <c r="H410" i="11"/>
  <c r="I410" i="11"/>
  <c r="J410" i="11"/>
  <c r="B411" i="11"/>
  <c r="K411" i="11" s="1"/>
  <c r="C411" i="11"/>
  <c r="D411" i="11"/>
  <c r="E411" i="11"/>
  <c r="F411" i="11"/>
  <c r="G411" i="11"/>
  <c r="H411" i="11"/>
  <c r="I411" i="11"/>
  <c r="J411" i="11"/>
  <c r="B412" i="11"/>
  <c r="K412" i="11" s="1"/>
  <c r="C412" i="11"/>
  <c r="D412" i="11"/>
  <c r="E412" i="11"/>
  <c r="F412" i="11"/>
  <c r="G412" i="11"/>
  <c r="H412" i="11"/>
  <c r="I412" i="11"/>
  <c r="J412" i="11"/>
  <c r="B413" i="11"/>
  <c r="K413" i="11" s="1"/>
  <c r="C413" i="11"/>
  <c r="D413" i="11"/>
  <c r="E413" i="11"/>
  <c r="F413" i="11"/>
  <c r="G413" i="11"/>
  <c r="H413" i="11"/>
  <c r="I413" i="11"/>
  <c r="J413" i="11"/>
  <c r="B414" i="11"/>
  <c r="K414" i="11" s="1"/>
  <c r="C414" i="11"/>
  <c r="D414" i="11"/>
  <c r="E414" i="11"/>
  <c r="F414" i="11"/>
  <c r="G414" i="11"/>
  <c r="H414" i="11"/>
  <c r="I414" i="11"/>
  <c r="J414" i="11"/>
  <c r="B415" i="11"/>
  <c r="K415" i="11" s="1"/>
  <c r="C415" i="11"/>
  <c r="D415" i="11"/>
  <c r="E415" i="11"/>
  <c r="F415" i="11"/>
  <c r="G415" i="11"/>
  <c r="H415" i="11"/>
  <c r="I415" i="11"/>
  <c r="J415" i="11"/>
  <c r="B416" i="11"/>
  <c r="K416" i="11" s="1"/>
  <c r="C416" i="11"/>
  <c r="D416" i="11"/>
  <c r="E416" i="11"/>
  <c r="F416" i="11"/>
  <c r="G416" i="11"/>
  <c r="H416" i="11"/>
  <c r="I416" i="11"/>
  <c r="J416" i="11"/>
  <c r="B417" i="11"/>
  <c r="K417" i="11" s="1"/>
  <c r="C417" i="11"/>
  <c r="D417" i="11"/>
  <c r="E417" i="11"/>
  <c r="F417" i="11"/>
  <c r="G417" i="11"/>
  <c r="H417" i="11"/>
  <c r="I417" i="11"/>
  <c r="J417" i="11"/>
  <c r="B3" i="11"/>
  <c r="J3" i="11"/>
  <c r="I3" i="11"/>
  <c r="H3" i="11"/>
  <c r="G3" i="11"/>
  <c r="F3" i="11"/>
  <c r="E3" i="11"/>
  <c r="D3" i="11"/>
  <c r="C3" i="11"/>
  <c r="W5" i="11" l="1"/>
  <c r="V5" i="11"/>
  <c r="U5" i="11"/>
  <c r="T5" i="11"/>
  <c r="S5" i="11"/>
  <c r="R5" i="11"/>
  <c r="R15" i="11"/>
  <c r="Q5" i="11"/>
  <c r="P5" i="11"/>
  <c r="W17" i="11"/>
  <c r="W16" i="11"/>
  <c r="W15" i="11"/>
  <c r="W14" i="11"/>
  <c r="W13" i="11"/>
  <c r="W12" i="11"/>
  <c r="W11" i="11"/>
  <c r="W10" i="11"/>
  <c r="W9" i="11"/>
  <c r="W8" i="11"/>
  <c r="W7" i="11"/>
  <c r="W6" i="11"/>
  <c r="V17" i="11"/>
  <c r="V16" i="11"/>
  <c r="V15" i="11"/>
  <c r="V14" i="11"/>
  <c r="V13" i="11"/>
  <c r="V12" i="11"/>
  <c r="V11" i="11"/>
  <c r="V10" i="11"/>
  <c r="V9" i="11"/>
  <c r="V8" i="11"/>
  <c r="V7" i="11"/>
  <c r="V6" i="11"/>
  <c r="U15" i="11"/>
  <c r="U14" i="11"/>
  <c r="U13" i="11"/>
  <c r="U12" i="11"/>
  <c r="U11" i="11"/>
  <c r="U10" i="11"/>
  <c r="U9" i="11"/>
  <c r="U8" i="11"/>
  <c r="U7" i="11"/>
  <c r="U17" i="11"/>
  <c r="U6" i="11"/>
  <c r="U16" i="11"/>
  <c r="T12" i="11"/>
  <c r="T11" i="11"/>
  <c r="T10" i="11"/>
  <c r="T17" i="11"/>
  <c r="T9" i="11"/>
  <c r="T16" i="11"/>
  <c r="T8" i="11"/>
  <c r="T15" i="11"/>
  <c r="T7" i="11"/>
  <c r="T14" i="11"/>
  <c r="T6" i="11"/>
  <c r="T13" i="11"/>
  <c r="S11" i="11"/>
  <c r="S17" i="11"/>
  <c r="S10" i="11"/>
  <c r="S16" i="11"/>
  <c r="S9" i="11"/>
  <c r="S15" i="11"/>
  <c r="S8" i="11"/>
  <c r="S14" i="11"/>
  <c r="S7" i="11"/>
  <c r="S13" i="11"/>
  <c r="S6" i="11"/>
  <c r="S12" i="11"/>
  <c r="R10" i="11"/>
  <c r="R9" i="11"/>
  <c r="R14" i="11"/>
  <c r="R8" i="11"/>
  <c r="R13" i="11"/>
  <c r="R7" i="11"/>
  <c r="R12" i="11"/>
  <c r="R17" i="11"/>
  <c r="R6" i="11"/>
  <c r="R11" i="11"/>
  <c r="R16" i="11"/>
  <c r="Q14" i="11"/>
  <c r="Q9" i="11"/>
  <c r="Q13" i="11"/>
  <c r="Q8" i="11"/>
  <c r="Q17" i="11"/>
  <c r="Q12" i="11"/>
  <c r="Q7" i="11"/>
  <c r="Q16" i="11"/>
  <c r="Q11" i="11"/>
  <c r="Q6" i="11"/>
  <c r="Q15" i="11"/>
  <c r="Q10" i="11"/>
  <c r="P16" i="11"/>
  <c r="P12" i="11"/>
  <c r="P8" i="11"/>
  <c r="P15" i="11"/>
  <c r="P11" i="11"/>
  <c r="P7" i="11"/>
  <c r="P14" i="11"/>
  <c r="P10" i="11"/>
  <c r="P6" i="11"/>
  <c r="P17" i="11"/>
  <c r="P13" i="11"/>
  <c r="P9" i="11"/>
  <c r="K3" i="11"/>
</calcChain>
</file>

<file path=xl/sharedStrings.xml><?xml version="1.0" encoding="utf-8"?>
<sst xmlns="http://schemas.openxmlformats.org/spreadsheetml/2006/main" count="2537" uniqueCount="469">
  <si>
    <t>cerebellum</t>
  </si>
  <si>
    <t>cortex</t>
  </si>
  <si>
    <t>hippocampus</t>
  </si>
  <si>
    <t>hypothalamus</t>
  </si>
  <si>
    <t>midbrain</t>
  </si>
  <si>
    <t>striatum</t>
  </si>
  <si>
    <t>thalamus</t>
  </si>
  <si>
    <t>Sparc</t>
  </si>
  <si>
    <t>Ptn</t>
  </si>
  <si>
    <t>Ly6a</t>
  </si>
  <si>
    <t>Cpe</t>
  </si>
  <si>
    <t>Sparcl1</t>
  </si>
  <si>
    <t>Pomp</t>
  </si>
  <si>
    <t>Ybx1</t>
  </si>
  <si>
    <t>Gas6</t>
  </si>
  <si>
    <t>Hist1h2bc</t>
  </si>
  <si>
    <t>Ptprb</t>
  </si>
  <si>
    <t>Slc16a1</t>
  </si>
  <si>
    <t>Ramp2</t>
  </si>
  <si>
    <t>Hist1h1c</t>
  </si>
  <si>
    <t>Igfbp7</t>
  </si>
  <si>
    <t>Csrp2</t>
  </si>
  <si>
    <t>Ppp1r10</t>
  </si>
  <si>
    <t>Mal</t>
  </si>
  <si>
    <t>Dbi</t>
  </si>
  <si>
    <t>Tcf4</t>
  </si>
  <si>
    <t>Emp2</t>
  </si>
  <si>
    <t>Igf1r</t>
  </si>
  <si>
    <t>Gsta4</t>
  </si>
  <si>
    <t>Genes enriched in cerebellum compared to:</t>
  </si>
  <si>
    <t>Apold1</t>
  </si>
  <si>
    <t>Tsc22d3</t>
  </si>
  <si>
    <t>S1pr1</t>
  </si>
  <si>
    <t>Genes enriched in cortex compared to:</t>
  </si>
  <si>
    <t>Ctla2a</t>
  </si>
  <si>
    <t>Tfrc</t>
  </si>
  <si>
    <t>Plat</t>
  </si>
  <si>
    <t>Cdkn1a</t>
  </si>
  <si>
    <t>Slc7a1</t>
  </si>
  <si>
    <t>Bhlhe40</t>
  </si>
  <si>
    <t>Mast4</t>
  </si>
  <si>
    <t>Pmaip1</t>
  </si>
  <si>
    <t>Tmcc3</t>
  </si>
  <si>
    <t>Fn1</t>
  </si>
  <si>
    <t>Notch1</t>
  </si>
  <si>
    <t>Adamts1</t>
  </si>
  <si>
    <t>Cttnbp2nl</t>
  </si>
  <si>
    <t>Nr4a1</t>
  </si>
  <si>
    <t>Picalm</t>
  </si>
  <si>
    <t>Tjp1</t>
  </si>
  <si>
    <t>Ptprr</t>
  </si>
  <si>
    <t>Cbfa2t3</t>
  </si>
  <si>
    <t>Arid5a</t>
  </si>
  <si>
    <t>Trib1</t>
  </si>
  <si>
    <t>Ets1</t>
  </si>
  <si>
    <t>Nos3</t>
  </si>
  <si>
    <t>Lrp8</t>
  </si>
  <si>
    <t>Dock9</t>
  </si>
  <si>
    <t>Synm</t>
  </si>
  <si>
    <t>Spry1</t>
  </si>
  <si>
    <t>Skil</t>
  </si>
  <si>
    <t>Ptprg</t>
  </si>
  <si>
    <t>Sh3bp4</t>
  </si>
  <si>
    <t>Cdkn1c</t>
  </si>
  <si>
    <t>Nfib</t>
  </si>
  <si>
    <t>Col4a1</t>
  </si>
  <si>
    <t>Kif26a</t>
  </si>
  <si>
    <t>Arl4a</t>
  </si>
  <si>
    <t>Kdr</t>
  </si>
  <si>
    <t>Genes enriched in hippocampus compared to:</t>
  </si>
  <si>
    <t>Ifitm2</t>
  </si>
  <si>
    <t>Genes enriched in hypothalamus compared to:</t>
  </si>
  <si>
    <t>Ly6c1</t>
  </si>
  <si>
    <t>Icam1</t>
  </si>
  <si>
    <t>Ifitm3</t>
  </si>
  <si>
    <t>Mgll</t>
  </si>
  <si>
    <t>Ivns1abp</t>
  </si>
  <si>
    <t>Slc38a5</t>
  </si>
  <si>
    <t>Itih5</t>
  </si>
  <si>
    <t>Genes enriched in medulla compared to:</t>
  </si>
  <si>
    <t>Ppia</t>
  </si>
  <si>
    <t>Gbp3</t>
  </si>
  <si>
    <t>Apoe</t>
  </si>
  <si>
    <t>Cav1</t>
  </si>
  <si>
    <t>Icam2</t>
  </si>
  <si>
    <t>Bst2</t>
  </si>
  <si>
    <t>Slc9a3r2</t>
  </si>
  <si>
    <t>Genes enriched in midbrain compared to:</t>
  </si>
  <si>
    <t>Ccnd1</t>
  </si>
  <si>
    <t>Tbx1</t>
  </si>
  <si>
    <t>Serpine2</t>
  </si>
  <si>
    <t>Tgfb2</t>
  </si>
  <si>
    <t>Tpd52l1</t>
  </si>
  <si>
    <t>Genes enriched in spinal cord compared to:</t>
  </si>
  <si>
    <t>Stra6</t>
  </si>
  <si>
    <t>Genes enriched in striatum compared to:</t>
  </si>
  <si>
    <t>Genes enriched in thalamus compared to:</t>
  </si>
  <si>
    <t>Number of genes enriched in:</t>
  </si>
  <si>
    <t>… compared to:</t>
  </si>
  <si>
    <t>Gene</t>
  </si>
  <si>
    <t>total</t>
  </si>
  <si>
    <t>N genes</t>
  </si>
  <si>
    <t>N comparisons DE</t>
  </si>
  <si>
    <t>Number of pairwise comparisons in which differentially expressed</t>
  </si>
  <si>
    <t>DE genes - pairwise comparisons</t>
  </si>
  <si>
    <t>DE genes - overall comparisons</t>
  </si>
  <si>
    <t>Both comparisons</t>
  </si>
  <si>
    <t>Pairwise only</t>
  </si>
  <si>
    <t>unique to pairwise analysis?</t>
  </si>
  <si>
    <t>Nme2</t>
  </si>
  <si>
    <t>Srarp</t>
  </si>
  <si>
    <t>Pakap.1</t>
  </si>
  <si>
    <t>Fryl</t>
  </si>
  <si>
    <t>Prnp</t>
  </si>
  <si>
    <t>Myo10</t>
  </si>
  <si>
    <t>Robo4</t>
  </si>
  <si>
    <t>Lef1</t>
  </si>
  <si>
    <t>Foxc1</t>
  </si>
  <si>
    <t>Rps18</t>
  </si>
  <si>
    <t>Dleu2</t>
  </si>
  <si>
    <t>Cebpd</t>
  </si>
  <si>
    <t>Gstm1</t>
  </si>
  <si>
    <t>Ifit3</t>
  </si>
  <si>
    <t>Rap1a</t>
  </si>
  <si>
    <t>Plaat3</t>
  </si>
  <si>
    <t>Rnasek</t>
  </si>
  <si>
    <t>Selenow</t>
  </si>
  <si>
    <t>Coa3</t>
  </si>
  <si>
    <t>Lims2</t>
  </si>
  <si>
    <t>Psmb5</t>
  </si>
  <si>
    <t>Hrct1</t>
  </si>
  <si>
    <t>Cb</t>
  </si>
  <si>
    <t>Cx</t>
  </si>
  <si>
    <t>Hi</t>
  </si>
  <si>
    <t>Hy</t>
  </si>
  <si>
    <t>MP</t>
  </si>
  <si>
    <t>Mb</t>
  </si>
  <si>
    <t>SC</t>
  </si>
  <si>
    <t>St</t>
  </si>
  <si>
    <t>Th</t>
  </si>
  <si>
    <t>spinal cord</t>
  </si>
  <si>
    <t>Ccnd2</t>
  </si>
  <si>
    <t>Mgst1</t>
  </si>
  <si>
    <t>Plscr2</t>
  </si>
  <si>
    <t>Piezo1</t>
  </si>
  <si>
    <t>Overall only</t>
  </si>
  <si>
    <t>Pla2g4a</t>
  </si>
  <si>
    <t>Crispld1</t>
  </si>
  <si>
    <t>Ifi203</t>
  </si>
  <si>
    <t>Dusp2</t>
  </si>
  <si>
    <t>Clec1a</t>
  </si>
  <si>
    <t>Fdps</t>
  </si>
  <si>
    <t>Casp6</t>
  </si>
  <si>
    <t>Edn3</t>
  </si>
  <si>
    <t>Auts2</t>
  </si>
  <si>
    <t>Rnf181</t>
  </si>
  <si>
    <t>Aurkaip1</t>
  </si>
  <si>
    <t>Mrpl53</t>
  </si>
  <si>
    <t>Cenpx</t>
  </si>
  <si>
    <t>Rapgef5</t>
  </si>
  <si>
    <t>Retreg1</t>
  </si>
  <si>
    <t>Mad2l1bp</t>
  </si>
  <si>
    <t>Tsnax</t>
  </si>
  <si>
    <t>Trappc1</t>
  </si>
  <si>
    <t>Pomc</t>
  </si>
  <si>
    <t>Fnbp1l</t>
  </si>
  <si>
    <t>Arfgap1</t>
  </si>
  <si>
    <t>Glcci1</t>
  </si>
  <si>
    <t>Rnase4</t>
  </si>
  <si>
    <t>Ppm1h</t>
  </si>
  <si>
    <t>Cdkn1b</t>
  </si>
  <si>
    <t>Foxq1</t>
  </si>
  <si>
    <t>Ifnar1</t>
  </si>
  <si>
    <t>Bok</t>
  </si>
  <si>
    <t>Proser2</t>
  </si>
  <si>
    <t>Cdkn2b</t>
  </si>
  <si>
    <t>Abca1</t>
  </si>
  <si>
    <t>Usp6nl</t>
  </si>
  <si>
    <t>Ldlrad3</t>
  </si>
  <si>
    <t>Prrc2b</t>
  </si>
  <si>
    <t>Rwdd4a</t>
  </si>
  <si>
    <t>Phc3</t>
  </si>
  <si>
    <t>Fosl2</t>
  </si>
  <si>
    <t>Kmt5a</t>
  </si>
  <si>
    <t>Etv3</t>
  </si>
  <si>
    <t>Gm9917</t>
  </si>
  <si>
    <t>Pip5k1a</t>
  </si>
  <si>
    <t>Nid1</t>
  </si>
  <si>
    <t>Megf6</t>
  </si>
  <si>
    <t>Adgrl2</t>
  </si>
  <si>
    <t>Gse1</t>
  </si>
  <si>
    <t>Ube2j1</t>
  </si>
  <si>
    <t>Pcnx</t>
  </si>
  <si>
    <t>Pde4b</t>
  </si>
  <si>
    <t>Wipi1</t>
  </si>
  <si>
    <t>Macf1</t>
  </si>
  <si>
    <t>Tnfrsf10b</t>
  </si>
  <si>
    <t>Plekhg5</t>
  </si>
  <si>
    <t>AU021092</t>
  </si>
  <si>
    <t>Dach1</t>
  </si>
  <si>
    <t>Ppard</t>
  </si>
  <si>
    <t>Sf1</t>
  </si>
  <si>
    <t>Aff1</t>
  </si>
  <si>
    <t>Atxn2</t>
  </si>
  <si>
    <t>Ncor2</t>
  </si>
  <si>
    <t>Slc16a9</t>
  </si>
  <si>
    <t>Fry</t>
  </si>
  <si>
    <t>Rassf8</t>
  </si>
  <si>
    <t>Gm12758</t>
  </si>
  <si>
    <t>4931406P16Rik</t>
  </si>
  <si>
    <t>Tuba1c</t>
  </si>
  <si>
    <t>Dtx3</t>
  </si>
  <si>
    <t>Ctla2b</t>
  </si>
  <si>
    <t>Cbl</t>
  </si>
  <si>
    <t>Fam118a</t>
  </si>
  <si>
    <t>Pofut2</t>
  </si>
  <si>
    <t>Flt4</t>
  </si>
  <si>
    <t>Rai1</t>
  </si>
  <si>
    <t>Tom1l2</t>
  </si>
  <si>
    <t>Gfod1</t>
  </si>
  <si>
    <t>Mycbp2</t>
  </si>
  <si>
    <t>Peg13</t>
  </si>
  <si>
    <t>Arid1b</t>
  </si>
  <si>
    <t>Nrep</t>
  </si>
  <si>
    <t>Prrc1</t>
  </si>
  <si>
    <t>Nhsl2</t>
  </si>
  <si>
    <t>Cacna1a</t>
  </si>
  <si>
    <t>Tmem131</t>
  </si>
  <si>
    <t>Pde6d</t>
  </si>
  <si>
    <t>Tmem160</t>
  </si>
  <si>
    <t>Ehmt1</t>
  </si>
  <si>
    <t>Mrps14</t>
  </si>
  <si>
    <t>Vstm2b</t>
  </si>
  <si>
    <t>Rbp1</t>
  </si>
  <si>
    <t>Kdsr</t>
  </si>
  <si>
    <t>Zfp358</t>
  </si>
  <si>
    <t>Aspscr1</t>
  </si>
  <si>
    <t>Scand1</t>
  </si>
  <si>
    <t>Dcun1d1</t>
  </si>
  <si>
    <t>Cox14</t>
  </si>
  <si>
    <t>Tex261</t>
  </si>
  <si>
    <t>Rgmb</t>
  </si>
  <si>
    <t>Clcn4</t>
  </si>
  <si>
    <t>Zkscan3</t>
  </si>
  <si>
    <t>Cpne8</t>
  </si>
  <si>
    <t>S100a1</t>
  </si>
  <si>
    <t>1110008P14Rik</t>
  </si>
  <si>
    <t>Mall</t>
  </si>
  <si>
    <t>Ecm1</t>
  </si>
  <si>
    <t>Slc5a6</t>
  </si>
  <si>
    <t>St8sia6</t>
  </si>
  <si>
    <t>Eps8l2</t>
  </si>
  <si>
    <t>Ssna1</t>
  </si>
  <si>
    <t>Ramp3</t>
  </si>
  <si>
    <t>Tfpi</t>
  </si>
  <si>
    <t>Swi5</t>
  </si>
  <si>
    <t>Stmn2</t>
  </si>
  <si>
    <t>Adcy4</t>
  </si>
  <si>
    <t>Glmp</t>
  </si>
  <si>
    <t>Ciao1</t>
  </si>
  <si>
    <t>Rnf130</t>
  </si>
  <si>
    <t>Mrps17</t>
  </si>
  <si>
    <t>Eps8</t>
  </si>
  <si>
    <t>Sptlc2</t>
  </si>
  <si>
    <t>Krcc1</t>
  </si>
  <si>
    <t>Atp6v0d1</t>
  </si>
  <si>
    <t>Efemp2</t>
  </si>
  <si>
    <t>Rpn1</t>
  </si>
  <si>
    <t>Fuca2</t>
  </si>
  <si>
    <t>Gipc3</t>
  </si>
  <si>
    <t>Cyb561</t>
  </si>
  <si>
    <t>Rab5b</t>
  </si>
  <si>
    <t>Mat2b</t>
  </si>
  <si>
    <t>Drg2</t>
  </si>
  <si>
    <t>Cab39l</t>
  </si>
  <si>
    <t>Rgs16</t>
  </si>
  <si>
    <t>Dpm2</t>
  </si>
  <si>
    <t>Ilkap</t>
  </si>
  <si>
    <t>Cept1</t>
  </si>
  <si>
    <t>Sec13</t>
  </si>
  <si>
    <t>Arpc5l</t>
  </si>
  <si>
    <t>Myl6</t>
  </si>
  <si>
    <t>Mdh2</t>
  </si>
  <si>
    <t>Emc4</t>
  </si>
  <si>
    <t>Ifi47</t>
  </si>
  <si>
    <t>Pop7</t>
  </si>
  <si>
    <t>Tnfrsf1a</t>
  </si>
  <si>
    <t>Atp5h</t>
  </si>
  <si>
    <t>Psme2</t>
  </si>
  <si>
    <t>Urod</t>
  </si>
  <si>
    <t>Rtp4</t>
  </si>
  <si>
    <t>Psenen</t>
  </si>
  <si>
    <t>Fam162a</t>
  </si>
  <si>
    <t>Iscu</t>
  </si>
  <si>
    <t>Pop5</t>
  </si>
  <si>
    <t>Erp29</t>
  </si>
  <si>
    <t>Ctsd</t>
  </si>
  <si>
    <t>Atp6v1f</t>
  </si>
  <si>
    <t>Ddt</t>
  </si>
  <si>
    <t>Tcn2</t>
  </si>
  <si>
    <t>Tmem126a</t>
  </si>
  <si>
    <t>Lamtor1</t>
  </si>
  <si>
    <t>Hyal2</t>
  </si>
  <si>
    <t>Smagp</t>
  </si>
  <si>
    <t>Med9</t>
  </si>
  <si>
    <t>Mrpl18</t>
  </si>
  <si>
    <t>Ifi35</t>
  </si>
  <si>
    <t>Rdm1</t>
  </si>
  <si>
    <t>Taz</t>
  </si>
  <si>
    <t>Tceal8</t>
  </si>
  <si>
    <t>Ube2v2</t>
  </si>
  <si>
    <t>Yipf3</t>
  </si>
  <si>
    <t>Prdx5</t>
  </si>
  <si>
    <t>Fkbp2</t>
  </si>
  <si>
    <t>Pbx1</t>
  </si>
  <si>
    <t>Plekha3</t>
  </si>
  <si>
    <t>S100a10</t>
  </si>
  <si>
    <t>Arhgap10</t>
  </si>
  <si>
    <t>Aamdc</t>
  </si>
  <si>
    <t>Commd4</t>
  </si>
  <si>
    <t>Enpp2</t>
  </si>
  <si>
    <t>Plpp1</t>
  </si>
  <si>
    <t>Tm9sf1</t>
  </si>
  <si>
    <t>Rasgrp3</t>
  </si>
  <si>
    <t>Oaz2</t>
  </si>
  <si>
    <t>Unc45b</t>
  </si>
  <si>
    <t>Spry4</t>
  </si>
  <si>
    <t>Hlx</t>
  </si>
  <si>
    <t>Sft2d2</t>
  </si>
  <si>
    <t>Ism1</t>
  </si>
  <si>
    <t>Parp1</t>
  </si>
  <si>
    <t>Nrp2</t>
  </si>
  <si>
    <t>Agfg1</t>
  </si>
  <si>
    <t>Tmem64</t>
  </si>
  <si>
    <t>Camk2g</t>
  </si>
  <si>
    <t>Suco</t>
  </si>
  <si>
    <t>Pgm5</t>
  </si>
  <si>
    <t>Prom1</t>
  </si>
  <si>
    <t>Tjp2</t>
  </si>
  <si>
    <t>Brap</t>
  </si>
  <si>
    <t>Mbnl1</t>
  </si>
  <si>
    <t>Rnf216</t>
  </si>
  <si>
    <t>Ttll7</t>
  </si>
  <si>
    <t>Cat</t>
  </si>
  <si>
    <t>Med25</t>
  </si>
  <si>
    <t>Exosc9</t>
  </si>
  <si>
    <t>Kdm4c</t>
  </si>
  <si>
    <t>Synpo2</t>
  </si>
  <si>
    <t>Ccn2</t>
  </si>
  <si>
    <t>Kbtbd2</t>
  </si>
  <si>
    <t>Sema3c</t>
  </si>
  <si>
    <t>Cand1</t>
  </si>
  <si>
    <t>Dusp11</t>
  </si>
  <si>
    <t>Zfp869</t>
  </si>
  <si>
    <t>Eed</t>
  </si>
  <si>
    <t>Slc44a1</t>
  </si>
  <si>
    <t>Fbxw11</t>
  </si>
  <si>
    <t>Ormdl3</t>
  </si>
  <si>
    <t>Ccnk</t>
  </si>
  <si>
    <t>Aff4</t>
  </si>
  <si>
    <t>Oasl2</t>
  </si>
  <si>
    <t>Usp54</t>
  </si>
  <si>
    <t>Prkch</t>
  </si>
  <si>
    <t>Foxj2</t>
  </si>
  <si>
    <t>Tmx1</t>
  </si>
  <si>
    <t>Galnt1</t>
  </si>
  <si>
    <t>Sh3bp5</t>
  </si>
  <si>
    <t>Apod</t>
  </si>
  <si>
    <t>Wbp11</t>
  </si>
  <si>
    <t>Ifit2</t>
  </si>
  <si>
    <t>Fzd4</t>
  </si>
  <si>
    <t>Emc8</t>
  </si>
  <si>
    <t>Myo18a</t>
  </si>
  <si>
    <t>Med13</t>
  </si>
  <si>
    <t>Msi2</t>
  </si>
  <si>
    <t>Mcur1</t>
  </si>
  <si>
    <t>Itga1</t>
  </si>
  <si>
    <t>Nisch</t>
  </si>
  <si>
    <t>Dip2b</t>
  </si>
  <si>
    <t>Zfp52</t>
  </si>
  <si>
    <t>Map2k4</t>
  </si>
  <si>
    <t>Sos1</t>
  </si>
  <si>
    <t>Mmd</t>
  </si>
  <si>
    <t>Zfp652</t>
  </si>
  <si>
    <t>Pdcd4</t>
  </si>
  <si>
    <t>Ndufaf2</t>
  </si>
  <si>
    <t>Otud5</t>
  </si>
  <si>
    <t>Fundc1</t>
  </si>
  <si>
    <t>Slc35f5</t>
  </si>
  <si>
    <t>Kansl1l</t>
  </si>
  <si>
    <t>Gas5</t>
  </si>
  <si>
    <t>Osbpl2</t>
  </si>
  <si>
    <t>Elf2</t>
  </si>
  <si>
    <t>Fam71a</t>
  </si>
  <si>
    <t>Faf1</t>
  </si>
  <si>
    <t>Hdlbp</t>
  </si>
  <si>
    <t>Cnn3</t>
  </si>
  <si>
    <t>Exosc10</t>
  </si>
  <si>
    <t>Spen</t>
  </si>
  <si>
    <t>Uap1</t>
  </si>
  <si>
    <t>Map3k6</t>
  </si>
  <si>
    <t>Fip1l1</t>
  </si>
  <si>
    <t>St6galnac3</t>
  </si>
  <si>
    <t>Phf23</t>
  </si>
  <si>
    <t>Hivep2</t>
  </si>
  <si>
    <t>Pias4</t>
  </si>
  <si>
    <t>Myadm</t>
  </si>
  <si>
    <t>Rhbdf1</t>
  </si>
  <si>
    <t>Syvn1</t>
  </si>
  <si>
    <t>Rsbn1</t>
  </si>
  <si>
    <t>Kansl1</t>
  </si>
  <si>
    <t>Ctr9</t>
  </si>
  <si>
    <t>Mxd1</t>
  </si>
  <si>
    <t>Schip1</t>
  </si>
  <si>
    <t>Cdc42ep4</t>
  </si>
  <si>
    <t>Nkd1</t>
  </si>
  <si>
    <t>Vps41</t>
  </si>
  <si>
    <t>Phf13</t>
  </si>
  <si>
    <t>Gramd1a</t>
  </si>
  <si>
    <t>Aplp2</t>
  </si>
  <si>
    <t>A630072M18Rik</t>
  </si>
  <si>
    <t>Epc1</t>
  </si>
  <si>
    <t>Cited2</t>
  </si>
  <si>
    <t>Zfand5</t>
  </si>
  <si>
    <t>Shb</t>
  </si>
  <si>
    <t>Ints13</t>
  </si>
  <si>
    <t>Rock1</t>
  </si>
  <si>
    <t>Mon2</t>
  </si>
  <si>
    <t>Ppm1g</t>
  </si>
  <si>
    <t>5430416N02Rik</t>
  </si>
  <si>
    <t>Carhsp1</t>
  </si>
  <si>
    <t>Srcap</t>
  </si>
  <si>
    <t>Smarca2</t>
  </si>
  <si>
    <t>Hbp1</t>
  </si>
  <si>
    <t>Ywhag</t>
  </si>
  <si>
    <t>Chm</t>
  </si>
  <si>
    <t>Cnot7</t>
  </si>
  <si>
    <t>Rcan1</t>
  </si>
  <si>
    <t>Akap8</t>
  </si>
  <si>
    <t>Zbtb2</t>
  </si>
  <si>
    <t>Sirt1</t>
  </si>
  <si>
    <t>Psme4</t>
  </si>
  <si>
    <t>Mdm2</t>
  </si>
  <si>
    <t>Mbtd1</t>
  </si>
  <si>
    <t>Wdr37</t>
  </si>
  <si>
    <t>Rnf19a</t>
  </si>
  <si>
    <t>Gbe1</t>
  </si>
  <si>
    <t>Med10</t>
  </si>
  <si>
    <t>Mettl6</t>
  </si>
  <si>
    <t>Prkag1</t>
  </si>
  <si>
    <t>Hnrnpll</t>
  </si>
  <si>
    <t>Mapk1</t>
  </si>
  <si>
    <t>Phf10</t>
  </si>
  <si>
    <t>Mrpl43</t>
  </si>
  <si>
    <t>Mcts1</t>
  </si>
  <si>
    <t>Washc1</t>
  </si>
  <si>
    <t>Terf2ip</t>
  </si>
  <si>
    <t>Rin2</t>
  </si>
  <si>
    <t>Slc35a1</t>
  </si>
  <si>
    <t>Nfyc</t>
  </si>
  <si>
    <t>Ccdc88a</t>
  </si>
  <si>
    <t>Zbtb10</t>
  </si>
  <si>
    <t>Cfap20</t>
  </si>
  <si>
    <t>Rsl24d1</t>
  </si>
  <si>
    <t>Qrich1</t>
  </si>
  <si>
    <t>Exoc3</t>
  </si>
  <si>
    <t>Polr1c</t>
  </si>
  <si>
    <t>Ifr1</t>
  </si>
  <si>
    <t>medulla/p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FF0000"/>
      <name val="Calibri"/>
      <family val="2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/>
    <xf numFmtId="49" fontId="3" fillId="0" borderId="0" xfId="0" applyNumberFormat="1" applyFont="1"/>
    <xf numFmtId="0" fontId="2" fillId="0" borderId="0" xfId="0" applyFont="1"/>
    <xf numFmtId="0" fontId="5" fillId="0" borderId="0" xfId="0" applyFont="1"/>
    <xf numFmtId="0" fontId="4" fillId="0" borderId="0" xfId="0" applyFont="1"/>
    <xf numFmtId="49" fontId="2" fillId="0" borderId="0" xfId="0" applyNumberFormat="1" applyFont="1"/>
    <xf numFmtId="49" fontId="6" fillId="0" borderId="0" xfId="0" applyNumberFormat="1" applyFont="1"/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66AA8"/>
      <color rgb="FFB67CB6"/>
      <color rgb="FF6F93CD"/>
      <color rgb="FF00B9E4"/>
      <color rgb="FF28BA9C"/>
      <color rgb="FF28B34B"/>
      <color rgb="FF90AB3C"/>
      <color rgb="FFD19429"/>
      <color rgb="FFF3776D"/>
      <color rgb="FF893D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ll regions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84555417281479"/>
          <c:y val="0.10109524647646408"/>
          <c:w val="0.85783255596235197"/>
          <c:h val="0.769860455283923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N$3</c:f>
              <c:strCache>
                <c:ptCount val="1"/>
                <c:pt idx="0">
                  <c:v>N comparisons D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9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(K) genes'!$X$4:$X$19</c:f>
              <c:numCache>
                <c:formatCode>General</c:formatCode>
                <c:ptCount val="16"/>
                <c:pt idx="0">
                  <c:v>232</c:v>
                </c:pt>
                <c:pt idx="1">
                  <c:v>80</c:v>
                </c:pt>
                <c:pt idx="2">
                  <c:v>39</c:v>
                </c:pt>
                <c:pt idx="3">
                  <c:v>20</c:v>
                </c:pt>
                <c:pt idx="4">
                  <c:v>11</c:v>
                </c:pt>
                <c:pt idx="5">
                  <c:v>7</c:v>
                </c:pt>
                <c:pt idx="6">
                  <c:v>8</c:v>
                </c:pt>
                <c:pt idx="7">
                  <c:v>5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3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0B-DF4E-A96F-DC3ACEC31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1312280"/>
        <c:axId val="2102192728"/>
      </c:barChart>
      <c:catAx>
        <c:axId val="2111312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pairwise comparisions in which differentially</a:t>
                </a:r>
                <a:r>
                  <a:rPr lang="en-US" baseline="0"/>
                  <a:t> expresse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06410802423282"/>
              <c:y val="0.936935933147632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2192728"/>
        <c:crosses val="autoZero"/>
        <c:auto val="1"/>
        <c:lblAlgn val="ctr"/>
        <c:lblOffset val="100"/>
        <c:noMultiLvlLbl val="0"/>
      </c:catAx>
      <c:valAx>
        <c:axId val="2102192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1.46750524109015E-2"/>
              <c:y val="0.382299037132892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312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V$3</c:f>
              <c:strCache>
                <c:ptCount val="1"/>
                <c:pt idx="0">
                  <c:v>S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V$4:$V$10</c:f>
              <c:numCache>
                <c:formatCode>General</c:formatCode>
                <c:ptCount val="7"/>
                <c:pt idx="0">
                  <c:v>76</c:v>
                </c:pt>
                <c:pt idx="1">
                  <c:v>20</c:v>
                </c:pt>
                <c:pt idx="2">
                  <c:v>6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8688888"/>
        <c:axId val="2111942088"/>
      </c:barChart>
      <c:catAx>
        <c:axId val="2108688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pairwise comparisions in which differentially</a:t>
                </a:r>
                <a:r>
                  <a:rPr lang="en-US" baseline="0"/>
                  <a:t> expresse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18002328934235301"/>
              <c:y val="0.851244239631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942088"/>
        <c:crosses val="autoZero"/>
        <c:auto val="1"/>
        <c:lblAlgn val="ctr"/>
        <c:lblOffset val="100"/>
        <c:noMultiLvlLbl val="0"/>
      </c:catAx>
      <c:valAx>
        <c:axId val="2111942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8688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W$3</c:f>
              <c:strCache>
                <c:ptCount val="1"/>
                <c:pt idx="0">
                  <c:v>T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W$4:$W$10</c:f>
              <c:numCache>
                <c:formatCode>General</c:formatCode>
                <c:ptCount val="7"/>
                <c:pt idx="0">
                  <c:v>84</c:v>
                </c:pt>
                <c:pt idx="1">
                  <c:v>16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1588856"/>
        <c:axId val="2111595784"/>
      </c:barChart>
      <c:catAx>
        <c:axId val="2111588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pairwise comparisions in which differentially</a:t>
                </a:r>
                <a:r>
                  <a:rPr lang="en-US" baseline="0"/>
                  <a:t> expresse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18002328934235301"/>
              <c:y val="0.851244239631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595784"/>
        <c:crosses val="autoZero"/>
        <c:auto val="1"/>
        <c:lblAlgn val="ctr"/>
        <c:lblOffset val="100"/>
        <c:noMultiLvlLbl val="0"/>
      </c:catAx>
      <c:valAx>
        <c:axId val="2111595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588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O$3</c:f>
              <c:strCache>
                <c:ptCount val="1"/>
                <c:pt idx="0">
                  <c:v>Cb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O$4:$O$10</c:f>
              <c:numCache>
                <c:formatCode>General</c:formatCode>
                <c:ptCount val="7"/>
                <c:pt idx="0">
                  <c:v>23</c:v>
                </c:pt>
                <c:pt idx="1">
                  <c:v>4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4B-7045-9E5D-88A59DCB3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1383560"/>
        <c:axId val="2111387160"/>
      </c:barChart>
      <c:catAx>
        <c:axId val="211138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387160"/>
        <c:crosses val="autoZero"/>
        <c:auto val="1"/>
        <c:lblAlgn val="ctr"/>
        <c:lblOffset val="100"/>
        <c:noMultiLvlLbl val="0"/>
      </c:catAx>
      <c:valAx>
        <c:axId val="2111387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6.4447036713003499E-3"/>
              <c:y val="0.20257556515113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383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P$3</c:f>
              <c:strCache>
                <c:ptCount val="1"/>
                <c:pt idx="0">
                  <c:v>Cx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P$4:$P$10</c:f>
              <c:numCache>
                <c:formatCode>General</c:formatCode>
                <c:ptCount val="7"/>
                <c:pt idx="0">
                  <c:v>15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1427176"/>
        <c:axId val="2111430776"/>
      </c:barChart>
      <c:catAx>
        <c:axId val="2111427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430776"/>
        <c:crosses val="autoZero"/>
        <c:auto val="1"/>
        <c:lblAlgn val="ctr"/>
        <c:lblOffset val="100"/>
        <c:noMultiLvlLbl val="0"/>
      </c:catAx>
      <c:valAx>
        <c:axId val="2111430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427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Q$3</c:f>
              <c:strCache>
                <c:ptCount val="1"/>
                <c:pt idx="0">
                  <c:v>H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Q$4:$Q$10</c:f>
              <c:numCache>
                <c:formatCode>General</c:formatCode>
                <c:ptCount val="7"/>
                <c:pt idx="0">
                  <c:v>75</c:v>
                </c:pt>
                <c:pt idx="1">
                  <c:v>11</c:v>
                </c:pt>
                <c:pt idx="2">
                  <c:v>5</c:v>
                </c:pt>
                <c:pt idx="3">
                  <c:v>4</c:v>
                </c:pt>
                <c:pt idx="4">
                  <c:v>4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1464040"/>
        <c:axId val="2111467640"/>
      </c:barChart>
      <c:catAx>
        <c:axId val="2111464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467640"/>
        <c:crosses val="autoZero"/>
        <c:auto val="1"/>
        <c:lblAlgn val="ctr"/>
        <c:lblOffset val="100"/>
        <c:noMultiLvlLbl val="0"/>
      </c:catAx>
      <c:valAx>
        <c:axId val="2111467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464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18443164403106"/>
          <c:y val="4.41645910332637E-2"/>
          <c:w val="0.79146065634413143"/>
          <c:h val="0.74311123836793103"/>
        </c:manualLayout>
      </c:layout>
      <c:lineChart>
        <c:grouping val="standard"/>
        <c:varyColors val="0"/>
        <c:ser>
          <c:idx val="1"/>
          <c:order val="0"/>
          <c:tx>
            <c:strRef>
              <c:f>'(K) genes'!$O$3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F3776D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O$4:$O$10</c:f>
              <c:numCache>
                <c:formatCode>General</c:formatCode>
                <c:ptCount val="7"/>
                <c:pt idx="0">
                  <c:v>23</c:v>
                </c:pt>
                <c:pt idx="1">
                  <c:v>4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F3-3740-A292-6AA2C5361CD0}"/>
            </c:ext>
          </c:extLst>
        </c:ser>
        <c:ser>
          <c:idx val="2"/>
          <c:order val="1"/>
          <c:tx>
            <c:strRef>
              <c:f>'(K) genes'!$P$3</c:f>
              <c:strCache>
                <c:ptCount val="1"/>
                <c:pt idx="0">
                  <c:v>Cx</c:v>
                </c:pt>
              </c:strCache>
            </c:strRef>
          </c:tx>
          <c:spPr>
            <a:ln w="28575" cap="rnd">
              <a:solidFill>
                <a:srgbClr val="D19429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P$4:$P$10</c:f>
              <c:numCache>
                <c:formatCode>General</c:formatCode>
                <c:ptCount val="7"/>
                <c:pt idx="0">
                  <c:v>15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F3-3740-A292-6AA2C5361CD0}"/>
            </c:ext>
          </c:extLst>
        </c:ser>
        <c:ser>
          <c:idx val="3"/>
          <c:order val="2"/>
          <c:tx>
            <c:strRef>
              <c:f>'(K) genes'!$Q$3</c:f>
              <c:strCache>
                <c:ptCount val="1"/>
                <c:pt idx="0">
                  <c:v>Hi</c:v>
                </c:pt>
              </c:strCache>
            </c:strRef>
          </c:tx>
          <c:spPr>
            <a:ln w="28575" cap="rnd">
              <a:solidFill>
                <a:srgbClr val="90AB3C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Q$4:$Q$10</c:f>
              <c:numCache>
                <c:formatCode>General</c:formatCode>
                <c:ptCount val="7"/>
                <c:pt idx="0">
                  <c:v>75</c:v>
                </c:pt>
                <c:pt idx="1">
                  <c:v>11</c:v>
                </c:pt>
                <c:pt idx="2">
                  <c:v>5</c:v>
                </c:pt>
                <c:pt idx="3">
                  <c:v>4</c:v>
                </c:pt>
                <c:pt idx="4">
                  <c:v>4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5F3-3740-A292-6AA2C5361CD0}"/>
            </c:ext>
          </c:extLst>
        </c:ser>
        <c:ser>
          <c:idx val="4"/>
          <c:order val="3"/>
          <c:tx>
            <c:strRef>
              <c:f>'(K) genes'!$R$3</c:f>
              <c:strCache>
                <c:ptCount val="1"/>
                <c:pt idx="0">
                  <c:v>Hy</c:v>
                </c:pt>
              </c:strCache>
            </c:strRef>
          </c:tx>
          <c:spPr>
            <a:ln w="28575" cap="rnd">
              <a:solidFill>
                <a:srgbClr val="28B34B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R$4:$R$10</c:f>
              <c:numCache>
                <c:formatCode>General</c:formatCode>
                <c:ptCount val="7"/>
                <c:pt idx="0">
                  <c:v>3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5F3-3740-A292-6AA2C5361CD0}"/>
            </c:ext>
          </c:extLst>
        </c:ser>
        <c:ser>
          <c:idx val="5"/>
          <c:order val="4"/>
          <c:tx>
            <c:strRef>
              <c:f>'(K) genes'!$S$3</c:f>
              <c:strCache>
                <c:ptCount val="1"/>
                <c:pt idx="0">
                  <c:v>MP</c:v>
                </c:pt>
              </c:strCache>
            </c:strRef>
          </c:tx>
          <c:spPr>
            <a:ln w="28575" cap="rnd">
              <a:solidFill>
                <a:srgbClr val="28BA9C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S$4:$S$10</c:f>
              <c:numCache>
                <c:formatCode>General</c:formatCode>
                <c:ptCount val="7"/>
                <c:pt idx="0">
                  <c:v>38</c:v>
                </c:pt>
                <c:pt idx="1">
                  <c:v>13</c:v>
                </c:pt>
                <c:pt idx="2">
                  <c:v>2</c:v>
                </c:pt>
                <c:pt idx="3">
                  <c:v>1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5F3-3740-A292-6AA2C5361CD0}"/>
            </c:ext>
          </c:extLst>
        </c:ser>
        <c:ser>
          <c:idx val="6"/>
          <c:order val="5"/>
          <c:tx>
            <c:strRef>
              <c:f>'(K) genes'!$T$3</c:f>
              <c:strCache>
                <c:ptCount val="1"/>
                <c:pt idx="0">
                  <c:v>Mb</c:v>
                </c:pt>
              </c:strCache>
            </c:strRef>
          </c:tx>
          <c:spPr>
            <a:ln w="28575" cap="rnd">
              <a:solidFill>
                <a:srgbClr val="00B9E4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T$4:$T$10</c:f>
              <c:numCache>
                <c:formatCode>General</c:formatCode>
                <c:ptCount val="7"/>
                <c:pt idx="0">
                  <c:v>69</c:v>
                </c:pt>
                <c:pt idx="1">
                  <c:v>9</c:v>
                </c:pt>
                <c:pt idx="2">
                  <c:v>4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5F3-3740-A292-6AA2C5361CD0}"/>
            </c:ext>
          </c:extLst>
        </c:ser>
        <c:ser>
          <c:idx val="0"/>
          <c:order val="6"/>
          <c:tx>
            <c:strRef>
              <c:f>'(K) genes'!$U$3</c:f>
              <c:strCache>
                <c:ptCount val="1"/>
                <c:pt idx="0">
                  <c:v>SC</c:v>
                </c:pt>
              </c:strCache>
            </c:strRef>
          </c:tx>
          <c:spPr>
            <a:ln w="28575" cap="rnd">
              <a:solidFill>
                <a:srgbClr val="6F93CD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U$4:$U$10</c:f>
              <c:numCache>
                <c:formatCode>General</c:formatCode>
                <c:ptCount val="7"/>
                <c:pt idx="0">
                  <c:v>30</c:v>
                </c:pt>
                <c:pt idx="1">
                  <c:v>7</c:v>
                </c:pt>
                <c:pt idx="2">
                  <c:v>6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F3-3740-A292-6AA2C5361CD0}"/>
            </c:ext>
          </c:extLst>
        </c:ser>
        <c:ser>
          <c:idx val="7"/>
          <c:order val="7"/>
          <c:tx>
            <c:strRef>
              <c:f>'(K) genes'!$V$3</c:f>
              <c:strCache>
                <c:ptCount val="1"/>
                <c:pt idx="0">
                  <c:v>St</c:v>
                </c:pt>
              </c:strCache>
            </c:strRef>
          </c:tx>
          <c:spPr>
            <a:ln w="28575" cap="rnd">
              <a:solidFill>
                <a:srgbClr val="B67CB6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V$4:$V$10</c:f>
              <c:numCache>
                <c:formatCode>General</c:formatCode>
                <c:ptCount val="7"/>
                <c:pt idx="0">
                  <c:v>76</c:v>
                </c:pt>
                <c:pt idx="1">
                  <c:v>20</c:v>
                </c:pt>
                <c:pt idx="2">
                  <c:v>6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5F3-3740-A292-6AA2C5361CD0}"/>
            </c:ext>
          </c:extLst>
        </c:ser>
        <c:ser>
          <c:idx val="8"/>
          <c:order val="8"/>
          <c:tx>
            <c:strRef>
              <c:f>'(K) genes'!$W$3</c:f>
              <c:strCache>
                <c:ptCount val="1"/>
                <c:pt idx="0">
                  <c:v>Th</c:v>
                </c:pt>
              </c:strCache>
            </c:strRef>
          </c:tx>
          <c:spPr>
            <a:ln w="28575" cap="rnd">
              <a:solidFill>
                <a:srgbClr val="E66AA8"/>
              </a:solidFill>
              <a:round/>
            </a:ln>
            <a:effectLst/>
          </c:spPr>
          <c:marker>
            <c:symbol val="none"/>
          </c:marker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W$4:$W$10</c:f>
              <c:numCache>
                <c:formatCode>General</c:formatCode>
                <c:ptCount val="7"/>
                <c:pt idx="0">
                  <c:v>84</c:v>
                </c:pt>
                <c:pt idx="1">
                  <c:v>16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5F3-3740-A292-6AA2C5361C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11536088"/>
        <c:axId val="2111542888"/>
      </c:lineChart>
      <c:catAx>
        <c:axId val="2111536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pairwise comparisions in which differentially</a:t>
                </a:r>
                <a:r>
                  <a:rPr lang="en-US" baseline="0"/>
                  <a:t> expresse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17522706244453301"/>
              <c:y val="0.87669892627057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542888"/>
        <c:crosses val="autoZero"/>
        <c:auto val="1"/>
        <c:lblAlgn val="ctr"/>
        <c:lblOffset val="100"/>
        <c:noMultiLvlLbl val="0"/>
      </c:catAx>
      <c:valAx>
        <c:axId val="2111542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6.4447036713003499E-3"/>
              <c:y val="0.20257556515113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536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81606525802982"/>
          <c:y val="2.88320687186829E-2"/>
          <c:w val="0.19865952906965767"/>
          <c:h val="0.44771853972798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R$3</c:f>
              <c:strCache>
                <c:ptCount val="1"/>
                <c:pt idx="0">
                  <c:v>Hy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R$4:$R$10</c:f>
              <c:numCache>
                <c:formatCode>General</c:formatCode>
                <c:ptCount val="7"/>
                <c:pt idx="0">
                  <c:v>3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9655064"/>
        <c:axId val="2109891224"/>
      </c:barChart>
      <c:catAx>
        <c:axId val="2109655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9891224"/>
        <c:crosses val="autoZero"/>
        <c:auto val="1"/>
        <c:lblAlgn val="ctr"/>
        <c:lblOffset val="100"/>
        <c:noMultiLvlLbl val="0"/>
      </c:catAx>
      <c:valAx>
        <c:axId val="2109891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6.4447036713003499E-3"/>
              <c:y val="0.20257556515113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9655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S$3</c:f>
              <c:strCache>
                <c:ptCount val="1"/>
                <c:pt idx="0">
                  <c:v>M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S$4:$S$10</c:f>
              <c:numCache>
                <c:formatCode>General</c:formatCode>
                <c:ptCount val="7"/>
                <c:pt idx="0">
                  <c:v>38</c:v>
                </c:pt>
                <c:pt idx="1">
                  <c:v>13</c:v>
                </c:pt>
                <c:pt idx="2">
                  <c:v>2</c:v>
                </c:pt>
                <c:pt idx="3">
                  <c:v>1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9603896"/>
        <c:axId val="2109607464"/>
      </c:barChart>
      <c:catAx>
        <c:axId val="2109603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9607464"/>
        <c:crosses val="autoZero"/>
        <c:auto val="1"/>
        <c:lblAlgn val="ctr"/>
        <c:lblOffset val="100"/>
        <c:noMultiLvlLbl val="0"/>
      </c:catAx>
      <c:valAx>
        <c:axId val="2109607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9603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T$3</c:f>
              <c:strCache>
                <c:ptCount val="1"/>
                <c:pt idx="0">
                  <c:v>Mb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T$4:$T$10</c:f>
              <c:numCache>
                <c:formatCode>General</c:formatCode>
                <c:ptCount val="7"/>
                <c:pt idx="0">
                  <c:v>69</c:v>
                </c:pt>
                <c:pt idx="1">
                  <c:v>9</c:v>
                </c:pt>
                <c:pt idx="2">
                  <c:v>4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8723320"/>
        <c:axId val="2108719704"/>
      </c:barChart>
      <c:catAx>
        <c:axId val="2108723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8719704"/>
        <c:crosses val="autoZero"/>
        <c:auto val="1"/>
        <c:lblAlgn val="ctr"/>
        <c:lblOffset val="100"/>
        <c:noMultiLvlLbl val="0"/>
      </c:catAx>
      <c:valAx>
        <c:axId val="2108719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08723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946502057613202"/>
          <c:y val="3.22580645161289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435732505268"/>
          <c:y val="4.41645910332637E-2"/>
          <c:w val="0.77320949317955001"/>
          <c:h val="0.70674770492398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K) genes'!$U$3</c:f>
              <c:strCache>
                <c:ptCount val="1"/>
                <c:pt idx="0">
                  <c:v>S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(K) genes'!$N$4:$N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(K) genes'!$U$4:$U$10</c:f>
              <c:numCache>
                <c:formatCode>General</c:formatCode>
                <c:ptCount val="7"/>
                <c:pt idx="0">
                  <c:v>30</c:v>
                </c:pt>
                <c:pt idx="1">
                  <c:v>7</c:v>
                </c:pt>
                <c:pt idx="2">
                  <c:v>6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A-4042-8A05-714C41ACE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1483224"/>
        <c:axId val="2111481576"/>
      </c:barChart>
      <c:catAx>
        <c:axId val="211148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pairwise comparisions in which differentially</a:t>
                </a:r>
                <a:r>
                  <a:rPr lang="en-US" baseline="0"/>
                  <a:t> expresse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18002328934235301"/>
              <c:y val="0.851244239631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481576"/>
        <c:crosses val="autoZero"/>
        <c:auto val="1"/>
        <c:lblAlgn val="ctr"/>
        <c:lblOffset val="100"/>
        <c:noMultiLvlLbl val="0"/>
      </c:catAx>
      <c:valAx>
        <c:axId val="2111481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6.4447036713003499E-3"/>
              <c:y val="0.20257556515113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148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95908</xdr:colOff>
      <xdr:row>20</xdr:row>
      <xdr:rowOff>73867</xdr:rowOff>
    </xdr:from>
    <xdr:to>
      <xdr:col>33</xdr:col>
      <xdr:colOff>839755</xdr:colOff>
      <xdr:row>57</xdr:row>
      <xdr:rowOff>205014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82514191-A31A-394E-B257-3C7AD89F0D24}"/>
            </a:ext>
          </a:extLst>
        </xdr:cNvPr>
        <xdr:cNvGrpSpPr/>
      </xdr:nvGrpSpPr>
      <xdr:grpSpPr>
        <a:xfrm>
          <a:off x="11503608" y="4137867"/>
          <a:ext cx="14659947" cy="7649547"/>
          <a:chOff x="10807700" y="6146800"/>
          <a:chExt cx="14528800" cy="7645400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0520C39E-6CDA-B34E-BD7D-738F749916C8}"/>
              </a:ext>
            </a:extLst>
          </xdr:cNvPr>
          <xdr:cNvGraphicFramePr>
            <a:graphicFrameLocks/>
          </xdr:cNvGraphicFramePr>
        </xdr:nvGraphicFramePr>
        <xdr:xfrm>
          <a:off x="10807700" y="6146800"/>
          <a:ext cx="6273800" cy="4152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7B6FE61B-37CF-D742-ADA7-20EF76C670BF}"/>
              </a:ext>
            </a:extLst>
          </xdr:cNvPr>
          <xdr:cNvGraphicFramePr>
            <a:graphicFrameLocks/>
          </xdr:cNvGraphicFramePr>
        </xdr:nvGraphicFramePr>
        <xdr:xfrm>
          <a:off x="17246600" y="61595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EE8E8182-D5F3-3543-A8D0-D729C22CAB46}"/>
              </a:ext>
            </a:extLst>
          </xdr:cNvPr>
          <xdr:cNvGraphicFramePr>
            <a:graphicFrameLocks/>
          </xdr:cNvGraphicFramePr>
        </xdr:nvGraphicFramePr>
        <xdr:xfrm>
          <a:off x="19951700" y="61595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02D4B181-93D0-0041-A2D5-467E686C2CD2}"/>
              </a:ext>
            </a:extLst>
          </xdr:cNvPr>
          <xdr:cNvGraphicFramePr>
            <a:graphicFrameLocks/>
          </xdr:cNvGraphicFramePr>
        </xdr:nvGraphicFramePr>
        <xdr:xfrm>
          <a:off x="22631400" y="61595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4" name="Chart 13">
            <a:extLst>
              <a:ext uri="{FF2B5EF4-FFF2-40B4-BE49-F238E27FC236}">
                <a16:creationId xmlns:a16="http://schemas.microsoft.com/office/drawing/2014/main" id="{94D408F9-C0C5-444D-BFB8-3822D6AA385B}"/>
              </a:ext>
            </a:extLst>
          </xdr:cNvPr>
          <xdr:cNvGraphicFramePr>
            <a:graphicFrameLocks/>
          </xdr:cNvGraphicFramePr>
        </xdr:nvGraphicFramePr>
        <xdr:xfrm>
          <a:off x="10909967" y="10655240"/>
          <a:ext cx="3784600" cy="3022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id="{FF4CA1DD-EC7F-2B44-976C-F15C9496F51D}"/>
              </a:ext>
            </a:extLst>
          </xdr:cNvPr>
          <xdr:cNvGraphicFramePr>
            <a:graphicFrameLocks/>
          </xdr:cNvGraphicFramePr>
        </xdr:nvGraphicFramePr>
        <xdr:xfrm>
          <a:off x="17246600" y="85725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32D6D330-B636-214A-B327-3B3C7753ECBC}"/>
              </a:ext>
            </a:extLst>
          </xdr:cNvPr>
          <xdr:cNvGraphicFramePr>
            <a:graphicFrameLocks/>
          </xdr:cNvGraphicFramePr>
        </xdr:nvGraphicFramePr>
        <xdr:xfrm>
          <a:off x="19951700" y="85725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A5A3A6B6-05D3-004E-B3E6-8CCB5DCB6177}"/>
              </a:ext>
            </a:extLst>
          </xdr:cNvPr>
          <xdr:cNvGraphicFramePr>
            <a:graphicFrameLocks/>
          </xdr:cNvGraphicFramePr>
        </xdr:nvGraphicFramePr>
        <xdr:xfrm>
          <a:off x="22631400" y="85852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38218DA4-1DFC-354C-AB2C-FFA9201D241D}"/>
              </a:ext>
            </a:extLst>
          </xdr:cNvPr>
          <xdr:cNvGraphicFramePr>
            <a:graphicFrameLocks/>
          </xdr:cNvGraphicFramePr>
        </xdr:nvGraphicFramePr>
        <xdr:xfrm>
          <a:off x="17246600" y="110363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12" name="Chart 11">
            <a:extLst>
              <a:ext uri="{FF2B5EF4-FFF2-40B4-BE49-F238E27FC236}">
                <a16:creationId xmlns:a16="http://schemas.microsoft.com/office/drawing/2014/main" id="{4E6D17F9-890C-5C48-8E44-5BA7F248042C}"/>
              </a:ext>
            </a:extLst>
          </xdr:cNvPr>
          <xdr:cNvGraphicFramePr>
            <a:graphicFrameLocks/>
          </xdr:cNvGraphicFramePr>
        </xdr:nvGraphicFramePr>
        <xdr:xfrm>
          <a:off x="19951700" y="110363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graphicFrame macro="">
        <xdr:nvGraphicFramePr>
          <xdr:cNvPr id="13" name="Chart 12">
            <a:extLst>
              <a:ext uri="{FF2B5EF4-FFF2-40B4-BE49-F238E27FC236}">
                <a16:creationId xmlns:a16="http://schemas.microsoft.com/office/drawing/2014/main" id="{8A15E266-72AF-AC4C-A8A1-06088C99ADFD}"/>
              </a:ext>
            </a:extLst>
          </xdr:cNvPr>
          <xdr:cNvGraphicFramePr>
            <a:graphicFrameLocks/>
          </xdr:cNvGraphicFramePr>
        </xdr:nvGraphicFramePr>
        <xdr:xfrm>
          <a:off x="22631400" y="11036300"/>
          <a:ext cx="2705100" cy="2755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4"/>
  <sheetViews>
    <sheetView workbookViewId="0">
      <selection activeCell="J16" sqref="J16"/>
    </sheetView>
  </sheetViews>
  <sheetFormatPr baseColWidth="10" defaultColWidth="11" defaultRowHeight="14" x14ac:dyDescent="0.15"/>
  <cols>
    <col min="1" max="9" width="10.5" style="6" customWidth="1"/>
    <col min="10" max="16384" width="11" style="6"/>
  </cols>
  <sheetData>
    <row r="1" spans="1:11" x14ac:dyDescent="0.15">
      <c r="A1" s="15" t="s">
        <v>29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15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15">
      <c r="A3" s="12"/>
      <c r="B3" s="12" t="s">
        <v>148</v>
      </c>
      <c r="C3" s="12" t="s">
        <v>146</v>
      </c>
      <c r="D3" s="12" t="s">
        <v>148</v>
      </c>
      <c r="E3" s="12" t="s">
        <v>148</v>
      </c>
      <c r="F3" s="12" t="s">
        <v>148</v>
      </c>
      <c r="G3" s="12" t="s">
        <v>17</v>
      </c>
      <c r="H3" s="12" t="s">
        <v>147</v>
      </c>
      <c r="I3" s="12" t="s">
        <v>148</v>
      </c>
    </row>
    <row r="4" spans="1:11" x14ac:dyDescent="0.15">
      <c r="A4" s="12"/>
      <c r="B4" s="12" t="s">
        <v>8</v>
      </c>
      <c r="C4" s="12" t="s">
        <v>148</v>
      </c>
      <c r="D4" s="12" t="s">
        <v>150</v>
      </c>
      <c r="E4" s="12" t="s">
        <v>113</v>
      </c>
      <c r="F4" s="12" t="s">
        <v>17</v>
      </c>
      <c r="G4" s="12" t="s">
        <v>154</v>
      </c>
      <c r="H4" s="12" t="s">
        <v>149</v>
      </c>
      <c r="I4" s="12" t="s">
        <v>152</v>
      </c>
    </row>
    <row r="5" spans="1:11" x14ac:dyDescent="0.15">
      <c r="A5" s="12"/>
      <c r="B5" s="12" t="s">
        <v>88</v>
      </c>
      <c r="C5" s="12" t="s">
        <v>153</v>
      </c>
      <c r="D5" s="12" t="s">
        <v>10</v>
      </c>
      <c r="E5" s="12" t="s">
        <v>17</v>
      </c>
      <c r="F5" s="12" t="s">
        <v>10</v>
      </c>
      <c r="G5" s="12"/>
      <c r="H5" s="12" t="s">
        <v>151</v>
      </c>
      <c r="I5" s="12" t="s">
        <v>155</v>
      </c>
    </row>
    <row r="6" spans="1:11" x14ac:dyDescent="0.15">
      <c r="A6" s="12"/>
      <c r="B6" s="12" t="s">
        <v>7</v>
      </c>
      <c r="C6" s="12" t="s">
        <v>156</v>
      </c>
      <c r="D6" s="12" t="s">
        <v>28</v>
      </c>
      <c r="E6" s="12" t="s">
        <v>10</v>
      </c>
      <c r="F6" s="12" t="s">
        <v>94</v>
      </c>
      <c r="G6" s="12"/>
      <c r="H6" s="12" t="s">
        <v>12</v>
      </c>
      <c r="I6" s="12" t="s">
        <v>88</v>
      </c>
    </row>
    <row r="7" spans="1:11" x14ac:dyDescent="0.15">
      <c r="A7" s="12"/>
      <c r="B7" s="12" t="s">
        <v>158</v>
      </c>
      <c r="C7" s="12" t="s">
        <v>8</v>
      </c>
      <c r="D7" s="12" t="s">
        <v>15</v>
      </c>
      <c r="E7" s="12" t="s">
        <v>161</v>
      </c>
      <c r="F7" s="12"/>
      <c r="G7" s="12"/>
      <c r="H7" s="12" t="s">
        <v>8</v>
      </c>
      <c r="I7" s="12" t="s">
        <v>28</v>
      </c>
    </row>
    <row r="8" spans="1:11" x14ac:dyDescent="0.15">
      <c r="A8" s="12"/>
      <c r="B8" s="12" t="s">
        <v>26</v>
      </c>
      <c r="C8" s="12" t="s">
        <v>88</v>
      </c>
      <c r="D8" s="12" t="s">
        <v>19</v>
      </c>
      <c r="E8" s="12"/>
      <c r="F8" s="12"/>
      <c r="G8" s="12"/>
      <c r="H8" s="12" t="s">
        <v>157</v>
      </c>
      <c r="I8" s="12" t="s">
        <v>7</v>
      </c>
    </row>
    <row r="9" spans="1:11" x14ac:dyDescent="0.15">
      <c r="A9" s="12"/>
      <c r="B9" s="12"/>
      <c r="C9" s="12" t="s">
        <v>14</v>
      </c>
      <c r="D9" s="12" t="s">
        <v>160</v>
      </c>
      <c r="E9" s="12"/>
      <c r="F9" s="12"/>
      <c r="G9" s="12"/>
      <c r="H9" s="12" t="s">
        <v>14</v>
      </c>
      <c r="I9" s="12" t="s">
        <v>163</v>
      </c>
    </row>
    <row r="10" spans="1:11" x14ac:dyDescent="0.15">
      <c r="A10" s="12"/>
      <c r="B10" s="12"/>
      <c r="C10" s="12" t="s">
        <v>162</v>
      </c>
      <c r="D10" s="12"/>
      <c r="E10" s="12"/>
      <c r="F10" s="12"/>
      <c r="G10" s="12"/>
      <c r="H10" s="12" t="s">
        <v>159</v>
      </c>
      <c r="I10" s="12" t="s">
        <v>18</v>
      </c>
    </row>
    <row r="11" spans="1:11" x14ac:dyDescent="0.15">
      <c r="A11" s="12"/>
      <c r="B11" s="12"/>
      <c r="C11" s="12" t="s">
        <v>28</v>
      </c>
      <c r="D11" s="12"/>
      <c r="E11" s="12"/>
      <c r="F11" s="12"/>
      <c r="G11" s="12"/>
      <c r="H11" s="12" t="s">
        <v>161</v>
      </c>
      <c r="I11" s="12" t="s">
        <v>160</v>
      </c>
    </row>
    <row r="12" spans="1:11" x14ac:dyDescent="0.15">
      <c r="A12" s="12"/>
      <c r="B12" s="12"/>
      <c r="C12" s="12" t="s">
        <v>164</v>
      </c>
      <c r="D12" s="12"/>
      <c r="E12" s="12"/>
      <c r="F12" s="12"/>
      <c r="G12" s="12"/>
      <c r="H12" s="12"/>
      <c r="I12" s="12"/>
    </row>
    <row r="13" spans="1:11" x14ac:dyDescent="0.15">
      <c r="A13" s="7"/>
      <c r="B13" s="7"/>
      <c r="C13" s="7"/>
      <c r="D13" s="7"/>
      <c r="E13" s="7"/>
      <c r="F13" s="7"/>
      <c r="G13" s="7"/>
      <c r="H13" s="7"/>
      <c r="I13" s="7"/>
    </row>
    <row r="14" spans="1:11" x14ac:dyDescent="0.15">
      <c r="A14" s="7"/>
      <c r="B14" s="7"/>
      <c r="C14" s="7"/>
      <c r="D14" s="7"/>
      <c r="E14" s="7"/>
      <c r="F14" s="7"/>
      <c r="G14" s="7"/>
      <c r="H14" s="7"/>
      <c r="I14" s="7"/>
    </row>
    <row r="15" spans="1:11" x14ac:dyDescent="0.15">
      <c r="A15" s="7"/>
      <c r="B15" s="7"/>
      <c r="C15" s="7"/>
      <c r="D15" s="7"/>
      <c r="E15" s="7"/>
      <c r="F15" s="7"/>
      <c r="G15" s="7"/>
      <c r="H15" s="7"/>
      <c r="I15" s="7"/>
    </row>
    <row r="16" spans="1:11" x14ac:dyDescent="0.15">
      <c r="A16" s="7"/>
      <c r="B16" s="7"/>
      <c r="C16" s="7"/>
      <c r="D16" s="7"/>
      <c r="E16" s="7"/>
      <c r="F16" s="7"/>
      <c r="G16" s="7"/>
      <c r="H16" s="7"/>
      <c r="I16" s="7"/>
    </row>
    <row r="17" spans="1:9" x14ac:dyDescent="0.15">
      <c r="A17" s="7"/>
      <c r="B17" s="7"/>
      <c r="C17" s="7"/>
      <c r="D17" s="7"/>
      <c r="E17" s="7"/>
      <c r="F17" s="7"/>
      <c r="G17" s="7"/>
      <c r="H17" s="7"/>
      <c r="I17" s="7"/>
    </row>
    <row r="18" spans="1:9" x14ac:dyDescent="0.15">
      <c r="A18" s="7"/>
      <c r="B18" s="7"/>
      <c r="C18" s="7"/>
      <c r="D18" s="7"/>
      <c r="E18" s="7"/>
      <c r="F18" s="7"/>
      <c r="G18" s="7"/>
      <c r="H18" s="7"/>
      <c r="I18" s="7"/>
    </row>
    <row r="19" spans="1:9" x14ac:dyDescent="0.15">
      <c r="A19" s="7"/>
      <c r="B19" s="7"/>
      <c r="C19" s="7"/>
      <c r="D19" s="7"/>
      <c r="E19" s="7"/>
      <c r="F19" s="7"/>
      <c r="G19" s="7"/>
      <c r="H19" s="7"/>
      <c r="I19" s="7"/>
    </row>
    <row r="20" spans="1:9" x14ac:dyDescent="0.15">
      <c r="A20" s="7"/>
      <c r="B20" s="7"/>
      <c r="C20" s="7"/>
      <c r="D20" s="7"/>
      <c r="E20" s="7"/>
      <c r="F20" s="7"/>
      <c r="G20" s="7"/>
      <c r="H20" s="7"/>
      <c r="I20" s="7"/>
    </row>
    <row r="21" spans="1:9" x14ac:dyDescent="0.15">
      <c r="A21" s="7"/>
      <c r="B21" s="7"/>
      <c r="C21" s="7"/>
      <c r="D21" s="7"/>
      <c r="E21" s="7"/>
      <c r="F21" s="7"/>
      <c r="G21" s="7"/>
      <c r="H21" s="7"/>
      <c r="I21" s="7"/>
    </row>
    <row r="22" spans="1:9" x14ac:dyDescent="0.15">
      <c r="A22" s="7"/>
      <c r="B22" s="7"/>
      <c r="C22" s="7"/>
      <c r="D22" s="7"/>
      <c r="E22" s="7"/>
      <c r="F22" s="7"/>
      <c r="G22" s="7"/>
      <c r="H22" s="7"/>
      <c r="I22" s="7"/>
    </row>
    <row r="23" spans="1:9" x14ac:dyDescent="0.15">
      <c r="A23" s="7"/>
      <c r="B23" s="7"/>
      <c r="C23" s="7"/>
      <c r="D23" s="7"/>
      <c r="E23" s="7"/>
      <c r="F23" s="7"/>
      <c r="G23" s="7"/>
      <c r="H23" s="7"/>
      <c r="I23" s="7"/>
    </row>
    <row r="24" spans="1:9" x14ac:dyDescent="0.15">
      <c r="A24" s="7"/>
      <c r="B24" s="7"/>
      <c r="C24" s="7"/>
      <c r="D24" s="7"/>
      <c r="E24" s="7"/>
      <c r="F24" s="7"/>
      <c r="G24" s="7"/>
      <c r="H24" s="7"/>
      <c r="I24" s="7"/>
    </row>
    <row r="25" spans="1:9" x14ac:dyDescent="0.15">
      <c r="A25" s="7"/>
      <c r="B25" s="7"/>
      <c r="C25" s="7"/>
      <c r="D25" s="7"/>
      <c r="E25" s="7"/>
      <c r="F25" s="7"/>
      <c r="G25" s="7"/>
      <c r="H25" s="7"/>
      <c r="I25" s="7"/>
    </row>
    <row r="26" spans="1:9" x14ac:dyDescent="0.15">
      <c r="A26" s="7"/>
      <c r="B26" s="7"/>
      <c r="C26" s="7"/>
      <c r="D26" s="7"/>
      <c r="E26" s="7"/>
      <c r="F26" s="7"/>
      <c r="G26" s="7"/>
      <c r="H26" s="7"/>
      <c r="I26" s="7"/>
    </row>
    <row r="27" spans="1:9" x14ac:dyDescent="0.15">
      <c r="A27" s="7"/>
      <c r="B27" s="7"/>
      <c r="C27" s="7"/>
      <c r="D27" s="7"/>
      <c r="E27" s="7"/>
      <c r="F27" s="7"/>
      <c r="G27" s="7"/>
      <c r="H27" s="7"/>
      <c r="I27" s="7"/>
    </row>
    <row r="28" spans="1:9" x14ac:dyDescent="0.15">
      <c r="A28" s="7"/>
      <c r="B28" s="7"/>
      <c r="C28" s="7"/>
      <c r="D28" s="7"/>
      <c r="E28" s="7"/>
      <c r="F28" s="7"/>
      <c r="G28" s="7"/>
      <c r="H28" s="7"/>
      <c r="I28" s="7"/>
    </row>
    <row r="29" spans="1:9" x14ac:dyDescent="0.15">
      <c r="A29" s="7"/>
      <c r="B29" s="7"/>
      <c r="C29" s="7"/>
      <c r="D29" s="7"/>
      <c r="E29" s="7"/>
      <c r="F29" s="7"/>
      <c r="G29" s="7"/>
      <c r="H29" s="7"/>
      <c r="I29" s="7"/>
    </row>
    <row r="30" spans="1:9" x14ac:dyDescent="0.15">
      <c r="A30" s="7"/>
      <c r="B30" s="7"/>
      <c r="C30" s="7"/>
      <c r="D30" s="7"/>
      <c r="E30" s="7"/>
      <c r="F30" s="7"/>
      <c r="G30" s="7"/>
      <c r="H30" s="7"/>
      <c r="I30" s="7"/>
    </row>
    <row r="31" spans="1:9" x14ac:dyDescent="0.15">
      <c r="A31" s="7"/>
      <c r="B31" s="7"/>
      <c r="C31" s="7"/>
      <c r="D31" s="7"/>
      <c r="E31" s="7"/>
      <c r="F31" s="7"/>
      <c r="G31" s="7"/>
      <c r="H31" s="7"/>
      <c r="I31" s="7"/>
    </row>
    <row r="32" spans="1:9" x14ac:dyDescent="0.15">
      <c r="A32" s="7"/>
      <c r="B32" s="7"/>
      <c r="C32" s="7"/>
      <c r="D32" s="7"/>
      <c r="E32" s="7"/>
      <c r="F32" s="7"/>
      <c r="G32" s="7"/>
      <c r="H32" s="7"/>
      <c r="I32" s="7"/>
    </row>
    <row r="33" spans="1:9" x14ac:dyDescent="0.15">
      <c r="A33" s="7"/>
      <c r="B33" s="7"/>
      <c r="C33" s="7"/>
      <c r="D33" s="7"/>
      <c r="E33" s="7"/>
      <c r="F33" s="7"/>
      <c r="G33" s="7"/>
      <c r="H33" s="7"/>
      <c r="I33" s="7"/>
    </row>
    <row r="34" spans="1:9" x14ac:dyDescent="0.15">
      <c r="A34" s="7"/>
      <c r="B34" s="7"/>
      <c r="C34" s="7"/>
      <c r="D34" s="7"/>
      <c r="E34" s="7"/>
      <c r="F34" s="7"/>
      <c r="G34" s="7"/>
      <c r="H34" s="7"/>
      <c r="I34" s="7"/>
    </row>
    <row r="35" spans="1:9" x14ac:dyDescent="0.15">
      <c r="A35" s="7"/>
      <c r="B35" s="7"/>
      <c r="C35" s="7"/>
      <c r="D35" s="7"/>
      <c r="E35" s="7"/>
      <c r="F35" s="7"/>
      <c r="G35" s="7"/>
      <c r="H35" s="7"/>
      <c r="I35" s="7"/>
    </row>
    <row r="36" spans="1:9" x14ac:dyDescent="0.15">
      <c r="A36" s="7"/>
      <c r="B36" s="7"/>
      <c r="C36" s="7"/>
      <c r="D36" s="7"/>
      <c r="E36" s="7"/>
      <c r="F36" s="7"/>
      <c r="G36" s="7"/>
      <c r="H36" s="7"/>
      <c r="I36" s="7"/>
    </row>
    <row r="37" spans="1:9" x14ac:dyDescent="0.15">
      <c r="A37" s="7"/>
      <c r="B37" s="7"/>
      <c r="C37" s="7"/>
      <c r="D37" s="7"/>
      <c r="E37" s="7"/>
      <c r="F37" s="7"/>
      <c r="G37" s="7"/>
      <c r="H37" s="7"/>
      <c r="I37" s="7"/>
    </row>
    <row r="38" spans="1:9" x14ac:dyDescent="0.15">
      <c r="A38" s="7"/>
      <c r="B38" s="7"/>
      <c r="C38" s="7"/>
      <c r="D38" s="7"/>
      <c r="E38" s="7"/>
      <c r="F38" s="7"/>
      <c r="G38" s="7"/>
      <c r="H38" s="7"/>
      <c r="I38" s="7"/>
    </row>
    <row r="39" spans="1:9" x14ac:dyDescent="0.15">
      <c r="A39" s="7"/>
      <c r="B39" s="7"/>
      <c r="C39" s="7"/>
      <c r="D39" s="7"/>
      <c r="E39" s="7"/>
      <c r="F39" s="7"/>
      <c r="G39" s="7"/>
      <c r="H39" s="7"/>
      <c r="I39" s="7"/>
    </row>
    <row r="40" spans="1:9" x14ac:dyDescent="0.15">
      <c r="A40" s="7"/>
      <c r="B40" s="7"/>
      <c r="C40" s="7"/>
      <c r="D40" s="7"/>
      <c r="E40" s="7"/>
      <c r="F40" s="7"/>
      <c r="G40" s="7"/>
      <c r="H40" s="7"/>
      <c r="I40" s="7"/>
    </row>
    <row r="41" spans="1:9" x14ac:dyDescent="0.15">
      <c r="A41" s="7"/>
      <c r="B41" s="7"/>
      <c r="C41" s="7"/>
      <c r="D41" s="7"/>
      <c r="E41" s="7"/>
      <c r="F41" s="7"/>
      <c r="G41" s="7"/>
      <c r="H41" s="7"/>
      <c r="I41" s="7"/>
    </row>
    <row r="42" spans="1:9" x14ac:dyDescent="0.15">
      <c r="A42" s="7"/>
      <c r="B42" s="7"/>
      <c r="C42" s="7"/>
      <c r="D42" s="7"/>
      <c r="E42" s="7"/>
      <c r="F42" s="7"/>
      <c r="G42" s="7"/>
      <c r="H42" s="7"/>
      <c r="I42" s="7"/>
    </row>
    <row r="43" spans="1:9" x14ac:dyDescent="0.15">
      <c r="A43" s="7"/>
      <c r="B43" s="7"/>
      <c r="C43" s="7"/>
      <c r="D43" s="7"/>
      <c r="E43" s="7"/>
      <c r="F43" s="7"/>
      <c r="G43" s="7"/>
      <c r="H43" s="7"/>
      <c r="I43" s="7"/>
    </row>
    <row r="44" spans="1:9" x14ac:dyDescent="0.15">
      <c r="A44" s="7"/>
      <c r="B44" s="7"/>
      <c r="C44" s="7"/>
      <c r="D44" s="7"/>
      <c r="E44" s="7"/>
      <c r="F44" s="7"/>
      <c r="G44" s="7"/>
      <c r="H44" s="7"/>
      <c r="I44" s="7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1"/>
  <sheetViews>
    <sheetView workbookViewId="0">
      <selection activeCell="O8" sqref="O8"/>
    </sheetView>
  </sheetViews>
  <sheetFormatPr baseColWidth="10" defaultColWidth="11" defaultRowHeight="16" x14ac:dyDescent="0.2"/>
  <cols>
    <col min="1" max="1" width="12.5" customWidth="1"/>
    <col min="2" max="2" width="5.1640625" customWidth="1"/>
    <col min="3" max="11" width="4.83203125" customWidth="1"/>
  </cols>
  <sheetData>
    <row r="1" spans="1:14" x14ac:dyDescent="0.2">
      <c r="A1" s="6"/>
      <c r="B1" s="6"/>
      <c r="C1" s="15" t="s">
        <v>98</v>
      </c>
      <c r="D1" s="15"/>
      <c r="E1" s="15"/>
      <c r="F1" s="15"/>
      <c r="G1" s="15"/>
      <c r="H1" s="15"/>
      <c r="I1" s="15"/>
      <c r="J1" s="15"/>
      <c r="K1" s="15"/>
      <c r="N1" s="10"/>
    </row>
    <row r="2" spans="1:14" x14ac:dyDescent="0.2">
      <c r="A2" s="6"/>
      <c r="B2" s="6"/>
      <c r="C2" s="8" t="s">
        <v>131</v>
      </c>
      <c r="D2" s="8" t="s">
        <v>132</v>
      </c>
      <c r="E2" s="8" t="s">
        <v>133</v>
      </c>
      <c r="F2" s="8" t="s">
        <v>134</v>
      </c>
      <c r="G2" s="8" t="s">
        <v>135</v>
      </c>
      <c r="H2" s="8" t="s">
        <v>136</v>
      </c>
      <c r="I2" s="8" t="s">
        <v>137</v>
      </c>
      <c r="J2" s="8" t="s">
        <v>138</v>
      </c>
      <c r="K2" s="8" t="s">
        <v>139</v>
      </c>
    </row>
    <row r="3" spans="1:14" ht="24" customHeight="1" x14ac:dyDescent="0.2">
      <c r="A3" s="16" t="s">
        <v>97</v>
      </c>
      <c r="B3" s="8" t="s">
        <v>131</v>
      </c>
      <c r="C3" s="14">
        <v>0</v>
      </c>
      <c r="D3" s="14">
        <v>6</v>
      </c>
      <c r="E3" s="14">
        <v>10</v>
      </c>
      <c r="F3" s="14">
        <v>7</v>
      </c>
      <c r="G3" s="14">
        <v>5</v>
      </c>
      <c r="H3" s="14">
        <v>4</v>
      </c>
      <c r="I3" s="14">
        <v>2</v>
      </c>
      <c r="J3" s="14">
        <v>9</v>
      </c>
      <c r="K3" s="14">
        <v>9</v>
      </c>
    </row>
    <row r="4" spans="1:14" ht="24" customHeight="1" x14ac:dyDescent="0.2">
      <c r="A4" s="16"/>
      <c r="B4" s="8" t="s">
        <v>132</v>
      </c>
      <c r="C4" s="14">
        <v>0</v>
      </c>
      <c r="D4" s="14">
        <v>0</v>
      </c>
      <c r="E4" s="14">
        <v>1</v>
      </c>
      <c r="F4" s="14">
        <v>1</v>
      </c>
      <c r="G4" s="14">
        <v>4</v>
      </c>
      <c r="H4" s="14">
        <v>7</v>
      </c>
      <c r="I4" s="14">
        <v>11</v>
      </c>
      <c r="J4" s="14">
        <v>2</v>
      </c>
      <c r="K4" s="14">
        <v>2</v>
      </c>
    </row>
    <row r="5" spans="1:14" ht="24" customHeight="1" x14ac:dyDescent="0.2">
      <c r="A5" s="16"/>
      <c r="B5" s="8" t="s">
        <v>133</v>
      </c>
      <c r="C5" s="14">
        <v>21</v>
      </c>
      <c r="D5" s="14">
        <v>0</v>
      </c>
      <c r="E5" s="14">
        <v>0</v>
      </c>
      <c r="F5" s="14">
        <v>7</v>
      </c>
      <c r="G5" s="14">
        <v>26</v>
      </c>
      <c r="H5" s="14">
        <v>68</v>
      </c>
      <c r="I5" s="14">
        <v>39</v>
      </c>
      <c r="J5" s="14">
        <v>8</v>
      </c>
      <c r="K5" s="14">
        <v>14</v>
      </c>
    </row>
    <row r="6" spans="1:14" ht="24" customHeight="1" x14ac:dyDescent="0.2">
      <c r="A6" s="16"/>
      <c r="B6" s="8" t="s">
        <v>134</v>
      </c>
      <c r="C6" s="14">
        <v>3</v>
      </c>
      <c r="D6" s="14">
        <v>6</v>
      </c>
      <c r="E6" s="14">
        <v>5</v>
      </c>
      <c r="F6" s="14">
        <v>0</v>
      </c>
      <c r="G6" s="14">
        <v>4</v>
      </c>
      <c r="H6" s="14">
        <v>5</v>
      </c>
      <c r="I6" s="14">
        <v>3</v>
      </c>
      <c r="J6" s="14">
        <v>9</v>
      </c>
      <c r="K6" s="14">
        <v>5</v>
      </c>
    </row>
    <row r="7" spans="1:14" ht="24" customHeight="1" x14ac:dyDescent="0.2">
      <c r="A7" s="16"/>
      <c r="B7" s="8" t="s">
        <v>135</v>
      </c>
      <c r="C7" s="14">
        <v>8</v>
      </c>
      <c r="D7" s="14">
        <v>10</v>
      </c>
      <c r="E7" s="14">
        <v>28</v>
      </c>
      <c r="F7" s="14">
        <v>13</v>
      </c>
      <c r="G7" s="14">
        <v>0</v>
      </c>
      <c r="H7" s="14">
        <v>2</v>
      </c>
      <c r="I7" s="14">
        <v>1</v>
      </c>
      <c r="J7" s="14">
        <v>19</v>
      </c>
      <c r="K7" s="14">
        <v>17</v>
      </c>
    </row>
    <row r="8" spans="1:14" ht="24" customHeight="1" x14ac:dyDescent="0.2">
      <c r="A8" s="16"/>
      <c r="B8" s="8" t="s">
        <v>136</v>
      </c>
      <c r="C8" s="14">
        <v>2</v>
      </c>
      <c r="D8" s="14">
        <v>14</v>
      </c>
      <c r="E8" s="14">
        <v>41</v>
      </c>
      <c r="F8" s="14">
        <v>4</v>
      </c>
      <c r="G8" s="14">
        <v>1</v>
      </c>
      <c r="H8" s="14">
        <v>0</v>
      </c>
      <c r="I8" s="14">
        <v>1</v>
      </c>
      <c r="J8" s="14">
        <v>38</v>
      </c>
      <c r="K8" s="14">
        <v>10</v>
      </c>
    </row>
    <row r="9" spans="1:14" ht="24" customHeight="1" x14ac:dyDescent="0.2">
      <c r="A9" s="16"/>
      <c r="B9" s="8" t="s">
        <v>137</v>
      </c>
      <c r="C9" s="14">
        <v>6</v>
      </c>
      <c r="D9" s="14">
        <v>27</v>
      </c>
      <c r="E9" s="14">
        <v>39</v>
      </c>
      <c r="F9" s="14">
        <v>10</v>
      </c>
      <c r="G9" s="14">
        <v>1</v>
      </c>
      <c r="H9" s="14">
        <v>6</v>
      </c>
      <c r="I9" s="14">
        <v>0</v>
      </c>
      <c r="J9" s="14">
        <v>25</v>
      </c>
      <c r="K9" s="14">
        <v>23</v>
      </c>
    </row>
    <row r="10" spans="1:14" ht="24" customHeight="1" x14ac:dyDescent="0.2">
      <c r="A10" s="16"/>
      <c r="B10" s="8" t="s">
        <v>138</v>
      </c>
      <c r="C10" s="14">
        <v>5</v>
      </c>
      <c r="D10" s="14">
        <v>4</v>
      </c>
      <c r="E10" s="14">
        <v>4</v>
      </c>
      <c r="F10" s="14">
        <v>20</v>
      </c>
      <c r="G10" s="14">
        <v>16</v>
      </c>
      <c r="H10" s="14">
        <v>53</v>
      </c>
      <c r="I10" s="14">
        <v>19</v>
      </c>
      <c r="J10" s="14">
        <v>0</v>
      </c>
      <c r="K10" s="14">
        <v>28</v>
      </c>
    </row>
    <row r="11" spans="1:14" ht="24" customHeight="1" x14ac:dyDescent="0.2">
      <c r="A11" s="16"/>
      <c r="B11" s="8" t="s">
        <v>139</v>
      </c>
      <c r="C11" s="14">
        <v>14</v>
      </c>
      <c r="D11" s="14">
        <v>6</v>
      </c>
      <c r="E11" s="14">
        <v>11</v>
      </c>
      <c r="F11" s="14">
        <v>9</v>
      </c>
      <c r="G11" s="14">
        <v>34</v>
      </c>
      <c r="H11" s="14">
        <v>17</v>
      </c>
      <c r="I11" s="14">
        <v>16</v>
      </c>
      <c r="J11" s="14">
        <v>28</v>
      </c>
      <c r="K11" s="14">
        <v>0</v>
      </c>
    </row>
    <row r="13" spans="1:14" x14ac:dyDescent="0.2">
      <c r="B13" s="2"/>
    </row>
    <row r="14" spans="1:14" x14ac:dyDescent="0.2">
      <c r="B14" s="2"/>
    </row>
    <row r="15" spans="1:14" x14ac:dyDescent="0.2">
      <c r="B15" s="2"/>
    </row>
    <row r="16" spans="1:14" x14ac:dyDescent="0.2">
      <c r="B16" s="2"/>
    </row>
    <row r="17" spans="2:2" x14ac:dyDescent="0.2">
      <c r="B17" s="2"/>
    </row>
    <row r="18" spans="2:2" x14ac:dyDescent="0.2">
      <c r="B18" s="2"/>
    </row>
    <row r="19" spans="2:2" x14ac:dyDescent="0.2">
      <c r="B19" s="2"/>
    </row>
    <row r="20" spans="2:2" x14ac:dyDescent="0.2">
      <c r="B20" s="2"/>
    </row>
    <row r="21" spans="2:2" x14ac:dyDescent="0.2">
      <c r="B21" s="2"/>
    </row>
  </sheetData>
  <mergeCells count="2">
    <mergeCell ref="A3:A11"/>
    <mergeCell ref="C1:K1"/>
  </mergeCells>
  <conditionalFormatting sqref="C3:K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725"/>
  <sheetViews>
    <sheetView tabSelected="1" zoomScaleNormal="100" workbookViewId="0">
      <pane xSplit="1" ySplit="2" topLeftCell="H15" activePane="bottomRight" state="frozen"/>
      <selection pane="topRight" activeCell="B1" sqref="B1"/>
      <selection pane="bottomLeft" activeCell="A3" sqref="A3"/>
      <selection pane="bottomRight" activeCell="AI56" sqref="AI56"/>
    </sheetView>
  </sheetViews>
  <sheetFormatPr baseColWidth="10" defaultColWidth="11" defaultRowHeight="16" x14ac:dyDescent="0.2"/>
  <cols>
    <col min="1" max="1" width="18.5" style="2" customWidth="1"/>
    <col min="2" max="11" width="10.6640625" customWidth="1"/>
    <col min="12" max="12" width="16.6640625" customWidth="1"/>
    <col min="13" max="13" width="11.33203125" customWidth="1"/>
    <col min="14" max="14" width="16.83203125" customWidth="1"/>
    <col min="15" max="24" width="6.33203125" customWidth="1"/>
  </cols>
  <sheetData>
    <row r="1" spans="1:24" x14ac:dyDescent="0.2">
      <c r="A1" s="8"/>
      <c r="B1" s="15" t="s">
        <v>103</v>
      </c>
      <c r="C1" s="15"/>
      <c r="D1" s="15"/>
      <c r="E1" s="15"/>
      <c r="F1" s="15"/>
      <c r="G1" s="15"/>
      <c r="H1" s="15"/>
      <c r="I1" s="15"/>
      <c r="J1" s="15"/>
      <c r="K1" s="15"/>
      <c r="L1" s="18" t="s">
        <v>108</v>
      </c>
      <c r="N1" s="10"/>
    </row>
    <row r="2" spans="1:24" x14ac:dyDescent="0.2">
      <c r="A2" s="8" t="s">
        <v>99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68</v>
      </c>
      <c r="G2" s="11" t="s">
        <v>4</v>
      </c>
      <c r="H2" s="11" t="s">
        <v>140</v>
      </c>
      <c r="I2" s="11" t="s">
        <v>5</v>
      </c>
      <c r="J2" s="11" t="s">
        <v>6</v>
      </c>
      <c r="K2" s="8" t="s">
        <v>100</v>
      </c>
      <c r="L2" s="18"/>
      <c r="M2" s="2"/>
      <c r="O2" s="17" t="s">
        <v>101</v>
      </c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">
      <c r="A3" s="13" t="s">
        <v>246</v>
      </c>
      <c r="B3" s="6">
        <f>COUNTIF('(A) Cb'!$A$3:$I$95,'(K) genes'!$A3)</f>
        <v>0</v>
      </c>
      <c r="C3" s="6">
        <f>COUNTIF('(B) Cx'!$A$3:$I$95,'(K) genes'!$A3)</f>
        <v>0</v>
      </c>
      <c r="D3" s="6">
        <f>COUNTIF('(C) Hi'!$A$3:$I$95,'(K) genes'!$A3)</f>
        <v>0</v>
      </c>
      <c r="E3" s="6">
        <f>COUNTIF('(D) Hy'!$A$3:$I$95,'(K) genes'!$A3)</f>
        <v>0</v>
      </c>
      <c r="F3" s="6">
        <f>COUNTIF('(E) MP'!$A$3:$I$95,'(K) genes'!$A3)</f>
        <v>2</v>
      </c>
      <c r="G3" s="6">
        <f>COUNTIF('(F) Mb'!$A$3:$I$95,'(K) genes'!$A3)</f>
        <v>0</v>
      </c>
      <c r="H3" s="6">
        <f>COUNTIF('(G) SC'!$A$3:$I$95,'(K) genes'!$A3)</f>
        <v>1</v>
      </c>
      <c r="I3" s="6">
        <f>COUNTIF('(H) St'!$A$3:$I$95,'(K) genes'!$A3)</f>
        <v>0</v>
      </c>
      <c r="J3" s="6">
        <f>COUNTIF('(I) Th'!$A$3:$I$95,'(K) genes'!$A3)</f>
        <v>0</v>
      </c>
      <c r="K3" s="6">
        <f>SUM(B3:J3)</f>
        <v>3</v>
      </c>
      <c r="L3" s="6" t="str">
        <f>IF(ISERROR(VLOOKUP($A3,'(L) comparison'!$F$2:$F$223,1,FALSE)),"no","*yes*")</f>
        <v>*yes*</v>
      </c>
      <c r="N3" t="s">
        <v>102</v>
      </c>
      <c r="O3" t="s">
        <v>131</v>
      </c>
      <c r="P3" t="s">
        <v>132</v>
      </c>
      <c r="Q3" t="s">
        <v>133</v>
      </c>
      <c r="R3" t="s">
        <v>134</v>
      </c>
      <c r="S3" t="s">
        <v>135</v>
      </c>
      <c r="T3" t="s">
        <v>136</v>
      </c>
      <c r="U3" t="s">
        <v>137</v>
      </c>
      <c r="V3" t="s">
        <v>138</v>
      </c>
      <c r="W3" t="s">
        <v>139</v>
      </c>
      <c r="X3" t="s">
        <v>100</v>
      </c>
    </row>
    <row r="4" spans="1:24" x14ac:dyDescent="0.2">
      <c r="A4" s="13" t="s">
        <v>209</v>
      </c>
      <c r="B4" s="6">
        <f>COUNTIF('(A) Cb'!$A$3:$I$95,'(K) genes'!$A4)</f>
        <v>0</v>
      </c>
      <c r="C4" s="6">
        <f>COUNTIF('(B) Cx'!$A$3:$I$95,'(K) genes'!$A4)</f>
        <v>0</v>
      </c>
      <c r="D4" s="6">
        <f>COUNTIF('(C) Hi'!$A$3:$I$95,'(K) genes'!$A4)</f>
        <v>1</v>
      </c>
      <c r="E4" s="6">
        <f>COUNTIF('(D) Hy'!$A$3:$I$95,'(K) genes'!$A4)</f>
        <v>0</v>
      </c>
      <c r="F4" s="6">
        <f>COUNTIF('(E) MP'!$A$3:$I$95,'(K) genes'!$A4)</f>
        <v>0</v>
      </c>
      <c r="G4" s="6">
        <f>COUNTIF('(F) Mb'!$A$3:$I$95,'(K) genes'!$A4)</f>
        <v>0</v>
      </c>
      <c r="H4" s="6">
        <f>COUNTIF('(G) SC'!$A$3:$I$95,'(K) genes'!$A4)</f>
        <v>0</v>
      </c>
      <c r="I4" s="6">
        <f>COUNTIF('(H) St'!$A$3:$I$95,'(K) genes'!$A4)</f>
        <v>0</v>
      </c>
      <c r="J4" s="6">
        <f>COUNTIF('(I) Th'!$A$3:$I$95,'(K) genes'!$A4)</f>
        <v>0</v>
      </c>
      <c r="K4" s="6">
        <f t="shared" ref="K4:K67" si="0">SUM(B4:J4)</f>
        <v>1</v>
      </c>
      <c r="L4" s="6" t="str">
        <f>IF(ISERROR(VLOOKUP($A4,'(L) comparison'!$F$2:$F$223,1,FALSE)),"no","*yes*")</f>
        <v>*yes*</v>
      </c>
      <c r="N4">
        <v>1</v>
      </c>
      <c r="O4">
        <f>COUNTIF(B$3:B$417,$N4)</f>
        <v>23</v>
      </c>
      <c r="P4">
        <f t="shared" ref="P4:X19" si="1">COUNTIF(C$3:C$417,$N4)</f>
        <v>15</v>
      </c>
      <c r="Q4">
        <f t="shared" si="1"/>
        <v>75</v>
      </c>
      <c r="R4">
        <f t="shared" si="1"/>
        <v>31</v>
      </c>
      <c r="S4">
        <f t="shared" si="1"/>
        <v>38</v>
      </c>
      <c r="T4">
        <f t="shared" si="1"/>
        <v>69</v>
      </c>
      <c r="U4">
        <f t="shared" si="1"/>
        <v>30</v>
      </c>
      <c r="V4">
        <f t="shared" si="1"/>
        <v>76</v>
      </c>
      <c r="W4">
        <f t="shared" si="1"/>
        <v>84</v>
      </c>
      <c r="X4">
        <f t="shared" si="1"/>
        <v>232</v>
      </c>
    </row>
    <row r="5" spans="1:24" x14ac:dyDescent="0.2">
      <c r="A5" s="13" t="s">
        <v>429</v>
      </c>
      <c r="B5" s="6">
        <f>COUNTIF('(A) Cb'!$A$3:$I$95,'(K) genes'!$A5)</f>
        <v>0</v>
      </c>
      <c r="C5" s="6">
        <f>COUNTIF('(B) Cx'!$A$3:$I$95,'(K) genes'!$A5)</f>
        <v>0</v>
      </c>
      <c r="D5" s="6">
        <f>COUNTIF('(C) Hi'!$A$3:$I$95,'(K) genes'!$A5)</f>
        <v>0</v>
      </c>
      <c r="E5" s="6">
        <f>COUNTIF('(D) Hy'!$A$3:$I$95,'(K) genes'!$A5)</f>
        <v>0</v>
      </c>
      <c r="F5" s="6">
        <f>COUNTIF('(E) MP'!$A$3:$I$95,'(K) genes'!$A5)</f>
        <v>0</v>
      </c>
      <c r="G5" s="6">
        <f>COUNTIF('(F) Mb'!$A$3:$I$95,'(K) genes'!$A5)</f>
        <v>0</v>
      </c>
      <c r="H5" s="6">
        <f>COUNTIF('(G) SC'!$A$3:$I$95,'(K) genes'!$A5)</f>
        <v>0</v>
      </c>
      <c r="I5" s="6">
        <f>COUNTIF('(H) St'!$A$3:$I$95,'(K) genes'!$A5)</f>
        <v>0</v>
      </c>
      <c r="J5" s="6">
        <f>COUNTIF('(I) Th'!$A$3:$I$95,'(K) genes'!$A5)</f>
        <v>1</v>
      </c>
      <c r="K5" s="6">
        <f t="shared" si="0"/>
        <v>1</v>
      </c>
      <c r="L5" s="6" t="str">
        <f>IF(ISERROR(VLOOKUP($A5,'(L) comparison'!$F$2:$F$223,1,FALSE)),"no","*yes*")</f>
        <v>*yes*</v>
      </c>
      <c r="N5">
        <v>2</v>
      </c>
      <c r="O5">
        <f t="shared" ref="O5:O19" si="2">COUNTIF(B$3:B$417,$N5)</f>
        <v>4</v>
      </c>
      <c r="P5">
        <f t="shared" ref="P5:P19" si="3">COUNTIF(C$3:C$369,$N5)</f>
        <v>5</v>
      </c>
      <c r="Q5">
        <f t="shared" ref="Q5:Q19" si="4">COUNTIF(D$3:D$369,$N5)</f>
        <v>11</v>
      </c>
      <c r="R5">
        <f t="shared" ref="R5:R19" si="5">COUNTIF(E$3:E$369,$N5)</f>
        <v>1</v>
      </c>
      <c r="S5">
        <f t="shared" ref="S5:S19" si="6">COUNTIF(F$3:F$369,$N5)</f>
        <v>13</v>
      </c>
      <c r="T5">
        <f t="shared" ref="T5:T19" si="7">COUNTIF(G$3:G$369,$N5)</f>
        <v>9</v>
      </c>
      <c r="U5">
        <f t="shared" ref="U5:U19" si="8">COUNTIF(H$3:H$369,$N5)</f>
        <v>7</v>
      </c>
      <c r="V5">
        <f t="shared" ref="V5:V19" si="9">COUNTIF(I$3:I$369,$N5)</f>
        <v>20</v>
      </c>
      <c r="W5">
        <f t="shared" ref="W5:W19" si="10">COUNTIF(J$3:J$369,$N5)</f>
        <v>16</v>
      </c>
      <c r="X5">
        <f t="shared" si="1"/>
        <v>80</v>
      </c>
    </row>
    <row r="6" spans="1:24" x14ac:dyDescent="0.2">
      <c r="A6" s="13" t="s">
        <v>420</v>
      </c>
      <c r="B6" s="6">
        <f>COUNTIF('(A) Cb'!$A$3:$I$95,'(K) genes'!$A6)</f>
        <v>0</v>
      </c>
      <c r="C6" s="6">
        <f>COUNTIF('(B) Cx'!$A$3:$I$95,'(K) genes'!$A6)</f>
        <v>0</v>
      </c>
      <c r="D6" s="6">
        <f>COUNTIF('(C) Hi'!$A$3:$I$95,'(K) genes'!$A6)</f>
        <v>0</v>
      </c>
      <c r="E6" s="6">
        <f>COUNTIF('(D) Hy'!$A$3:$I$95,'(K) genes'!$A6)</f>
        <v>0</v>
      </c>
      <c r="F6" s="6">
        <f>COUNTIF('(E) MP'!$A$3:$I$95,'(K) genes'!$A6)</f>
        <v>0</v>
      </c>
      <c r="G6" s="6">
        <f>COUNTIF('(F) Mb'!$A$3:$I$95,'(K) genes'!$A6)</f>
        <v>0</v>
      </c>
      <c r="H6" s="6">
        <f>COUNTIF('(G) SC'!$A$3:$I$95,'(K) genes'!$A6)</f>
        <v>0</v>
      </c>
      <c r="I6" s="6">
        <f>COUNTIF('(H) St'!$A$3:$I$95,'(K) genes'!$A6)</f>
        <v>0</v>
      </c>
      <c r="J6" s="6">
        <f>COUNTIF('(I) Th'!$A$3:$I$95,'(K) genes'!$A6)</f>
        <v>1</v>
      </c>
      <c r="K6" s="6">
        <f t="shared" si="0"/>
        <v>1</v>
      </c>
      <c r="L6" s="6" t="str">
        <f>IF(ISERROR(VLOOKUP($A6,'(L) comparison'!$F$2:$F$223,1,FALSE)),"no","*yes*")</f>
        <v>no</v>
      </c>
      <c r="N6">
        <v>3</v>
      </c>
      <c r="O6">
        <f t="shared" si="2"/>
        <v>5</v>
      </c>
      <c r="P6">
        <f t="shared" si="3"/>
        <v>1</v>
      </c>
      <c r="Q6">
        <f t="shared" si="4"/>
        <v>5</v>
      </c>
      <c r="R6">
        <f t="shared" si="5"/>
        <v>1</v>
      </c>
      <c r="S6">
        <f t="shared" si="6"/>
        <v>2</v>
      </c>
      <c r="T6">
        <f t="shared" si="7"/>
        <v>4</v>
      </c>
      <c r="U6">
        <f t="shared" si="8"/>
        <v>6</v>
      </c>
      <c r="V6">
        <f t="shared" si="9"/>
        <v>6</v>
      </c>
      <c r="W6">
        <f t="shared" si="10"/>
        <v>5</v>
      </c>
      <c r="X6">
        <f t="shared" si="1"/>
        <v>39</v>
      </c>
    </row>
    <row r="7" spans="1:24" x14ac:dyDescent="0.2">
      <c r="A7" s="13" t="s">
        <v>318</v>
      </c>
      <c r="B7" s="6">
        <f>COUNTIF('(A) Cb'!$A$3:$I$95,'(K) genes'!$A7)</f>
        <v>0</v>
      </c>
      <c r="C7" s="6">
        <f>COUNTIF('(B) Cx'!$A$3:$I$95,'(K) genes'!$A7)</f>
        <v>0</v>
      </c>
      <c r="D7" s="6">
        <f>COUNTIF('(C) Hi'!$A$3:$I$95,'(K) genes'!$A7)</f>
        <v>0</v>
      </c>
      <c r="E7" s="6">
        <f>COUNTIF('(D) Hy'!$A$3:$I$95,'(K) genes'!$A7)</f>
        <v>0</v>
      </c>
      <c r="F7" s="6">
        <f>COUNTIF('(E) MP'!$A$3:$I$95,'(K) genes'!$A7)</f>
        <v>0</v>
      </c>
      <c r="G7" s="6">
        <f>COUNTIF('(F) Mb'!$A$3:$I$95,'(K) genes'!$A7)</f>
        <v>0</v>
      </c>
      <c r="H7" s="6">
        <f>COUNTIF('(G) SC'!$A$3:$I$95,'(K) genes'!$A7)</f>
        <v>1</v>
      </c>
      <c r="I7" s="6">
        <f>COUNTIF('(H) St'!$A$3:$I$95,'(K) genes'!$A7)</f>
        <v>0</v>
      </c>
      <c r="J7" s="6">
        <f>COUNTIF('(I) Th'!$A$3:$I$95,'(K) genes'!$A7)</f>
        <v>0</v>
      </c>
      <c r="K7" s="6">
        <f t="shared" si="0"/>
        <v>1</v>
      </c>
      <c r="L7" s="6" t="str">
        <f>IF(ISERROR(VLOOKUP($A7,'(L) comparison'!$F$2:$F$223,1,FALSE)),"no","*yes*")</f>
        <v>*yes*</v>
      </c>
      <c r="N7">
        <v>4</v>
      </c>
      <c r="O7">
        <f t="shared" si="2"/>
        <v>0</v>
      </c>
      <c r="P7">
        <f t="shared" si="3"/>
        <v>0</v>
      </c>
      <c r="Q7">
        <f t="shared" si="4"/>
        <v>4</v>
      </c>
      <c r="R7">
        <f t="shared" si="5"/>
        <v>0</v>
      </c>
      <c r="S7">
        <f t="shared" si="6"/>
        <v>1</v>
      </c>
      <c r="T7">
        <f t="shared" si="7"/>
        <v>0</v>
      </c>
      <c r="U7">
        <f t="shared" si="8"/>
        <v>4</v>
      </c>
      <c r="V7">
        <f t="shared" si="9"/>
        <v>1</v>
      </c>
      <c r="W7">
        <f t="shared" si="10"/>
        <v>0</v>
      </c>
      <c r="X7">
        <f t="shared" si="1"/>
        <v>20</v>
      </c>
    </row>
    <row r="8" spans="1:24" x14ac:dyDescent="0.2">
      <c r="A8" s="13" t="s">
        <v>176</v>
      </c>
      <c r="B8" s="6">
        <f>COUNTIF('(A) Cb'!$A$3:$I$95,'(K) genes'!$A8)</f>
        <v>0</v>
      </c>
      <c r="C8" s="6">
        <f>COUNTIF('(B) Cx'!$A$3:$I$95,'(K) genes'!$A8)</f>
        <v>0</v>
      </c>
      <c r="D8" s="6">
        <f>COUNTIF('(C) Hi'!$A$3:$I$95,'(K) genes'!$A8)</f>
        <v>3</v>
      </c>
      <c r="E8" s="6">
        <f>COUNTIF('(D) Hy'!$A$3:$I$95,'(K) genes'!$A8)</f>
        <v>0</v>
      </c>
      <c r="F8" s="6">
        <f>COUNTIF('(E) MP'!$A$3:$I$95,'(K) genes'!$A8)</f>
        <v>0</v>
      </c>
      <c r="G8" s="6">
        <f>COUNTIF('(F) Mb'!$A$3:$I$95,'(K) genes'!$A8)</f>
        <v>0</v>
      </c>
      <c r="H8" s="6">
        <f>COUNTIF('(G) SC'!$A$3:$I$95,'(K) genes'!$A8)</f>
        <v>0</v>
      </c>
      <c r="I8" s="6">
        <f>COUNTIF('(H) St'!$A$3:$I$95,'(K) genes'!$A8)</f>
        <v>5</v>
      </c>
      <c r="J8" s="6">
        <f>COUNTIF('(I) Th'!$A$3:$I$95,'(K) genes'!$A8)</f>
        <v>0</v>
      </c>
      <c r="K8" s="6">
        <f t="shared" si="0"/>
        <v>8</v>
      </c>
      <c r="L8" s="6" t="str">
        <f>IF(ISERROR(VLOOKUP($A8,'(L) comparison'!$F$2:$F$223,1,FALSE)),"no","*yes*")</f>
        <v>no</v>
      </c>
      <c r="N8">
        <v>5</v>
      </c>
      <c r="O8">
        <f t="shared" si="2"/>
        <v>0</v>
      </c>
      <c r="P8">
        <f t="shared" si="3"/>
        <v>0</v>
      </c>
      <c r="Q8">
        <f t="shared" si="4"/>
        <v>4</v>
      </c>
      <c r="R8">
        <f t="shared" si="5"/>
        <v>0</v>
      </c>
      <c r="S8">
        <f t="shared" si="6"/>
        <v>4</v>
      </c>
      <c r="T8">
        <f t="shared" si="7"/>
        <v>2</v>
      </c>
      <c r="U8">
        <f t="shared" si="8"/>
        <v>4</v>
      </c>
      <c r="V8">
        <f t="shared" si="9"/>
        <v>1</v>
      </c>
      <c r="W8">
        <f t="shared" si="10"/>
        <v>0</v>
      </c>
      <c r="X8">
        <f t="shared" si="1"/>
        <v>11</v>
      </c>
    </row>
    <row r="9" spans="1:24" x14ac:dyDescent="0.2">
      <c r="A9" s="13" t="s">
        <v>45</v>
      </c>
      <c r="B9" s="6">
        <f>COUNTIF('(A) Cb'!$A$3:$I$95,'(K) genes'!$A9)</f>
        <v>0</v>
      </c>
      <c r="C9" s="6">
        <f>COUNTIF('(B) Cx'!$A$3:$I$95,'(K) genes'!$A9)</f>
        <v>0</v>
      </c>
      <c r="D9" s="6">
        <f>COUNTIF('(C) Hi'!$A$3:$I$95,'(K) genes'!$A9)</f>
        <v>0</v>
      </c>
      <c r="E9" s="6">
        <f>COUNTIF('(D) Hy'!$A$3:$I$95,'(K) genes'!$A9)</f>
        <v>0</v>
      </c>
      <c r="F9" s="6">
        <f>COUNTIF('(E) MP'!$A$3:$I$95,'(K) genes'!$A9)</f>
        <v>0</v>
      </c>
      <c r="G9" s="6">
        <f>COUNTIF('(F) Mb'!$A$3:$I$95,'(K) genes'!$A9)</f>
        <v>0</v>
      </c>
      <c r="H9" s="6">
        <f>COUNTIF('(G) SC'!$A$3:$I$95,'(K) genes'!$A9)</f>
        <v>0</v>
      </c>
      <c r="I9" s="6">
        <f>COUNTIF('(H) St'!$A$3:$I$95,'(K) genes'!$A9)</f>
        <v>1</v>
      </c>
      <c r="J9" s="6">
        <f>COUNTIF('(I) Th'!$A$3:$I$95,'(K) genes'!$A9)</f>
        <v>0</v>
      </c>
      <c r="K9" s="6">
        <f t="shared" si="0"/>
        <v>1</v>
      </c>
      <c r="L9" s="6" t="str">
        <f>IF(ISERROR(VLOOKUP($A9,'(L) comparison'!$F$2:$F$223,1,FALSE)),"no","*yes*")</f>
        <v>no</v>
      </c>
      <c r="N9">
        <v>6</v>
      </c>
      <c r="O9">
        <f t="shared" si="2"/>
        <v>1</v>
      </c>
      <c r="P9">
        <f t="shared" si="3"/>
        <v>0</v>
      </c>
      <c r="Q9">
        <f t="shared" si="4"/>
        <v>2</v>
      </c>
      <c r="R9">
        <f t="shared" si="5"/>
        <v>0</v>
      </c>
      <c r="S9">
        <f t="shared" si="6"/>
        <v>0</v>
      </c>
      <c r="T9">
        <f t="shared" si="7"/>
        <v>0</v>
      </c>
      <c r="U9">
        <f t="shared" si="8"/>
        <v>4</v>
      </c>
      <c r="V9">
        <f t="shared" si="9"/>
        <v>0</v>
      </c>
      <c r="W9">
        <f t="shared" si="10"/>
        <v>0</v>
      </c>
      <c r="X9">
        <f t="shared" si="1"/>
        <v>7</v>
      </c>
    </row>
    <row r="10" spans="1:24" x14ac:dyDescent="0.2">
      <c r="A10" s="13" t="s">
        <v>257</v>
      </c>
      <c r="B10" s="6">
        <f>COUNTIF('(A) Cb'!$A$3:$I$95,'(K) genes'!$A10)</f>
        <v>0</v>
      </c>
      <c r="C10" s="6">
        <f>COUNTIF('(B) Cx'!$A$3:$I$95,'(K) genes'!$A10)</f>
        <v>0</v>
      </c>
      <c r="D10" s="6">
        <f>COUNTIF('(C) Hi'!$A$3:$I$95,'(K) genes'!$A10)</f>
        <v>0</v>
      </c>
      <c r="E10" s="6">
        <f>COUNTIF('(D) Hy'!$A$3:$I$95,'(K) genes'!$A10)</f>
        <v>0</v>
      </c>
      <c r="F10" s="6">
        <f>COUNTIF('(E) MP'!$A$3:$I$95,'(K) genes'!$A10)</f>
        <v>2</v>
      </c>
      <c r="G10" s="6">
        <f>COUNTIF('(F) Mb'!$A$3:$I$95,'(K) genes'!$A10)</f>
        <v>0</v>
      </c>
      <c r="H10" s="6">
        <f>COUNTIF('(G) SC'!$A$3:$I$95,'(K) genes'!$A10)</f>
        <v>0</v>
      </c>
      <c r="I10" s="6">
        <f>COUNTIF('(H) St'!$A$3:$I$95,'(K) genes'!$A10)</f>
        <v>0</v>
      </c>
      <c r="J10" s="6">
        <f>COUNTIF('(I) Th'!$A$3:$I$95,'(K) genes'!$A10)</f>
        <v>0</v>
      </c>
      <c r="K10" s="6">
        <f t="shared" si="0"/>
        <v>2</v>
      </c>
      <c r="L10" s="6" t="str">
        <f>IF(ISERROR(VLOOKUP($A10,'(L) comparison'!$F$2:$F$223,1,FALSE)),"no","*yes*")</f>
        <v>no</v>
      </c>
      <c r="N10">
        <v>7</v>
      </c>
      <c r="O10">
        <f t="shared" si="2"/>
        <v>0</v>
      </c>
      <c r="P10">
        <f t="shared" si="3"/>
        <v>0</v>
      </c>
      <c r="Q10">
        <f t="shared" si="4"/>
        <v>3</v>
      </c>
      <c r="R10">
        <f t="shared" si="5"/>
        <v>0</v>
      </c>
      <c r="S10">
        <f t="shared" si="6"/>
        <v>0</v>
      </c>
      <c r="T10">
        <f t="shared" si="7"/>
        <v>0</v>
      </c>
      <c r="U10">
        <f t="shared" si="8"/>
        <v>1</v>
      </c>
      <c r="V10">
        <f t="shared" si="9"/>
        <v>0</v>
      </c>
      <c r="W10">
        <f t="shared" si="10"/>
        <v>0</v>
      </c>
      <c r="X10">
        <f t="shared" si="1"/>
        <v>8</v>
      </c>
    </row>
    <row r="11" spans="1:24" x14ac:dyDescent="0.2">
      <c r="A11" s="13" t="s">
        <v>189</v>
      </c>
      <c r="B11" s="6">
        <f>COUNTIF('(A) Cb'!$A$3:$I$95,'(K) genes'!$A11)</f>
        <v>0</v>
      </c>
      <c r="C11" s="6">
        <f>COUNTIF('(B) Cx'!$A$3:$I$95,'(K) genes'!$A11)</f>
        <v>0</v>
      </c>
      <c r="D11" s="6">
        <f>COUNTIF('(C) Hi'!$A$3:$I$95,'(K) genes'!$A11)</f>
        <v>1</v>
      </c>
      <c r="E11" s="6">
        <f>COUNTIF('(D) Hy'!$A$3:$I$95,'(K) genes'!$A11)</f>
        <v>0</v>
      </c>
      <c r="F11" s="6">
        <f>COUNTIF('(E) MP'!$A$3:$I$95,'(K) genes'!$A11)</f>
        <v>0</v>
      </c>
      <c r="G11" s="6">
        <f>COUNTIF('(F) Mb'!$A$3:$I$95,'(K) genes'!$A11)</f>
        <v>0</v>
      </c>
      <c r="H11" s="6">
        <f>COUNTIF('(G) SC'!$A$3:$I$95,'(K) genes'!$A11)</f>
        <v>0</v>
      </c>
      <c r="I11" s="6">
        <f>COUNTIF('(H) St'!$A$3:$I$95,'(K) genes'!$A11)</f>
        <v>0</v>
      </c>
      <c r="J11" s="6">
        <f>COUNTIF('(I) Th'!$A$3:$I$95,'(K) genes'!$A11)</f>
        <v>0</v>
      </c>
      <c r="K11" s="6">
        <f t="shared" si="0"/>
        <v>1</v>
      </c>
      <c r="L11" s="6" t="str">
        <f>IF(ISERROR(VLOOKUP($A11,'(L) comparison'!$F$2:$F$223,1,FALSE)),"no","*yes*")</f>
        <v>*yes*</v>
      </c>
      <c r="N11">
        <v>8</v>
      </c>
      <c r="O11">
        <f t="shared" si="2"/>
        <v>0</v>
      </c>
      <c r="P11">
        <f t="shared" si="3"/>
        <v>0</v>
      </c>
      <c r="Q11">
        <f t="shared" si="4"/>
        <v>0</v>
      </c>
      <c r="R11">
        <f t="shared" si="5"/>
        <v>0</v>
      </c>
      <c r="S11">
        <f t="shared" si="6"/>
        <v>0</v>
      </c>
      <c r="T11">
        <f t="shared" si="7"/>
        <v>0</v>
      </c>
      <c r="U11">
        <f t="shared" si="8"/>
        <v>0</v>
      </c>
      <c r="V11">
        <f t="shared" si="9"/>
        <v>0</v>
      </c>
      <c r="W11">
        <f t="shared" si="10"/>
        <v>0</v>
      </c>
      <c r="X11">
        <f t="shared" si="1"/>
        <v>5</v>
      </c>
    </row>
    <row r="12" spans="1:24" x14ac:dyDescent="0.2">
      <c r="A12" s="13" t="s">
        <v>202</v>
      </c>
      <c r="B12" s="6">
        <f>COUNTIF('(A) Cb'!$A$3:$I$95,'(K) genes'!$A12)</f>
        <v>0</v>
      </c>
      <c r="C12" s="6">
        <f>COUNTIF('(B) Cx'!$A$3:$I$95,'(K) genes'!$A12)</f>
        <v>0</v>
      </c>
      <c r="D12" s="6">
        <f>COUNTIF('(C) Hi'!$A$3:$I$95,'(K) genes'!$A12)</f>
        <v>1</v>
      </c>
      <c r="E12" s="6">
        <f>COUNTIF('(D) Hy'!$A$3:$I$95,'(K) genes'!$A12)</f>
        <v>0</v>
      </c>
      <c r="F12" s="6">
        <f>COUNTIF('(E) MP'!$A$3:$I$95,'(K) genes'!$A12)</f>
        <v>0</v>
      </c>
      <c r="G12" s="6">
        <f>COUNTIF('(F) Mb'!$A$3:$I$95,'(K) genes'!$A12)</f>
        <v>0</v>
      </c>
      <c r="H12" s="6">
        <f>COUNTIF('(G) SC'!$A$3:$I$95,'(K) genes'!$A12)</f>
        <v>0</v>
      </c>
      <c r="I12" s="6">
        <f>COUNTIF('(H) St'!$A$3:$I$95,'(K) genes'!$A12)</f>
        <v>1</v>
      </c>
      <c r="J12" s="6">
        <f>COUNTIF('(I) Th'!$A$3:$I$95,'(K) genes'!$A12)</f>
        <v>0</v>
      </c>
      <c r="K12" s="6">
        <f t="shared" si="0"/>
        <v>2</v>
      </c>
      <c r="L12" s="6" t="str">
        <f>IF(ISERROR(VLOOKUP($A12,'(L) comparison'!$F$2:$F$223,1,FALSE)),"no","*yes*")</f>
        <v>*yes*</v>
      </c>
      <c r="N12">
        <v>9</v>
      </c>
      <c r="O12">
        <f t="shared" si="2"/>
        <v>0</v>
      </c>
      <c r="P12">
        <f t="shared" si="3"/>
        <v>0</v>
      </c>
      <c r="Q12">
        <f t="shared" si="4"/>
        <v>0</v>
      </c>
      <c r="R12">
        <f t="shared" si="5"/>
        <v>0</v>
      </c>
      <c r="S12">
        <f t="shared" si="6"/>
        <v>0</v>
      </c>
      <c r="T12">
        <f t="shared" si="7"/>
        <v>0</v>
      </c>
      <c r="U12">
        <f t="shared" si="8"/>
        <v>0</v>
      </c>
      <c r="V12">
        <f t="shared" si="9"/>
        <v>0</v>
      </c>
      <c r="W12">
        <f t="shared" si="10"/>
        <v>0</v>
      </c>
      <c r="X12">
        <f t="shared" si="1"/>
        <v>3</v>
      </c>
    </row>
    <row r="13" spans="1:24" x14ac:dyDescent="0.2">
      <c r="A13" s="13" t="s">
        <v>359</v>
      </c>
      <c r="B13" s="6">
        <f>COUNTIF('(A) Cb'!$A$3:$I$95,'(K) genes'!$A13)</f>
        <v>0</v>
      </c>
      <c r="C13" s="6">
        <f>COUNTIF('(B) Cx'!$A$3:$I$95,'(K) genes'!$A13)</f>
        <v>0</v>
      </c>
      <c r="D13" s="6">
        <f>COUNTIF('(C) Hi'!$A$3:$I$95,'(K) genes'!$A13)</f>
        <v>0</v>
      </c>
      <c r="E13" s="6">
        <f>COUNTIF('(D) Hy'!$A$3:$I$95,'(K) genes'!$A13)</f>
        <v>0</v>
      </c>
      <c r="F13" s="6">
        <f>COUNTIF('(E) MP'!$A$3:$I$95,'(K) genes'!$A13)</f>
        <v>0</v>
      </c>
      <c r="G13" s="6">
        <f>COUNTIF('(F) Mb'!$A$3:$I$95,'(K) genes'!$A13)</f>
        <v>0</v>
      </c>
      <c r="H13" s="6">
        <f>COUNTIF('(G) SC'!$A$3:$I$95,'(K) genes'!$A13)</f>
        <v>0</v>
      </c>
      <c r="I13" s="6">
        <f>COUNTIF('(H) St'!$A$3:$I$95,'(K) genes'!$A13)</f>
        <v>2</v>
      </c>
      <c r="J13" s="6">
        <f>COUNTIF('(I) Th'!$A$3:$I$95,'(K) genes'!$A13)</f>
        <v>2</v>
      </c>
      <c r="K13" s="6">
        <f t="shared" si="0"/>
        <v>4</v>
      </c>
      <c r="L13" s="6" t="str">
        <f>IF(ISERROR(VLOOKUP($A13,'(L) comparison'!$F$2:$F$223,1,FALSE)),"no","*yes*")</f>
        <v>*yes*</v>
      </c>
      <c r="N13">
        <v>10</v>
      </c>
      <c r="O13">
        <f t="shared" si="2"/>
        <v>0</v>
      </c>
      <c r="P13">
        <f t="shared" si="3"/>
        <v>0</v>
      </c>
      <c r="Q13">
        <f t="shared" si="4"/>
        <v>0</v>
      </c>
      <c r="R13">
        <f t="shared" si="5"/>
        <v>0</v>
      </c>
      <c r="S13">
        <f t="shared" si="6"/>
        <v>0</v>
      </c>
      <c r="T13">
        <f t="shared" si="7"/>
        <v>0</v>
      </c>
      <c r="U13">
        <f t="shared" si="8"/>
        <v>0</v>
      </c>
      <c r="V13">
        <f t="shared" si="9"/>
        <v>0</v>
      </c>
      <c r="W13">
        <f t="shared" si="10"/>
        <v>0</v>
      </c>
      <c r="X13">
        <f t="shared" si="1"/>
        <v>3</v>
      </c>
    </row>
    <row r="14" spans="1:24" x14ac:dyDescent="0.2">
      <c r="A14" s="13" t="s">
        <v>332</v>
      </c>
      <c r="B14" s="6">
        <f>COUNTIF('(A) Cb'!$A$3:$I$95,'(K) genes'!$A14)</f>
        <v>0</v>
      </c>
      <c r="C14" s="6">
        <f>COUNTIF('(B) Cx'!$A$3:$I$95,'(K) genes'!$A14)</f>
        <v>0</v>
      </c>
      <c r="D14" s="6">
        <f>COUNTIF('(C) Hi'!$A$3:$I$95,'(K) genes'!$A14)</f>
        <v>0</v>
      </c>
      <c r="E14" s="6">
        <f>COUNTIF('(D) Hy'!$A$3:$I$95,'(K) genes'!$A14)</f>
        <v>0</v>
      </c>
      <c r="F14" s="6">
        <f>COUNTIF('(E) MP'!$A$3:$I$95,'(K) genes'!$A14)</f>
        <v>0</v>
      </c>
      <c r="G14" s="6">
        <f>COUNTIF('(F) Mb'!$A$3:$I$95,'(K) genes'!$A14)</f>
        <v>0</v>
      </c>
      <c r="H14" s="6">
        <f>COUNTIF('(G) SC'!$A$3:$I$95,'(K) genes'!$A14)</f>
        <v>0</v>
      </c>
      <c r="I14" s="6">
        <f>COUNTIF('(H) St'!$A$3:$I$95,'(K) genes'!$A14)</f>
        <v>1</v>
      </c>
      <c r="J14" s="6">
        <f>COUNTIF('(I) Th'!$A$3:$I$95,'(K) genes'!$A14)</f>
        <v>0</v>
      </c>
      <c r="K14" s="6">
        <f t="shared" si="0"/>
        <v>1</v>
      </c>
      <c r="L14" s="6" t="str">
        <f>IF(ISERROR(VLOOKUP($A14,'(L) comparison'!$F$2:$F$223,1,FALSE)),"no","*yes*")</f>
        <v>*yes*</v>
      </c>
      <c r="N14">
        <v>11</v>
      </c>
      <c r="O14">
        <f t="shared" si="2"/>
        <v>0</v>
      </c>
      <c r="P14">
        <f t="shared" si="3"/>
        <v>0</v>
      </c>
      <c r="Q14">
        <f t="shared" si="4"/>
        <v>0</v>
      </c>
      <c r="R14">
        <f t="shared" si="5"/>
        <v>0</v>
      </c>
      <c r="S14">
        <f t="shared" si="6"/>
        <v>0</v>
      </c>
      <c r="T14">
        <f t="shared" si="7"/>
        <v>0</v>
      </c>
      <c r="U14">
        <f t="shared" si="8"/>
        <v>0</v>
      </c>
      <c r="V14">
        <f t="shared" si="9"/>
        <v>0</v>
      </c>
      <c r="W14">
        <f t="shared" si="10"/>
        <v>0</v>
      </c>
      <c r="X14">
        <f t="shared" si="1"/>
        <v>2</v>
      </c>
    </row>
    <row r="15" spans="1:24" x14ac:dyDescent="0.2">
      <c r="A15" s="13" t="s">
        <v>438</v>
      </c>
      <c r="B15" s="6">
        <f>COUNTIF('(A) Cb'!$A$3:$I$95,'(K) genes'!$A15)</f>
        <v>0</v>
      </c>
      <c r="C15" s="6">
        <f>COUNTIF('(B) Cx'!$A$3:$I$95,'(K) genes'!$A15)</f>
        <v>0</v>
      </c>
      <c r="D15" s="6">
        <f>COUNTIF('(C) Hi'!$A$3:$I$95,'(K) genes'!$A15)</f>
        <v>0</v>
      </c>
      <c r="E15" s="6">
        <f>COUNTIF('(D) Hy'!$A$3:$I$95,'(K) genes'!$A15)</f>
        <v>0</v>
      </c>
      <c r="F15" s="6">
        <f>COUNTIF('(E) MP'!$A$3:$I$95,'(K) genes'!$A15)</f>
        <v>0</v>
      </c>
      <c r="G15" s="6">
        <f>COUNTIF('(F) Mb'!$A$3:$I$95,'(K) genes'!$A15)</f>
        <v>0</v>
      </c>
      <c r="H15" s="6">
        <f>COUNTIF('(G) SC'!$A$3:$I$95,'(K) genes'!$A15)</f>
        <v>0</v>
      </c>
      <c r="I15" s="6">
        <f>COUNTIF('(H) St'!$A$3:$I$95,'(K) genes'!$A15)</f>
        <v>0</v>
      </c>
      <c r="J15" s="6">
        <f>COUNTIF('(I) Th'!$A$3:$I$95,'(K) genes'!$A15)</f>
        <v>3</v>
      </c>
      <c r="K15" s="6">
        <f t="shared" si="0"/>
        <v>3</v>
      </c>
      <c r="L15" s="6" t="str">
        <f>IF(ISERROR(VLOOKUP($A15,'(L) comparison'!$F$2:$F$223,1,FALSE)),"no","*yes*")</f>
        <v>no</v>
      </c>
      <c r="N15">
        <v>12</v>
      </c>
      <c r="O15">
        <f t="shared" si="2"/>
        <v>0</v>
      </c>
      <c r="P15">
        <f t="shared" si="3"/>
        <v>0</v>
      </c>
      <c r="Q15">
        <f t="shared" si="4"/>
        <v>0</v>
      </c>
      <c r="R15">
        <f t="shared" si="5"/>
        <v>0</v>
      </c>
      <c r="S15">
        <f t="shared" si="6"/>
        <v>0</v>
      </c>
      <c r="T15">
        <f t="shared" si="7"/>
        <v>0</v>
      </c>
      <c r="U15">
        <f t="shared" si="8"/>
        <v>0</v>
      </c>
      <c r="V15">
        <f t="shared" si="9"/>
        <v>0</v>
      </c>
      <c r="W15">
        <f t="shared" si="10"/>
        <v>0</v>
      </c>
      <c r="X15">
        <f t="shared" si="1"/>
        <v>0</v>
      </c>
    </row>
    <row r="16" spans="1:24" x14ac:dyDescent="0.2">
      <c r="A16" s="13" t="s">
        <v>419</v>
      </c>
      <c r="B16" s="6">
        <f>COUNTIF('(A) Cb'!$A$3:$I$95,'(K) genes'!$A16)</f>
        <v>0</v>
      </c>
      <c r="C16" s="6">
        <f>COUNTIF('(B) Cx'!$A$3:$I$95,'(K) genes'!$A16)</f>
        <v>0</v>
      </c>
      <c r="D16" s="6">
        <f>COUNTIF('(C) Hi'!$A$3:$I$95,'(K) genes'!$A16)</f>
        <v>0</v>
      </c>
      <c r="E16" s="6">
        <f>COUNTIF('(D) Hy'!$A$3:$I$95,'(K) genes'!$A16)</f>
        <v>0</v>
      </c>
      <c r="F16" s="6">
        <f>COUNTIF('(E) MP'!$A$3:$I$95,'(K) genes'!$A16)</f>
        <v>0</v>
      </c>
      <c r="G16" s="6">
        <f>COUNTIF('(F) Mb'!$A$3:$I$95,'(K) genes'!$A16)</f>
        <v>0</v>
      </c>
      <c r="H16" s="6">
        <f>COUNTIF('(G) SC'!$A$3:$I$95,'(K) genes'!$A16)</f>
        <v>0</v>
      </c>
      <c r="I16" s="6">
        <f>COUNTIF('(H) St'!$A$3:$I$95,'(K) genes'!$A16)</f>
        <v>0</v>
      </c>
      <c r="J16" s="6">
        <f>COUNTIF('(I) Th'!$A$3:$I$95,'(K) genes'!$A16)</f>
        <v>1</v>
      </c>
      <c r="K16" s="6">
        <f t="shared" si="0"/>
        <v>1</v>
      </c>
      <c r="L16" s="6" t="str">
        <f>IF(ISERROR(VLOOKUP($A16,'(L) comparison'!$F$2:$F$223,1,FALSE)),"no","*yes*")</f>
        <v>*yes*</v>
      </c>
      <c r="N16">
        <v>13</v>
      </c>
      <c r="O16">
        <f t="shared" si="2"/>
        <v>0</v>
      </c>
      <c r="P16">
        <f t="shared" si="3"/>
        <v>0</v>
      </c>
      <c r="Q16">
        <f t="shared" si="4"/>
        <v>0</v>
      </c>
      <c r="R16">
        <f t="shared" si="5"/>
        <v>0</v>
      </c>
      <c r="S16">
        <f t="shared" si="6"/>
        <v>0</v>
      </c>
      <c r="T16">
        <f t="shared" si="7"/>
        <v>0</v>
      </c>
      <c r="U16">
        <f t="shared" si="8"/>
        <v>0</v>
      </c>
      <c r="V16">
        <f t="shared" si="9"/>
        <v>0</v>
      </c>
      <c r="W16">
        <f t="shared" si="10"/>
        <v>0</v>
      </c>
      <c r="X16">
        <f t="shared" si="1"/>
        <v>1</v>
      </c>
    </row>
    <row r="17" spans="1:24" x14ac:dyDescent="0.2">
      <c r="A17" s="13" t="s">
        <v>367</v>
      </c>
      <c r="B17" s="6">
        <f>COUNTIF('(A) Cb'!$A$3:$I$95,'(K) genes'!$A17)</f>
        <v>0</v>
      </c>
      <c r="C17" s="6">
        <f>COUNTIF('(B) Cx'!$A$3:$I$95,'(K) genes'!$A17)</f>
        <v>0</v>
      </c>
      <c r="D17" s="6">
        <f>COUNTIF('(C) Hi'!$A$3:$I$95,'(K) genes'!$A17)</f>
        <v>0</v>
      </c>
      <c r="E17" s="6">
        <f>COUNTIF('(D) Hy'!$A$3:$I$95,'(K) genes'!$A17)</f>
        <v>0</v>
      </c>
      <c r="F17" s="6">
        <f>COUNTIF('(E) MP'!$A$3:$I$95,'(K) genes'!$A17)</f>
        <v>0</v>
      </c>
      <c r="G17" s="6">
        <f>COUNTIF('(F) Mb'!$A$3:$I$95,'(K) genes'!$A17)</f>
        <v>0</v>
      </c>
      <c r="H17" s="6">
        <f>COUNTIF('(G) SC'!$A$3:$I$95,'(K) genes'!$A17)</f>
        <v>0</v>
      </c>
      <c r="I17" s="6">
        <f>COUNTIF('(H) St'!$A$3:$I$95,'(K) genes'!$A17)</f>
        <v>1</v>
      </c>
      <c r="J17" s="6">
        <f>COUNTIF('(I) Th'!$A$3:$I$95,'(K) genes'!$A17)</f>
        <v>0</v>
      </c>
      <c r="K17" s="6">
        <f t="shared" si="0"/>
        <v>1</v>
      </c>
      <c r="L17" s="6" t="str">
        <f>IF(ISERROR(VLOOKUP($A17,'(L) comparison'!$F$2:$F$223,1,FALSE)),"no","*yes*")</f>
        <v>*yes*</v>
      </c>
      <c r="N17">
        <v>14</v>
      </c>
      <c r="O17">
        <f t="shared" si="2"/>
        <v>0</v>
      </c>
      <c r="P17">
        <f t="shared" si="3"/>
        <v>0</v>
      </c>
      <c r="Q17">
        <f t="shared" si="4"/>
        <v>0</v>
      </c>
      <c r="R17">
        <f t="shared" si="5"/>
        <v>0</v>
      </c>
      <c r="S17">
        <f t="shared" si="6"/>
        <v>0</v>
      </c>
      <c r="T17">
        <f t="shared" si="7"/>
        <v>0</v>
      </c>
      <c r="U17">
        <f t="shared" si="8"/>
        <v>0</v>
      </c>
      <c r="V17">
        <f t="shared" si="9"/>
        <v>0</v>
      </c>
      <c r="W17">
        <f t="shared" si="10"/>
        <v>0</v>
      </c>
      <c r="X17">
        <f t="shared" si="1"/>
        <v>3</v>
      </c>
    </row>
    <row r="18" spans="1:24" x14ac:dyDescent="0.2">
      <c r="A18" s="13" t="s">
        <v>82</v>
      </c>
      <c r="B18" s="6">
        <f>COUNTIF('(A) Cb'!$A$3:$I$95,'(K) genes'!$A18)</f>
        <v>0</v>
      </c>
      <c r="C18" s="6">
        <f>COUNTIF('(B) Cx'!$A$3:$I$95,'(K) genes'!$A18)</f>
        <v>0</v>
      </c>
      <c r="D18" s="6">
        <f>COUNTIF('(C) Hi'!$A$3:$I$95,'(K) genes'!$A18)</f>
        <v>0</v>
      </c>
      <c r="E18" s="6">
        <f>COUNTIF('(D) Hy'!$A$3:$I$95,'(K) genes'!$A18)</f>
        <v>0</v>
      </c>
      <c r="F18" s="6">
        <f>COUNTIF('(E) MP'!$A$3:$I$95,'(K) genes'!$A18)</f>
        <v>0</v>
      </c>
      <c r="G18" s="6">
        <f>COUNTIF('(F) Mb'!$A$3:$I$95,'(K) genes'!$A18)</f>
        <v>1</v>
      </c>
      <c r="H18" s="6">
        <f>COUNTIF('(G) SC'!$A$3:$I$95,'(K) genes'!$A18)</f>
        <v>0</v>
      </c>
      <c r="I18" s="6">
        <f>COUNTIF('(H) St'!$A$3:$I$95,'(K) genes'!$A18)</f>
        <v>0</v>
      </c>
      <c r="J18" s="6">
        <f>COUNTIF('(I) Th'!$A$3:$I$95,'(K) genes'!$A18)</f>
        <v>0</v>
      </c>
      <c r="K18" s="6">
        <f t="shared" si="0"/>
        <v>1</v>
      </c>
      <c r="L18" s="6" t="str">
        <f>IF(ISERROR(VLOOKUP($A18,'(L) comparison'!$F$2:$F$223,1,FALSE)),"no","*yes*")</f>
        <v>*yes*</v>
      </c>
      <c r="N18">
        <v>15</v>
      </c>
      <c r="O18">
        <f t="shared" si="2"/>
        <v>0</v>
      </c>
      <c r="P18">
        <f t="shared" si="3"/>
        <v>0</v>
      </c>
      <c r="Q18">
        <f t="shared" si="4"/>
        <v>0</v>
      </c>
      <c r="R18">
        <f t="shared" si="5"/>
        <v>0</v>
      </c>
      <c r="S18">
        <f t="shared" si="6"/>
        <v>0</v>
      </c>
      <c r="T18">
        <f t="shared" si="7"/>
        <v>0</v>
      </c>
      <c r="U18">
        <f t="shared" si="8"/>
        <v>0</v>
      </c>
      <c r="V18">
        <f t="shared" si="9"/>
        <v>0</v>
      </c>
      <c r="W18">
        <f t="shared" si="10"/>
        <v>0</v>
      </c>
      <c r="X18">
        <f t="shared" si="1"/>
        <v>0</v>
      </c>
    </row>
    <row r="19" spans="1:24" x14ac:dyDescent="0.2">
      <c r="A19" s="13" t="s">
        <v>30</v>
      </c>
      <c r="B19" s="6">
        <f>COUNTIF('(A) Cb'!$A$3:$I$95,'(K) genes'!$A19)</f>
        <v>0</v>
      </c>
      <c r="C19" s="6">
        <f>COUNTIF('(B) Cx'!$A$3:$I$95,'(K) genes'!$A19)</f>
        <v>0</v>
      </c>
      <c r="D19" s="6">
        <f>COUNTIF('(C) Hi'!$A$3:$I$95,'(K) genes'!$A19)</f>
        <v>2</v>
      </c>
      <c r="E19" s="6">
        <f>COUNTIF('(D) Hy'!$A$3:$I$95,'(K) genes'!$A19)</f>
        <v>0</v>
      </c>
      <c r="F19" s="6">
        <f>COUNTIF('(E) MP'!$A$3:$I$95,'(K) genes'!$A19)</f>
        <v>0</v>
      </c>
      <c r="G19" s="6">
        <f>COUNTIF('(F) Mb'!$A$3:$I$95,'(K) genes'!$A19)</f>
        <v>0</v>
      </c>
      <c r="H19" s="6">
        <f>COUNTIF('(G) SC'!$A$3:$I$95,'(K) genes'!$A19)</f>
        <v>0</v>
      </c>
      <c r="I19" s="6">
        <f>COUNTIF('(H) St'!$A$3:$I$95,'(K) genes'!$A19)</f>
        <v>3</v>
      </c>
      <c r="J19" s="6">
        <f>COUNTIF('(I) Th'!$A$3:$I$95,'(K) genes'!$A19)</f>
        <v>0</v>
      </c>
      <c r="K19" s="6">
        <f t="shared" si="0"/>
        <v>5</v>
      </c>
      <c r="L19" s="6" t="str">
        <f>IF(ISERROR(VLOOKUP($A19,'(L) comparison'!$F$2:$F$223,1,FALSE)),"no","*yes*")</f>
        <v>no</v>
      </c>
      <c r="N19">
        <v>16</v>
      </c>
      <c r="O19">
        <f t="shared" si="2"/>
        <v>0</v>
      </c>
      <c r="P19">
        <f t="shared" si="3"/>
        <v>0</v>
      </c>
      <c r="Q19">
        <f t="shared" si="4"/>
        <v>0</v>
      </c>
      <c r="R19">
        <f t="shared" si="5"/>
        <v>0</v>
      </c>
      <c r="S19">
        <f t="shared" si="6"/>
        <v>0</v>
      </c>
      <c r="T19">
        <f t="shared" si="7"/>
        <v>0</v>
      </c>
      <c r="U19">
        <f t="shared" si="8"/>
        <v>0</v>
      </c>
      <c r="V19">
        <f t="shared" si="9"/>
        <v>0</v>
      </c>
      <c r="W19">
        <f t="shared" si="10"/>
        <v>0</v>
      </c>
      <c r="X19">
        <f t="shared" si="1"/>
        <v>1</v>
      </c>
    </row>
    <row r="20" spans="1:24" x14ac:dyDescent="0.2">
      <c r="A20" s="13" t="s">
        <v>166</v>
      </c>
      <c r="B20" s="6">
        <f>COUNTIF('(A) Cb'!$A$3:$I$95,'(K) genes'!$A20)</f>
        <v>0</v>
      </c>
      <c r="C20" s="6">
        <f>COUNTIF('(B) Cx'!$A$3:$I$95,'(K) genes'!$A20)</f>
        <v>1</v>
      </c>
      <c r="D20" s="6">
        <f>COUNTIF('(C) Hi'!$A$3:$I$95,'(K) genes'!$A20)</f>
        <v>0</v>
      </c>
      <c r="E20" s="6">
        <f>COUNTIF('(D) Hy'!$A$3:$I$95,'(K) genes'!$A20)</f>
        <v>0</v>
      </c>
      <c r="F20" s="6">
        <f>COUNTIF('(E) MP'!$A$3:$I$95,'(K) genes'!$A20)</f>
        <v>0</v>
      </c>
      <c r="G20" s="6">
        <f>COUNTIF('(F) Mb'!$A$3:$I$95,'(K) genes'!$A20)</f>
        <v>0</v>
      </c>
      <c r="H20" s="6">
        <f>COUNTIF('(G) SC'!$A$3:$I$95,'(K) genes'!$A20)</f>
        <v>0</v>
      </c>
      <c r="I20" s="6">
        <f>COUNTIF('(H) St'!$A$3:$I$95,'(K) genes'!$A20)</f>
        <v>0</v>
      </c>
      <c r="J20" s="6">
        <f>COUNTIF('(I) Th'!$A$3:$I$95,'(K) genes'!$A20)</f>
        <v>0</v>
      </c>
      <c r="K20" s="6">
        <f t="shared" si="0"/>
        <v>1</v>
      </c>
      <c r="L20" s="6" t="str">
        <f>IF(ISERROR(VLOOKUP($A20,'(L) comparison'!$F$2:$F$223,1,FALSE)),"no","*yes*")</f>
        <v>no</v>
      </c>
    </row>
    <row r="21" spans="1:24" x14ac:dyDescent="0.2">
      <c r="A21" s="13" t="s">
        <v>317</v>
      </c>
      <c r="B21" s="6">
        <f>COUNTIF('(A) Cb'!$A$3:$I$95,'(K) genes'!$A21)</f>
        <v>0</v>
      </c>
      <c r="C21" s="6">
        <f>COUNTIF('(B) Cx'!$A$3:$I$95,'(K) genes'!$A21)</f>
        <v>0</v>
      </c>
      <c r="D21" s="6">
        <f>COUNTIF('(C) Hi'!$A$3:$I$95,'(K) genes'!$A21)</f>
        <v>0</v>
      </c>
      <c r="E21" s="6">
        <f>COUNTIF('(D) Hy'!$A$3:$I$95,'(K) genes'!$A21)</f>
        <v>0</v>
      </c>
      <c r="F21" s="6">
        <f>COUNTIF('(E) MP'!$A$3:$I$95,'(K) genes'!$A21)</f>
        <v>0</v>
      </c>
      <c r="G21" s="6">
        <f>COUNTIF('(F) Mb'!$A$3:$I$95,'(K) genes'!$A21)</f>
        <v>0</v>
      </c>
      <c r="H21" s="6">
        <f>COUNTIF('(G) SC'!$A$3:$I$95,'(K) genes'!$A21)</f>
        <v>5</v>
      </c>
      <c r="I21" s="6">
        <f>COUNTIF('(H) St'!$A$3:$I$95,'(K) genes'!$A21)</f>
        <v>0</v>
      </c>
      <c r="J21" s="6">
        <f>COUNTIF('(I) Th'!$A$3:$I$95,'(K) genes'!$A21)</f>
        <v>0</v>
      </c>
      <c r="K21" s="6">
        <f t="shared" si="0"/>
        <v>5</v>
      </c>
      <c r="L21" s="6" t="str">
        <f>IF(ISERROR(VLOOKUP($A21,'(L) comparison'!$F$2:$F$223,1,FALSE)),"no","*yes*")</f>
        <v>no</v>
      </c>
    </row>
    <row r="22" spans="1:24" x14ac:dyDescent="0.2">
      <c r="A22" s="13" t="s">
        <v>222</v>
      </c>
      <c r="B22" s="6">
        <f>COUNTIF('(A) Cb'!$A$3:$I$95,'(K) genes'!$A22)</f>
        <v>0</v>
      </c>
      <c r="C22" s="6">
        <f>COUNTIF('(B) Cx'!$A$3:$I$95,'(K) genes'!$A22)</f>
        <v>0</v>
      </c>
      <c r="D22" s="6">
        <f>COUNTIF('(C) Hi'!$A$3:$I$95,'(K) genes'!$A22)</f>
        <v>1</v>
      </c>
      <c r="E22" s="6">
        <f>COUNTIF('(D) Hy'!$A$3:$I$95,'(K) genes'!$A22)</f>
        <v>0</v>
      </c>
      <c r="F22" s="6">
        <f>COUNTIF('(E) MP'!$A$3:$I$95,'(K) genes'!$A22)</f>
        <v>0</v>
      </c>
      <c r="G22" s="6">
        <f>COUNTIF('(F) Mb'!$A$3:$I$95,'(K) genes'!$A22)</f>
        <v>0</v>
      </c>
      <c r="H22" s="6">
        <f>COUNTIF('(G) SC'!$A$3:$I$95,'(K) genes'!$A22)</f>
        <v>0</v>
      </c>
      <c r="I22" s="6">
        <f>COUNTIF('(H) St'!$A$3:$I$95,'(K) genes'!$A22)</f>
        <v>0</v>
      </c>
      <c r="J22" s="6">
        <f>COUNTIF('(I) Th'!$A$3:$I$95,'(K) genes'!$A22)</f>
        <v>0</v>
      </c>
      <c r="K22" s="6">
        <f t="shared" si="0"/>
        <v>1</v>
      </c>
      <c r="L22" s="6" t="str">
        <f>IF(ISERROR(VLOOKUP($A22,'(L) comparison'!$F$2:$F$223,1,FALSE)),"no","*yes*")</f>
        <v>*yes*</v>
      </c>
    </row>
    <row r="23" spans="1:24" x14ac:dyDescent="0.2">
      <c r="A23" s="13" t="s">
        <v>52</v>
      </c>
      <c r="B23" s="6">
        <f>COUNTIF('(A) Cb'!$A$3:$I$95,'(K) genes'!$A23)</f>
        <v>0</v>
      </c>
      <c r="C23" s="6">
        <f>COUNTIF('(B) Cx'!$A$3:$I$95,'(K) genes'!$A23)</f>
        <v>0</v>
      </c>
      <c r="D23" s="6">
        <f>COUNTIF('(C) Hi'!$A$3:$I$95,'(K) genes'!$A23)</f>
        <v>0</v>
      </c>
      <c r="E23" s="6">
        <f>COUNTIF('(D) Hy'!$A$3:$I$95,'(K) genes'!$A23)</f>
        <v>0</v>
      </c>
      <c r="F23" s="6">
        <f>COUNTIF('(E) MP'!$A$3:$I$95,'(K) genes'!$A23)</f>
        <v>0</v>
      </c>
      <c r="G23" s="6">
        <f>COUNTIF('(F) Mb'!$A$3:$I$95,'(K) genes'!$A23)</f>
        <v>0</v>
      </c>
      <c r="H23" s="6">
        <f>COUNTIF('(G) SC'!$A$3:$I$95,'(K) genes'!$A23)</f>
        <v>0</v>
      </c>
      <c r="I23" s="6">
        <f>COUNTIF('(H) St'!$A$3:$I$95,'(K) genes'!$A23)</f>
        <v>0</v>
      </c>
      <c r="J23" s="6">
        <f>COUNTIF('(I) Th'!$A$3:$I$95,'(K) genes'!$A23)</f>
        <v>2</v>
      </c>
      <c r="K23" s="6">
        <f t="shared" si="0"/>
        <v>2</v>
      </c>
      <c r="L23" s="6" t="str">
        <f>IF(ISERROR(VLOOKUP($A23,'(L) comparison'!$F$2:$F$223,1,FALSE)),"no","*yes*")</f>
        <v>no</v>
      </c>
    </row>
    <row r="24" spans="1:24" x14ac:dyDescent="0.2">
      <c r="A24" s="13" t="s">
        <v>67</v>
      </c>
      <c r="B24" s="6">
        <f>COUNTIF('(A) Cb'!$A$3:$I$95,'(K) genes'!$A24)</f>
        <v>0</v>
      </c>
      <c r="C24" s="6">
        <f>COUNTIF('(B) Cx'!$A$3:$I$95,'(K) genes'!$A24)</f>
        <v>1</v>
      </c>
      <c r="D24" s="6">
        <f>COUNTIF('(C) Hi'!$A$3:$I$95,'(K) genes'!$A24)</f>
        <v>1</v>
      </c>
      <c r="E24" s="6">
        <f>COUNTIF('(D) Hy'!$A$3:$I$95,'(K) genes'!$A24)</f>
        <v>0</v>
      </c>
      <c r="F24" s="6">
        <f>COUNTIF('(E) MP'!$A$3:$I$95,'(K) genes'!$A24)</f>
        <v>0</v>
      </c>
      <c r="G24" s="6">
        <f>COUNTIF('(F) Mb'!$A$3:$I$95,'(K) genes'!$A24)</f>
        <v>0</v>
      </c>
      <c r="H24" s="6">
        <f>COUNTIF('(G) SC'!$A$3:$I$95,'(K) genes'!$A24)</f>
        <v>0</v>
      </c>
      <c r="I24" s="6">
        <f>COUNTIF('(H) St'!$A$3:$I$95,'(K) genes'!$A24)</f>
        <v>0</v>
      </c>
      <c r="J24" s="6">
        <f>COUNTIF('(I) Th'!$A$3:$I$95,'(K) genes'!$A24)</f>
        <v>0</v>
      </c>
      <c r="K24" s="6">
        <f t="shared" si="0"/>
        <v>2</v>
      </c>
      <c r="L24" s="6" t="str">
        <f>IF(ISERROR(VLOOKUP($A24,'(L) comparison'!$F$2:$F$223,1,FALSE)),"no","*yes*")</f>
        <v>no</v>
      </c>
    </row>
    <row r="25" spans="1:24" x14ac:dyDescent="0.2">
      <c r="A25" s="13" t="s">
        <v>280</v>
      </c>
      <c r="B25" s="6">
        <f>COUNTIF('(A) Cb'!$A$3:$I$95,'(K) genes'!$A25)</f>
        <v>0</v>
      </c>
      <c r="C25" s="6">
        <f>COUNTIF('(B) Cx'!$A$3:$I$95,'(K) genes'!$A25)</f>
        <v>0</v>
      </c>
      <c r="D25" s="6">
        <f>COUNTIF('(C) Hi'!$A$3:$I$95,'(K) genes'!$A25)</f>
        <v>0</v>
      </c>
      <c r="E25" s="6">
        <f>COUNTIF('(D) Hy'!$A$3:$I$95,'(K) genes'!$A25)</f>
        <v>0</v>
      </c>
      <c r="F25" s="6">
        <f>COUNTIF('(E) MP'!$A$3:$I$95,'(K) genes'!$A25)</f>
        <v>0</v>
      </c>
      <c r="G25" s="6">
        <f>COUNTIF('(F) Mb'!$A$3:$I$95,'(K) genes'!$A25)</f>
        <v>1</v>
      </c>
      <c r="H25" s="6">
        <f>COUNTIF('(G) SC'!$A$3:$I$95,'(K) genes'!$A25)</f>
        <v>0</v>
      </c>
      <c r="I25" s="6">
        <f>COUNTIF('(H) St'!$A$3:$I$95,'(K) genes'!$A25)</f>
        <v>0</v>
      </c>
      <c r="J25" s="6">
        <f>COUNTIF('(I) Th'!$A$3:$I$95,'(K) genes'!$A25)</f>
        <v>0</v>
      </c>
      <c r="K25" s="6">
        <f t="shared" si="0"/>
        <v>1</v>
      </c>
      <c r="L25" s="6" t="str">
        <f>IF(ISERROR(VLOOKUP($A25,'(L) comparison'!$F$2:$F$223,1,FALSE)),"no","*yes*")</f>
        <v>no</v>
      </c>
    </row>
    <row r="26" spans="1:24" x14ac:dyDescent="0.2">
      <c r="A26" s="13" t="s">
        <v>236</v>
      </c>
      <c r="B26" s="6">
        <f>COUNTIF('(A) Cb'!$A$3:$I$95,'(K) genes'!$A26)</f>
        <v>0</v>
      </c>
      <c r="C26" s="6">
        <f>COUNTIF('(B) Cx'!$A$3:$I$95,'(K) genes'!$A26)</f>
        <v>0</v>
      </c>
      <c r="D26" s="6">
        <f>COUNTIF('(C) Hi'!$A$3:$I$95,'(K) genes'!$A26)</f>
        <v>0</v>
      </c>
      <c r="E26" s="6">
        <f>COUNTIF('(D) Hy'!$A$3:$I$95,'(K) genes'!$A26)</f>
        <v>1</v>
      </c>
      <c r="F26" s="6">
        <f>COUNTIF('(E) MP'!$A$3:$I$95,'(K) genes'!$A26)</f>
        <v>0</v>
      </c>
      <c r="G26" s="6">
        <f>COUNTIF('(F) Mb'!$A$3:$I$95,'(K) genes'!$A26)</f>
        <v>0</v>
      </c>
      <c r="H26" s="6">
        <f>COUNTIF('(G) SC'!$A$3:$I$95,'(K) genes'!$A26)</f>
        <v>0</v>
      </c>
      <c r="I26" s="6">
        <f>COUNTIF('(H) St'!$A$3:$I$95,'(K) genes'!$A26)</f>
        <v>0</v>
      </c>
      <c r="J26" s="6">
        <f>COUNTIF('(I) Th'!$A$3:$I$95,'(K) genes'!$A26)</f>
        <v>0</v>
      </c>
      <c r="K26" s="6">
        <f t="shared" si="0"/>
        <v>1</v>
      </c>
      <c r="L26" s="6" t="str">
        <f>IF(ISERROR(VLOOKUP($A26,'(L) comparison'!$F$2:$F$223,1,FALSE)),"no","*yes*")</f>
        <v>*yes*</v>
      </c>
    </row>
    <row r="27" spans="1:24" x14ac:dyDescent="0.2">
      <c r="A27" s="13" t="s">
        <v>287</v>
      </c>
      <c r="B27" s="6">
        <f>COUNTIF('(A) Cb'!$A$3:$I$95,'(K) genes'!$A27)</f>
        <v>0</v>
      </c>
      <c r="C27" s="6">
        <f>COUNTIF('(B) Cx'!$A$3:$I$95,'(K) genes'!$A27)</f>
        <v>0</v>
      </c>
      <c r="D27" s="6">
        <f>COUNTIF('(C) Hi'!$A$3:$I$95,'(K) genes'!$A27)</f>
        <v>0</v>
      </c>
      <c r="E27" s="6">
        <f>COUNTIF('(D) Hy'!$A$3:$I$95,'(K) genes'!$A27)</f>
        <v>0</v>
      </c>
      <c r="F27" s="6">
        <f>COUNTIF('(E) MP'!$A$3:$I$95,'(K) genes'!$A27)</f>
        <v>0</v>
      </c>
      <c r="G27" s="6">
        <f>COUNTIF('(F) Mb'!$A$3:$I$95,'(K) genes'!$A27)</f>
        <v>1</v>
      </c>
      <c r="H27" s="6">
        <f>COUNTIF('(G) SC'!$A$3:$I$95,'(K) genes'!$A27)</f>
        <v>0</v>
      </c>
      <c r="I27" s="6">
        <f>COUNTIF('(H) St'!$A$3:$I$95,'(K) genes'!$A27)</f>
        <v>0</v>
      </c>
      <c r="J27" s="6">
        <f>COUNTIF('(I) Th'!$A$3:$I$95,'(K) genes'!$A27)</f>
        <v>0</v>
      </c>
      <c r="K27" s="6">
        <f t="shared" si="0"/>
        <v>1</v>
      </c>
      <c r="L27" s="6" t="str">
        <f>IF(ISERROR(VLOOKUP($A27,'(L) comparison'!$F$2:$F$223,1,FALSE)),"no","*yes*")</f>
        <v>*yes*</v>
      </c>
    </row>
    <row r="28" spans="1:24" x14ac:dyDescent="0.2">
      <c r="A28" s="13" t="s">
        <v>265</v>
      </c>
      <c r="B28" s="6">
        <f>COUNTIF('(A) Cb'!$A$3:$I$95,'(K) genes'!$A28)</f>
        <v>0</v>
      </c>
      <c r="C28" s="6">
        <f>COUNTIF('(B) Cx'!$A$3:$I$95,'(K) genes'!$A28)</f>
        <v>0</v>
      </c>
      <c r="D28" s="6">
        <f>COUNTIF('(C) Hi'!$A$3:$I$95,'(K) genes'!$A28)</f>
        <v>0</v>
      </c>
      <c r="E28" s="6">
        <f>COUNTIF('(D) Hy'!$A$3:$I$95,'(K) genes'!$A28)</f>
        <v>0</v>
      </c>
      <c r="F28" s="6">
        <f>COUNTIF('(E) MP'!$A$3:$I$95,'(K) genes'!$A28)</f>
        <v>1</v>
      </c>
      <c r="G28" s="6">
        <f>COUNTIF('(F) Mb'!$A$3:$I$95,'(K) genes'!$A28)</f>
        <v>0</v>
      </c>
      <c r="H28" s="6">
        <f>COUNTIF('(G) SC'!$A$3:$I$95,'(K) genes'!$A28)</f>
        <v>0</v>
      </c>
      <c r="I28" s="6">
        <f>COUNTIF('(H) St'!$A$3:$I$95,'(K) genes'!$A28)</f>
        <v>0</v>
      </c>
      <c r="J28" s="6">
        <f>COUNTIF('(I) Th'!$A$3:$I$95,'(K) genes'!$A28)</f>
        <v>0</v>
      </c>
      <c r="K28" s="6">
        <f t="shared" si="0"/>
        <v>1</v>
      </c>
      <c r="L28" s="6" t="str">
        <f>IF(ISERROR(VLOOKUP($A28,'(L) comparison'!$F$2:$F$223,1,FALSE)),"no","*yes*")</f>
        <v>*yes*</v>
      </c>
    </row>
    <row r="29" spans="1:24" x14ac:dyDescent="0.2">
      <c r="A29" s="13" t="s">
        <v>297</v>
      </c>
      <c r="B29" s="6">
        <f>COUNTIF('(A) Cb'!$A$3:$I$95,'(K) genes'!$A29)</f>
        <v>0</v>
      </c>
      <c r="C29" s="6">
        <f>COUNTIF('(B) Cx'!$A$3:$I$95,'(K) genes'!$A29)</f>
        <v>0</v>
      </c>
      <c r="D29" s="6">
        <f>COUNTIF('(C) Hi'!$A$3:$I$95,'(K) genes'!$A29)</f>
        <v>0</v>
      </c>
      <c r="E29" s="6">
        <f>COUNTIF('(D) Hy'!$A$3:$I$95,'(K) genes'!$A29)</f>
        <v>0</v>
      </c>
      <c r="F29" s="6">
        <f>COUNTIF('(E) MP'!$A$3:$I$95,'(K) genes'!$A29)</f>
        <v>0</v>
      </c>
      <c r="G29" s="6">
        <f>COUNTIF('(F) Mb'!$A$3:$I$95,'(K) genes'!$A29)</f>
        <v>1</v>
      </c>
      <c r="H29" s="6">
        <f>COUNTIF('(G) SC'!$A$3:$I$95,'(K) genes'!$A29)</f>
        <v>0</v>
      </c>
      <c r="I29" s="6">
        <f>COUNTIF('(H) St'!$A$3:$I$95,'(K) genes'!$A29)</f>
        <v>0</v>
      </c>
      <c r="J29" s="6">
        <f>COUNTIF('(I) Th'!$A$3:$I$95,'(K) genes'!$A29)</f>
        <v>0</v>
      </c>
      <c r="K29" s="6">
        <f t="shared" si="0"/>
        <v>1</v>
      </c>
      <c r="L29" s="6" t="str">
        <f>IF(ISERROR(VLOOKUP($A29,'(L) comparison'!$F$2:$F$223,1,FALSE)),"no","*yes*")</f>
        <v>*yes*</v>
      </c>
    </row>
    <row r="30" spans="1:24" x14ac:dyDescent="0.2">
      <c r="A30" s="13" t="s">
        <v>203</v>
      </c>
      <c r="B30" s="6">
        <f>COUNTIF('(A) Cb'!$A$3:$I$95,'(K) genes'!$A30)</f>
        <v>0</v>
      </c>
      <c r="C30" s="6">
        <f>COUNTIF('(B) Cx'!$A$3:$I$95,'(K) genes'!$A30)</f>
        <v>0</v>
      </c>
      <c r="D30" s="6">
        <f>COUNTIF('(C) Hi'!$A$3:$I$95,'(K) genes'!$A30)</f>
        <v>1</v>
      </c>
      <c r="E30" s="6">
        <f>COUNTIF('(D) Hy'!$A$3:$I$95,'(K) genes'!$A30)</f>
        <v>0</v>
      </c>
      <c r="F30" s="6">
        <f>COUNTIF('(E) MP'!$A$3:$I$95,'(K) genes'!$A30)</f>
        <v>0</v>
      </c>
      <c r="G30" s="6">
        <f>COUNTIF('(F) Mb'!$A$3:$I$95,'(K) genes'!$A30)</f>
        <v>0</v>
      </c>
      <c r="H30" s="6">
        <f>COUNTIF('(G) SC'!$A$3:$I$95,'(K) genes'!$A30)</f>
        <v>0</v>
      </c>
      <c r="I30" s="6">
        <f>COUNTIF('(H) St'!$A$3:$I$95,'(K) genes'!$A30)</f>
        <v>0</v>
      </c>
      <c r="J30" s="6">
        <f>COUNTIF('(I) Th'!$A$3:$I$95,'(K) genes'!$A30)</f>
        <v>0</v>
      </c>
      <c r="K30" s="6">
        <f t="shared" si="0"/>
        <v>1</v>
      </c>
      <c r="L30" s="6" t="str">
        <f>IF(ISERROR(VLOOKUP($A30,'(L) comparison'!$F$2:$F$223,1,FALSE)),"no","*yes*")</f>
        <v>*yes*</v>
      </c>
    </row>
    <row r="31" spans="1:24" x14ac:dyDescent="0.2">
      <c r="A31" s="13" t="s">
        <v>198</v>
      </c>
      <c r="B31" s="6">
        <f>COUNTIF('(A) Cb'!$A$3:$I$95,'(K) genes'!$A31)</f>
        <v>0</v>
      </c>
      <c r="C31" s="6">
        <f>COUNTIF('(B) Cx'!$A$3:$I$95,'(K) genes'!$A31)</f>
        <v>0</v>
      </c>
      <c r="D31" s="6">
        <f>COUNTIF('(C) Hi'!$A$3:$I$95,'(K) genes'!$A31)</f>
        <v>5</v>
      </c>
      <c r="E31" s="6">
        <f>COUNTIF('(D) Hy'!$A$3:$I$95,'(K) genes'!$A31)</f>
        <v>0</v>
      </c>
      <c r="F31" s="6">
        <f>COUNTIF('(E) MP'!$A$3:$I$95,'(K) genes'!$A31)</f>
        <v>0</v>
      </c>
      <c r="G31" s="6">
        <f>COUNTIF('(F) Mb'!$A$3:$I$95,'(K) genes'!$A31)</f>
        <v>0</v>
      </c>
      <c r="H31" s="6">
        <f>COUNTIF('(G) SC'!$A$3:$I$95,'(K) genes'!$A31)</f>
        <v>0</v>
      </c>
      <c r="I31" s="6">
        <f>COUNTIF('(H) St'!$A$3:$I$95,'(K) genes'!$A31)</f>
        <v>0</v>
      </c>
      <c r="J31" s="6">
        <f>COUNTIF('(I) Th'!$A$3:$I$95,'(K) genes'!$A31)</f>
        <v>0</v>
      </c>
      <c r="K31" s="6">
        <f t="shared" si="0"/>
        <v>5</v>
      </c>
      <c r="L31" s="6" t="str">
        <f>IF(ISERROR(VLOOKUP($A31,'(L) comparison'!$F$2:$F$223,1,FALSE)),"no","*yes*")</f>
        <v>no</v>
      </c>
    </row>
    <row r="32" spans="1:24" x14ac:dyDescent="0.2">
      <c r="A32" s="13" t="s">
        <v>156</v>
      </c>
      <c r="B32" s="6">
        <f>COUNTIF('(A) Cb'!$A$3:$I$95,'(K) genes'!$A32)</f>
        <v>1</v>
      </c>
      <c r="C32" s="6">
        <f>COUNTIF('(B) Cx'!$A$3:$I$95,'(K) genes'!$A32)</f>
        <v>0</v>
      </c>
      <c r="D32" s="6">
        <f>COUNTIF('(C) Hi'!$A$3:$I$95,'(K) genes'!$A32)</f>
        <v>0</v>
      </c>
      <c r="E32" s="6">
        <f>COUNTIF('(D) Hy'!$A$3:$I$95,'(K) genes'!$A32)</f>
        <v>0</v>
      </c>
      <c r="F32" s="6">
        <f>COUNTIF('(E) MP'!$A$3:$I$95,'(K) genes'!$A32)</f>
        <v>0</v>
      </c>
      <c r="G32" s="6">
        <f>COUNTIF('(F) Mb'!$A$3:$I$95,'(K) genes'!$A32)</f>
        <v>1</v>
      </c>
      <c r="H32" s="6">
        <f>COUNTIF('(G) SC'!$A$3:$I$95,'(K) genes'!$A32)</f>
        <v>0</v>
      </c>
      <c r="I32" s="6">
        <f>COUNTIF('(H) St'!$A$3:$I$95,'(K) genes'!$A32)</f>
        <v>0</v>
      </c>
      <c r="J32" s="6">
        <f>COUNTIF('(I) Th'!$A$3:$I$95,'(K) genes'!$A32)</f>
        <v>0</v>
      </c>
      <c r="K32" s="6">
        <f t="shared" si="0"/>
        <v>2</v>
      </c>
      <c r="L32" s="6" t="str">
        <f>IF(ISERROR(VLOOKUP($A32,'(L) comparison'!$F$2:$F$223,1,FALSE)),"no","*yes*")</f>
        <v>*yes*</v>
      </c>
    </row>
    <row r="33" spans="1:12" x14ac:dyDescent="0.2">
      <c r="A33" s="13" t="s">
        <v>154</v>
      </c>
      <c r="B33" s="6">
        <f>COUNTIF('(A) Cb'!$A$3:$I$95,'(K) genes'!$A33)</f>
        <v>1</v>
      </c>
      <c r="C33" s="6">
        <f>COUNTIF('(B) Cx'!$A$3:$I$95,'(K) genes'!$A33)</f>
        <v>1</v>
      </c>
      <c r="D33" s="6">
        <f>COUNTIF('(C) Hi'!$A$3:$I$95,'(K) genes'!$A33)</f>
        <v>2</v>
      </c>
      <c r="E33" s="6">
        <f>COUNTIF('(D) Hy'!$A$3:$I$95,'(K) genes'!$A33)</f>
        <v>0</v>
      </c>
      <c r="F33" s="6">
        <f>COUNTIF('(E) MP'!$A$3:$I$95,'(K) genes'!$A33)</f>
        <v>0</v>
      </c>
      <c r="G33" s="6">
        <f>COUNTIF('(F) Mb'!$A$3:$I$95,'(K) genes'!$A33)</f>
        <v>0</v>
      </c>
      <c r="H33" s="6">
        <f>COUNTIF('(G) SC'!$A$3:$I$95,'(K) genes'!$A33)</f>
        <v>0</v>
      </c>
      <c r="I33" s="6">
        <f>COUNTIF('(H) St'!$A$3:$I$95,'(K) genes'!$A33)</f>
        <v>2</v>
      </c>
      <c r="J33" s="6">
        <f>COUNTIF('(I) Th'!$A$3:$I$95,'(K) genes'!$A33)</f>
        <v>1</v>
      </c>
      <c r="K33" s="6">
        <f t="shared" si="0"/>
        <v>7</v>
      </c>
      <c r="L33" s="6" t="str">
        <f>IF(ISERROR(VLOOKUP($A33,'(L) comparison'!$F$2:$F$223,1,FALSE)),"no","*yes*")</f>
        <v>no</v>
      </c>
    </row>
    <row r="34" spans="1:12" x14ac:dyDescent="0.2">
      <c r="A34" s="13" t="s">
        <v>39</v>
      </c>
      <c r="B34" s="6">
        <f>COUNTIF('(A) Cb'!$A$3:$I$95,'(K) genes'!$A34)</f>
        <v>0</v>
      </c>
      <c r="C34" s="6">
        <f>COUNTIF('(B) Cx'!$A$3:$I$95,'(K) genes'!$A34)</f>
        <v>0</v>
      </c>
      <c r="D34" s="6">
        <f>COUNTIF('(C) Hi'!$A$3:$I$95,'(K) genes'!$A34)</f>
        <v>1</v>
      </c>
      <c r="E34" s="6">
        <f>COUNTIF('(D) Hy'!$A$3:$I$95,'(K) genes'!$A34)</f>
        <v>0</v>
      </c>
      <c r="F34" s="6">
        <f>COUNTIF('(E) MP'!$A$3:$I$95,'(K) genes'!$A34)</f>
        <v>0</v>
      </c>
      <c r="G34" s="6">
        <f>COUNTIF('(F) Mb'!$A$3:$I$95,'(K) genes'!$A34)</f>
        <v>0</v>
      </c>
      <c r="H34" s="6">
        <f>COUNTIF('(G) SC'!$A$3:$I$95,'(K) genes'!$A34)</f>
        <v>0</v>
      </c>
      <c r="I34" s="6">
        <f>COUNTIF('(H) St'!$A$3:$I$95,'(K) genes'!$A34)</f>
        <v>0</v>
      </c>
      <c r="J34" s="6">
        <f>COUNTIF('(I) Th'!$A$3:$I$95,'(K) genes'!$A34)</f>
        <v>0</v>
      </c>
      <c r="K34" s="6">
        <f t="shared" si="0"/>
        <v>1</v>
      </c>
      <c r="L34" s="6" t="str">
        <f>IF(ISERROR(VLOOKUP($A34,'(L) comparison'!$F$2:$F$223,1,FALSE)),"no","*yes*")</f>
        <v>*yes*</v>
      </c>
    </row>
    <row r="35" spans="1:12" x14ac:dyDescent="0.2">
      <c r="A35" s="13" t="s">
        <v>173</v>
      </c>
      <c r="B35" s="6">
        <f>COUNTIF('(A) Cb'!$A$3:$I$95,'(K) genes'!$A35)</f>
        <v>0</v>
      </c>
      <c r="C35" s="6">
        <f>COUNTIF('(B) Cx'!$A$3:$I$95,'(K) genes'!$A35)</f>
        <v>0</v>
      </c>
      <c r="D35" s="6">
        <f>COUNTIF('(C) Hi'!$A$3:$I$95,'(K) genes'!$A35)</f>
        <v>3</v>
      </c>
      <c r="E35" s="6">
        <f>COUNTIF('(D) Hy'!$A$3:$I$95,'(K) genes'!$A35)</f>
        <v>0</v>
      </c>
      <c r="F35" s="6">
        <f>COUNTIF('(E) MP'!$A$3:$I$95,'(K) genes'!$A35)</f>
        <v>0</v>
      </c>
      <c r="G35" s="6">
        <f>COUNTIF('(F) Mb'!$A$3:$I$95,'(K) genes'!$A35)</f>
        <v>0</v>
      </c>
      <c r="H35" s="6">
        <f>COUNTIF('(G) SC'!$A$3:$I$95,'(K) genes'!$A35)</f>
        <v>0</v>
      </c>
      <c r="I35" s="6">
        <f>COUNTIF('(H) St'!$A$3:$I$95,'(K) genes'!$A35)</f>
        <v>0</v>
      </c>
      <c r="J35" s="6">
        <f>COUNTIF('(I) Th'!$A$3:$I$95,'(K) genes'!$A35)</f>
        <v>0</v>
      </c>
      <c r="K35" s="6">
        <f t="shared" si="0"/>
        <v>3</v>
      </c>
      <c r="L35" s="6" t="str">
        <f>IF(ISERROR(VLOOKUP($A35,'(L) comparison'!$F$2:$F$223,1,FALSE)),"no","*yes*")</f>
        <v>no</v>
      </c>
    </row>
    <row r="36" spans="1:12" x14ac:dyDescent="0.2">
      <c r="A36" s="13" t="s">
        <v>339</v>
      </c>
      <c r="B36" s="6">
        <f>COUNTIF('(A) Cb'!$A$3:$I$95,'(K) genes'!$A36)</f>
        <v>0</v>
      </c>
      <c r="C36" s="6">
        <f>COUNTIF('(B) Cx'!$A$3:$I$95,'(K) genes'!$A36)</f>
        <v>0</v>
      </c>
      <c r="D36" s="6">
        <f>COUNTIF('(C) Hi'!$A$3:$I$95,'(K) genes'!$A36)</f>
        <v>0</v>
      </c>
      <c r="E36" s="6">
        <f>COUNTIF('(D) Hy'!$A$3:$I$95,'(K) genes'!$A36)</f>
        <v>0</v>
      </c>
      <c r="F36" s="6">
        <f>COUNTIF('(E) MP'!$A$3:$I$95,'(K) genes'!$A36)</f>
        <v>0</v>
      </c>
      <c r="G36" s="6">
        <f>COUNTIF('(F) Mb'!$A$3:$I$95,'(K) genes'!$A36)</f>
        <v>0</v>
      </c>
      <c r="H36" s="6">
        <f>COUNTIF('(G) SC'!$A$3:$I$95,'(K) genes'!$A36)</f>
        <v>0</v>
      </c>
      <c r="I36" s="6">
        <f>COUNTIF('(H) St'!$A$3:$I$95,'(K) genes'!$A36)</f>
        <v>3</v>
      </c>
      <c r="J36" s="6">
        <f>COUNTIF('(I) Th'!$A$3:$I$95,'(K) genes'!$A36)</f>
        <v>0</v>
      </c>
      <c r="K36" s="6">
        <f t="shared" si="0"/>
        <v>3</v>
      </c>
      <c r="L36" s="6" t="str">
        <f>IF(ISERROR(VLOOKUP($A36,'(L) comparison'!$F$2:$F$223,1,FALSE)),"no","*yes*")</f>
        <v>no</v>
      </c>
    </row>
    <row r="37" spans="1:12" x14ac:dyDescent="0.2">
      <c r="A37" s="13" t="s">
        <v>85</v>
      </c>
      <c r="B37" s="6">
        <f>COUNTIF('(A) Cb'!$A$3:$I$95,'(K) genes'!$A37)</f>
        <v>0</v>
      </c>
      <c r="C37" s="6">
        <f>COUNTIF('(B) Cx'!$A$3:$I$95,'(K) genes'!$A37)</f>
        <v>0</v>
      </c>
      <c r="D37" s="6">
        <f>COUNTIF('(C) Hi'!$A$3:$I$95,'(K) genes'!$A37)</f>
        <v>0</v>
      </c>
      <c r="E37" s="6">
        <f>COUNTIF('(D) Hy'!$A$3:$I$95,'(K) genes'!$A37)</f>
        <v>0</v>
      </c>
      <c r="F37" s="6">
        <f>COUNTIF('(E) MP'!$A$3:$I$95,'(K) genes'!$A37)</f>
        <v>0</v>
      </c>
      <c r="G37" s="6">
        <f>COUNTIF('(F) Mb'!$A$3:$I$95,'(K) genes'!$A37)</f>
        <v>5</v>
      </c>
      <c r="H37" s="6">
        <f>COUNTIF('(G) SC'!$A$3:$I$95,'(K) genes'!$A37)</f>
        <v>0</v>
      </c>
      <c r="I37" s="6">
        <f>COUNTIF('(H) St'!$A$3:$I$95,'(K) genes'!$A37)</f>
        <v>0</v>
      </c>
      <c r="J37" s="6">
        <f>COUNTIF('(I) Th'!$A$3:$I$95,'(K) genes'!$A37)</f>
        <v>0</v>
      </c>
      <c r="K37" s="6">
        <f t="shared" si="0"/>
        <v>5</v>
      </c>
      <c r="L37" s="6" t="str">
        <f>IF(ISERROR(VLOOKUP($A37,'(L) comparison'!$F$2:$F$223,1,FALSE)),"no","*yes*")</f>
        <v>no</v>
      </c>
    </row>
    <row r="38" spans="1:12" x14ac:dyDescent="0.2">
      <c r="A38" s="13" t="s">
        <v>274</v>
      </c>
      <c r="B38" s="6">
        <f>COUNTIF('(A) Cb'!$A$3:$I$95,'(K) genes'!$A38)</f>
        <v>0</v>
      </c>
      <c r="C38" s="6">
        <f>COUNTIF('(B) Cx'!$A$3:$I$95,'(K) genes'!$A38)</f>
        <v>0</v>
      </c>
      <c r="D38" s="6">
        <f>COUNTIF('(C) Hi'!$A$3:$I$95,'(K) genes'!$A38)</f>
        <v>0</v>
      </c>
      <c r="E38" s="6">
        <f>COUNTIF('(D) Hy'!$A$3:$I$95,'(K) genes'!$A38)</f>
        <v>0</v>
      </c>
      <c r="F38" s="6">
        <f>COUNTIF('(E) MP'!$A$3:$I$95,'(K) genes'!$A38)</f>
        <v>1</v>
      </c>
      <c r="G38" s="6">
        <f>COUNTIF('(F) Mb'!$A$3:$I$95,'(K) genes'!$A38)</f>
        <v>0</v>
      </c>
      <c r="H38" s="6">
        <f>COUNTIF('(G) SC'!$A$3:$I$95,'(K) genes'!$A38)</f>
        <v>1</v>
      </c>
      <c r="I38" s="6">
        <f>COUNTIF('(H) St'!$A$3:$I$95,'(K) genes'!$A38)</f>
        <v>1</v>
      </c>
      <c r="J38" s="6">
        <f>COUNTIF('(I) Th'!$A$3:$I$95,'(K) genes'!$A38)</f>
        <v>0</v>
      </c>
      <c r="K38" s="6">
        <f t="shared" si="0"/>
        <v>3</v>
      </c>
      <c r="L38" s="6" t="str">
        <f>IF(ISERROR(VLOOKUP($A38,'(L) comparison'!$F$2:$F$223,1,FALSE)),"no","*yes*")</f>
        <v>no</v>
      </c>
    </row>
    <row r="39" spans="1:12" x14ac:dyDescent="0.2">
      <c r="A39" s="13" t="s">
        <v>226</v>
      </c>
      <c r="B39" s="6">
        <f>COUNTIF('(A) Cb'!$A$3:$I$95,'(K) genes'!$A39)</f>
        <v>0</v>
      </c>
      <c r="C39" s="6">
        <f>COUNTIF('(B) Cx'!$A$3:$I$95,'(K) genes'!$A39)</f>
        <v>0</v>
      </c>
      <c r="D39" s="6">
        <f>COUNTIF('(C) Hi'!$A$3:$I$95,'(K) genes'!$A39)</f>
        <v>0</v>
      </c>
      <c r="E39" s="6">
        <f>COUNTIF('(D) Hy'!$A$3:$I$95,'(K) genes'!$A39)</f>
        <v>1</v>
      </c>
      <c r="F39" s="6">
        <f>COUNTIF('(E) MP'!$A$3:$I$95,'(K) genes'!$A39)</f>
        <v>0</v>
      </c>
      <c r="G39" s="6">
        <f>COUNTIF('(F) Mb'!$A$3:$I$95,'(K) genes'!$A39)</f>
        <v>0</v>
      </c>
      <c r="H39" s="6">
        <f>COUNTIF('(G) SC'!$A$3:$I$95,'(K) genes'!$A39)</f>
        <v>1</v>
      </c>
      <c r="I39" s="6">
        <f>COUNTIF('(H) St'!$A$3:$I$95,'(K) genes'!$A39)</f>
        <v>0</v>
      </c>
      <c r="J39" s="6">
        <f>COUNTIF('(I) Th'!$A$3:$I$95,'(K) genes'!$A39)</f>
        <v>1</v>
      </c>
      <c r="K39" s="6">
        <f t="shared" si="0"/>
        <v>3</v>
      </c>
      <c r="L39" s="6" t="str">
        <f>IF(ISERROR(VLOOKUP($A39,'(L) comparison'!$F$2:$F$223,1,FALSE)),"no","*yes*")</f>
        <v>*yes*</v>
      </c>
    </row>
    <row r="40" spans="1:12" x14ac:dyDescent="0.2">
      <c r="A40" s="13" t="s">
        <v>334</v>
      </c>
      <c r="B40" s="6">
        <f>COUNTIF('(A) Cb'!$A$3:$I$95,'(K) genes'!$A40)</f>
        <v>0</v>
      </c>
      <c r="C40" s="6">
        <f>COUNTIF('(B) Cx'!$A$3:$I$95,'(K) genes'!$A40)</f>
        <v>0</v>
      </c>
      <c r="D40" s="6">
        <f>COUNTIF('(C) Hi'!$A$3:$I$95,'(K) genes'!$A40)</f>
        <v>0</v>
      </c>
      <c r="E40" s="6">
        <f>COUNTIF('(D) Hy'!$A$3:$I$95,'(K) genes'!$A40)</f>
        <v>0</v>
      </c>
      <c r="F40" s="6">
        <f>COUNTIF('(E) MP'!$A$3:$I$95,'(K) genes'!$A40)</f>
        <v>0</v>
      </c>
      <c r="G40" s="6">
        <f>COUNTIF('(F) Mb'!$A$3:$I$95,'(K) genes'!$A40)</f>
        <v>0</v>
      </c>
      <c r="H40" s="6">
        <f>COUNTIF('(G) SC'!$A$3:$I$95,'(K) genes'!$A40)</f>
        <v>0</v>
      </c>
      <c r="I40" s="6">
        <f>COUNTIF('(H) St'!$A$3:$I$95,'(K) genes'!$A40)</f>
        <v>1</v>
      </c>
      <c r="J40" s="6">
        <f>COUNTIF('(I) Th'!$A$3:$I$95,'(K) genes'!$A40)</f>
        <v>0</v>
      </c>
      <c r="K40" s="6">
        <f t="shared" si="0"/>
        <v>1</v>
      </c>
      <c r="L40" s="6" t="str">
        <f>IF(ISERROR(VLOOKUP($A40,'(L) comparison'!$F$2:$F$223,1,FALSE)),"no","*yes*")</f>
        <v>*yes*</v>
      </c>
    </row>
    <row r="41" spans="1:12" x14ac:dyDescent="0.2">
      <c r="A41" s="13" t="s">
        <v>351</v>
      </c>
      <c r="B41" s="6">
        <f>COUNTIF('(A) Cb'!$A$3:$I$95,'(K) genes'!$A41)</f>
        <v>0</v>
      </c>
      <c r="C41" s="6">
        <f>COUNTIF('(B) Cx'!$A$3:$I$95,'(K) genes'!$A41)</f>
        <v>0</v>
      </c>
      <c r="D41" s="6">
        <f>COUNTIF('(C) Hi'!$A$3:$I$95,'(K) genes'!$A41)</f>
        <v>0</v>
      </c>
      <c r="E41" s="6">
        <f>COUNTIF('(D) Hy'!$A$3:$I$95,'(K) genes'!$A41)</f>
        <v>0</v>
      </c>
      <c r="F41" s="6">
        <f>COUNTIF('(E) MP'!$A$3:$I$95,'(K) genes'!$A41)</f>
        <v>0</v>
      </c>
      <c r="G41" s="6">
        <f>COUNTIF('(F) Mb'!$A$3:$I$95,'(K) genes'!$A41)</f>
        <v>0</v>
      </c>
      <c r="H41" s="6">
        <f>COUNTIF('(G) SC'!$A$3:$I$95,'(K) genes'!$A41)</f>
        <v>0</v>
      </c>
      <c r="I41" s="6">
        <f>COUNTIF('(H) St'!$A$3:$I$95,'(K) genes'!$A41)</f>
        <v>3</v>
      </c>
      <c r="J41" s="6">
        <f>COUNTIF('(I) Th'!$A$3:$I$95,'(K) genes'!$A41)</f>
        <v>0</v>
      </c>
      <c r="K41" s="6">
        <f t="shared" si="0"/>
        <v>3</v>
      </c>
      <c r="L41" s="6" t="str">
        <f>IF(ISERROR(VLOOKUP($A41,'(L) comparison'!$F$2:$F$223,1,FALSE)),"no","*yes*")</f>
        <v>no</v>
      </c>
    </row>
    <row r="42" spans="1:12" x14ac:dyDescent="0.2">
      <c r="A42" s="13" t="s">
        <v>430</v>
      </c>
      <c r="B42" s="6">
        <f>COUNTIF('(A) Cb'!$A$3:$I$95,'(K) genes'!$A42)</f>
        <v>0</v>
      </c>
      <c r="C42" s="6">
        <f>COUNTIF('(B) Cx'!$A$3:$I$95,'(K) genes'!$A42)</f>
        <v>0</v>
      </c>
      <c r="D42" s="6">
        <f>COUNTIF('(C) Hi'!$A$3:$I$95,'(K) genes'!$A42)</f>
        <v>0</v>
      </c>
      <c r="E42" s="6">
        <f>COUNTIF('(D) Hy'!$A$3:$I$95,'(K) genes'!$A42)</f>
        <v>0</v>
      </c>
      <c r="F42" s="6">
        <f>COUNTIF('(E) MP'!$A$3:$I$95,'(K) genes'!$A42)</f>
        <v>0</v>
      </c>
      <c r="G42" s="6">
        <f>COUNTIF('(F) Mb'!$A$3:$I$95,'(K) genes'!$A42)</f>
        <v>0</v>
      </c>
      <c r="H42" s="6">
        <f>COUNTIF('(G) SC'!$A$3:$I$95,'(K) genes'!$A42)</f>
        <v>0</v>
      </c>
      <c r="I42" s="6">
        <f>COUNTIF('(H) St'!$A$3:$I$95,'(K) genes'!$A42)</f>
        <v>0</v>
      </c>
      <c r="J42" s="6">
        <f>COUNTIF('(I) Th'!$A$3:$I$95,'(K) genes'!$A42)</f>
        <v>1</v>
      </c>
      <c r="K42" s="6">
        <f t="shared" si="0"/>
        <v>1</v>
      </c>
      <c r="L42" s="6" t="str">
        <f>IF(ISERROR(VLOOKUP($A42,'(L) comparison'!$F$2:$F$223,1,FALSE)),"no","*yes*")</f>
        <v>*yes*</v>
      </c>
    </row>
    <row r="43" spans="1:12" x14ac:dyDescent="0.2">
      <c r="A43" s="13" t="s">
        <v>152</v>
      </c>
      <c r="B43" s="6">
        <f>COUNTIF('(A) Cb'!$A$3:$I$95,'(K) genes'!$A43)</f>
        <v>1</v>
      </c>
      <c r="C43" s="6">
        <f>COUNTIF('(B) Cx'!$A$3:$I$95,'(K) genes'!$A43)</f>
        <v>1</v>
      </c>
      <c r="D43" s="6">
        <f>COUNTIF('(C) Hi'!$A$3:$I$95,'(K) genes'!$A43)</f>
        <v>1</v>
      </c>
      <c r="E43" s="6">
        <f>COUNTIF('(D) Hy'!$A$3:$I$95,'(K) genes'!$A43)</f>
        <v>0</v>
      </c>
      <c r="F43" s="6">
        <f>COUNTIF('(E) MP'!$A$3:$I$95,'(K) genes'!$A43)</f>
        <v>0</v>
      </c>
      <c r="G43" s="6">
        <f>COUNTIF('(F) Mb'!$A$3:$I$95,'(K) genes'!$A43)</f>
        <v>0</v>
      </c>
      <c r="H43" s="6">
        <f>COUNTIF('(G) SC'!$A$3:$I$95,'(K) genes'!$A43)</f>
        <v>0</v>
      </c>
      <c r="I43" s="6">
        <f>COUNTIF('(H) St'!$A$3:$I$95,'(K) genes'!$A43)</f>
        <v>1</v>
      </c>
      <c r="J43" s="6">
        <f>COUNTIF('(I) Th'!$A$3:$I$95,'(K) genes'!$A43)</f>
        <v>0</v>
      </c>
      <c r="K43" s="6">
        <f t="shared" si="0"/>
        <v>4</v>
      </c>
      <c r="L43" s="6" t="str">
        <f>IF(ISERROR(VLOOKUP($A43,'(L) comparison'!$F$2:$F$223,1,FALSE)),"no","*yes*")</f>
        <v>no</v>
      </c>
    </row>
    <row r="44" spans="1:12" x14ac:dyDescent="0.2">
      <c r="A44" s="13" t="s">
        <v>343</v>
      </c>
      <c r="B44" s="6">
        <f>COUNTIF('(A) Cb'!$A$3:$I$95,'(K) genes'!$A44)</f>
        <v>0</v>
      </c>
      <c r="C44" s="6">
        <f>COUNTIF('(B) Cx'!$A$3:$I$95,'(K) genes'!$A44)</f>
        <v>0</v>
      </c>
      <c r="D44" s="6">
        <f>COUNTIF('(C) Hi'!$A$3:$I$95,'(K) genes'!$A44)</f>
        <v>0</v>
      </c>
      <c r="E44" s="6">
        <f>COUNTIF('(D) Hy'!$A$3:$I$95,'(K) genes'!$A44)</f>
        <v>0</v>
      </c>
      <c r="F44" s="6">
        <f>COUNTIF('(E) MP'!$A$3:$I$95,'(K) genes'!$A44)</f>
        <v>0</v>
      </c>
      <c r="G44" s="6">
        <f>COUNTIF('(F) Mb'!$A$3:$I$95,'(K) genes'!$A44)</f>
        <v>0</v>
      </c>
      <c r="H44" s="6">
        <f>COUNTIF('(G) SC'!$A$3:$I$95,'(K) genes'!$A44)</f>
        <v>0</v>
      </c>
      <c r="I44" s="6">
        <f>COUNTIF('(H) St'!$A$3:$I$95,'(K) genes'!$A44)</f>
        <v>1</v>
      </c>
      <c r="J44" s="6">
        <f>COUNTIF('(I) Th'!$A$3:$I$95,'(K) genes'!$A44)</f>
        <v>0</v>
      </c>
      <c r="K44" s="6">
        <f t="shared" si="0"/>
        <v>1</v>
      </c>
      <c r="L44" s="6" t="str">
        <f>IF(ISERROR(VLOOKUP($A44,'(L) comparison'!$F$2:$F$223,1,FALSE)),"no","*yes*")</f>
        <v>*yes*</v>
      </c>
    </row>
    <row r="45" spans="1:12" x14ac:dyDescent="0.2">
      <c r="A45" s="13" t="s">
        <v>83</v>
      </c>
      <c r="B45" s="6">
        <f>COUNTIF('(A) Cb'!$A$3:$I$95,'(K) genes'!$A45)</f>
        <v>0</v>
      </c>
      <c r="C45" s="6">
        <f>COUNTIF('(B) Cx'!$A$3:$I$95,'(K) genes'!$A45)</f>
        <v>0</v>
      </c>
      <c r="D45" s="6">
        <f>COUNTIF('(C) Hi'!$A$3:$I$95,'(K) genes'!$A45)</f>
        <v>0</v>
      </c>
      <c r="E45" s="6">
        <f>COUNTIF('(D) Hy'!$A$3:$I$95,'(K) genes'!$A45)</f>
        <v>0</v>
      </c>
      <c r="F45" s="6">
        <f>COUNTIF('(E) MP'!$A$3:$I$95,'(K) genes'!$A45)</f>
        <v>0</v>
      </c>
      <c r="G45" s="6">
        <f>COUNTIF('(F) Mb'!$A$3:$I$95,'(K) genes'!$A45)</f>
        <v>0</v>
      </c>
      <c r="H45" s="6">
        <f>COUNTIF('(G) SC'!$A$3:$I$95,'(K) genes'!$A45)</f>
        <v>2</v>
      </c>
      <c r="I45" s="6">
        <f>COUNTIF('(H) St'!$A$3:$I$95,'(K) genes'!$A45)</f>
        <v>0</v>
      </c>
      <c r="J45" s="6">
        <f>COUNTIF('(I) Th'!$A$3:$I$95,'(K) genes'!$A45)</f>
        <v>0</v>
      </c>
      <c r="K45" s="6">
        <f t="shared" si="0"/>
        <v>2</v>
      </c>
      <c r="L45" s="6" t="str">
        <f>IF(ISERROR(VLOOKUP($A45,'(L) comparison'!$F$2:$F$223,1,FALSE)),"no","*yes*")</f>
        <v>no</v>
      </c>
    </row>
    <row r="46" spans="1:12" x14ac:dyDescent="0.2">
      <c r="A46" s="13" t="s">
        <v>51</v>
      </c>
      <c r="B46" s="6">
        <f>COUNTIF('(A) Cb'!$A$3:$I$95,'(K) genes'!$A46)</f>
        <v>0</v>
      </c>
      <c r="C46" s="6">
        <f>COUNTIF('(B) Cx'!$A$3:$I$95,'(K) genes'!$A46)</f>
        <v>0</v>
      </c>
      <c r="D46" s="6">
        <f>COUNTIF('(C) Hi'!$A$3:$I$95,'(K) genes'!$A46)</f>
        <v>1</v>
      </c>
      <c r="E46" s="6">
        <f>COUNTIF('(D) Hy'!$A$3:$I$95,'(K) genes'!$A46)</f>
        <v>0</v>
      </c>
      <c r="F46" s="6">
        <f>COUNTIF('(E) MP'!$A$3:$I$95,'(K) genes'!$A46)</f>
        <v>0</v>
      </c>
      <c r="G46" s="6">
        <f>COUNTIF('(F) Mb'!$A$3:$I$95,'(K) genes'!$A46)</f>
        <v>0</v>
      </c>
      <c r="H46" s="6">
        <f>COUNTIF('(G) SC'!$A$3:$I$95,'(K) genes'!$A46)</f>
        <v>0</v>
      </c>
      <c r="I46" s="6">
        <f>COUNTIF('(H) St'!$A$3:$I$95,'(K) genes'!$A46)</f>
        <v>0</v>
      </c>
      <c r="J46" s="6">
        <f>COUNTIF('(I) Th'!$A$3:$I$95,'(K) genes'!$A46)</f>
        <v>0</v>
      </c>
      <c r="K46" s="6">
        <f t="shared" si="0"/>
        <v>1</v>
      </c>
      <c r="L46" s="6" t="str">
        <f>IF(ISERROR(VLOOKUP($A46,'(L) comparison'!$F$2:$F$223,1,FALSE)),"no","*yes*")</f>
        <v>*yes*</v>
      </c>
    </row>
    <row r="47" spans="1:12" x14ac:dyDescent="0.2">
      <c r="A47" s="13" t="s">
        <v>213</v>
      </c>
      <c r="B47" s="6">
        <f>COUNTIF('(A) Cb'!$A$3:$I$95,'(K) genes'!$A47)</f>
        <v>0</v>
      </c>
      <c r="C47" s="6">
        <f>COUNTIF('(B) Cx'!$A$3:$I$95,'(K) genes'!$A47)</f>
        <v>0</v>
      </c>
      <c r="D47" s="6">
        <f>COUNTIF('(C) Hi'!$A$3:$I$95,'(K) genes'!$A47)</f>
        <v>1</v>
      </c>
      <c r="E47" s="6">
        <f>COUNTIF('(D) Hy'!$A$3:$I$95,'(K) genes'!$A47)</f>
        <v>1</v>
      </c>
      <c r="F47" s="6">
        <f>COUNTIF('(E) MP'!$A$3:$I$95,'(K) genes'!$A47)</f>
        <v>0</v>
      </c>
      <c r="G47" s="6">
        <f>COUNTIF('(F) Mb'!$A$3:$I$95,'(K) genes'!$A47)</f>
        <v>0</v>
      </c>
      <c r="H47" s="6">
        <f>COUNTIF('(G) SC'!$A$3:$I$95,'(K) genes'!$A47)</f>
        <v>0</v>
      </c>
      <c r="I47" s="6">
        <f>COUNTIF('(H) St'!$A$3:$I$95,'(K) genes'!$A47)</f>
        <v>1</v>
      </c>
      <c r="J47" s="6">
        <f>COUNTIF('(I) Th'!$A$3:$I$95,'(K) genes'!$A47)</f>
        <v>0</v>
      </c>
      <c r="K47" s="6">
        <f t="shared" si="0"/>
        <v>3</v>
      </c>
      <c r="L47" s="6" t="str">
        <f>IF(ISERROR(VLOOKUP($A47,'(L) comparison'!$F$2:$F$223,1,FALSE)),"no","*yes*")</f>
        <v>no</v>
      </c>
    </row>
    <row r="48" spans="1:12" x14ac:dyDescent="0.2">
      <c r="A48" s="13" t="s">
        <v>348</v>
      </c>
      <c r="B48" s="6">
        <f>COUNTIF('(A) Cb'!$A$3:$I$95,'(K) genes'!$A48)</f>
        <v>0</v>
      </c>
      <c r="C48" s="6">
        <f>COUNTIF('(B) Cx'!$A$3:$I$95,'(K) genes'!$A48)</f>
        <v>0</v>
      </c>
      <c r="D48" s="6">
        <f>COUNTIF('(C) Hi'!$A$3:$I$95,'(K) genes'!$A48)</f>
        <v>0</v>
      </c>
      <c r="E48" s="6">
        <f>COUNTIF('(D) Hy'!$A$3:$I$95,'(K) genes'!$A48)</f>
        <v>0</v>
      </c>
      <c r="F48" s="6">
        <f>COUNTIF('(E) MP'!$A$3:$I$95,'(K) genes'!$A48)</f>
        <v>0</v>
      </c>
      <c r="G48" s="6">
        <f>COUNTIF('(F) Mb'!$A$3:$I$95,'(K) genes'!$A48)</f>
        <v>0</v>
      </c>
      <c r="H48" s="6">
        <f>COUNTIF('(G) SC'!$A$3:$I$95,'(K) genes'!$A48)</f>
        <v>0</v>
      </c>
      <c r="I48" s="6">
        <f>COUNTIF('(H) St'!$A$3:$I$95,'(K) genes'!$A48)</f>
        <v>2</v>
      </c>
      <c r="J48" s="6">
        <f>COUNTIF('(I) Th'!$A$3:$I$95,'(K) genes'!$A48)</f>
        <v>0</v>
      </c>
      <c r="K48" s="6">
        <f t="shared" si="0"/>
        <v>2</v>
      </c>
      <c r="L48" s="6" t="str">
        <f>IF(ISERROR(VLOOKUP($A48,'(L) comparison'!$F$2:$F$223,1,FALSE)),"no","*yes*")</f>
        <v>no</v>
      </c>
    </row>
    <row r="49" spans="1:12" x14ac:dyDescent="0.2">
      <c r="A49" s="13" t="s">
        <v>88</v>
      </c>
      <c r="B49" s="6">
        <f>COUNTIF('(A) Cb'!$A$3:$I$95,'(K) genes'!$A49)</f>
        <v>3</v>
      </c>
      <c r="C49" s="6">
        <f>COUNTIF('(B) Cx'!$A$3:$I$95,'(K) genes'!$A49)</f>
        <v>0</v>
      </c>
      <c r="D49" s="6">
        <f>COUNTIF('(C) Hi'!$A$3:$I$95,'(K) genes'!$A49)</f>
        <v>0</v>
      </c>
      <c r="E49" s="6">
        <f>COUNTIF('(D) Hy'!$A$3:$I$95,'(K) genes'!$A49)</f>
        <v>0</v>
      </c>
      <c r="F49" s="6">
        <f>COUNTIF('(E) MP'!$A$3:$I$95,'(K) genes'!$A49)</f>
        <v>5</v>
      </c>
      <c r="G49" s="6">
        <f>COUNTIF('(F) Mb'!$A$3:$I$95,'(K) genes'!$A49)</f>
        <v>0</v>
      </c>
      <c r="H49" s="6">
        <f>COUNTIF('(G) SC'!$A$3:$I$95,'(K) genes'!$A49)</f>
        <v>6</v>
      </c>
      <c r="I49" s="6">
        <f>COUNTIF('(H) St'!$A$3:$I$95,'(K) genes'!$A49)</f>
        <v>0</v>
      </c>
      <c r="J49" s="6">
        <f>COUNTIF('(I) Th'!$A$3:$I$95,'(K) genes'!$A49)</f>
        <v>0</v>
      </c>
      <c r="K49" s="6">
        <f t="shared" si="0"/>
        <v>14</v>
      </c>
      <c r="L49" s="6" t="str">
        <f>IF(ISERROR(VLOOKUP($A49,'(L) comparison'!$F$2:$F$223,1,FALSE)),"no","*yes*")</f>
        <v>no</v>
      </c>
    </row>
    <row r="50" spans="1:12" x14ac:dyDescent="0.2">
      <c r="A50" s="13" t="s">
        <v>141</v>
      </c>
      <c r="B50" s="6">
        <f>COUNTIF('(A) Cb'!$A$3:$I$95,'(K) genes'!$A50)</f>
        <v>0</v>
      </c>
      <c r="C50" s="6">
        <f>COUNTIF('(B) Cx'!$A$3:$I$95,'(K) genes'!$A50)</f>
        <v>0</v>
      </c>
      <c r="D50" s="6">
        <f>COUNTIF('(C) Hi'!$A$3:$I$95,'(K) genes'!$A50)</f>
        <v>0</v>
      </c>
      <c r="E50" s="6">
        <f>COUNTIF('(D) Hy'!$A$3:$I$95,'(K) genes'!$A50)</f>
        <v>1</v>
      </c>
      <c r="F50" s="6">
        <f>COUNTIF('(E) MP'!$A$3:$I$95,'(K) genes'!$A50)</f>
        <v>2</v>
      </c>
      <c r="G50" s="6">
        <f>COUNTIF('(F) Mb'!$A$3:$I$95,'(K) genes'!$A50)</f>
        <v>0</v>
      </c>
      <c r="H50" s="6">
        <f>COUNTIF('(G) SC'!$A$3:$I$95,'(K) genes'!$A50)</f>
        <v>3</v>
      </c>
      <c r="I50" s="6">
        <f>COUNTIF('(H) St'!$A$3:$I$95,'(K) genes'!$A50)</f>
        <v>0</v>
      </c>
      <c r="J50" s="6">
        <f>COUNTIF('(I) Th'!$A$3:$I$95,'(K) genes'!$A50)</f>
        <v>1</v>
      </c>
      <c r="K50" s="6">
        <f t="shared" si="0"/>
        <v>7</v>
      </c>
      <c r="L50" s="6" t="str">
        <f>IF(ISERROR(VLOOKUP($A50,'(L) comparison'!$F$2:$F$223,1,FALSE)),"no","*yes*")</f>
        <v>no</v>
      </c>
    </row>
    <row r="51" spans="1:12" x14ac:dyDescent="0.2">
      <c r="A51" s="13" t="s">
        <v>358</v>
      </c>
      <c r="B51" s="6">
        <f>COUNTIF('(A) Cb'!$A$3:$I$95,'(K) genes'!$A51)</f>
        <v>0</v>
      </c>
      <c r="C51" s="6">
        <f>COUNTIF('(B) Cx'!$A$3:$I$95,'(K) genes'!$A51)</f>
        <v>0</v>
      </c>
      <c r="D51" s="6">
        <f>COUNTIF('(C) Hi'!$A$3:$I$95,'(K) genes'!$A51)</f>
        <v>0</v>
      </c>
      <c r="E51" s="6">
        <f>COUNTIF('(D) Hy'!$A$3:$I$95,'(K) genes'!$A51)</f>
        <v>0</v>
      </c>
      <c r="F51" s="6">
        <f>COUNTIF('(E) MP'!$A$3:$I$95,'(K) genes'!$A51)</f>
        <v>0</v>
      </c>
      <c r="G51" s="6">
        <f>COUNTIF('(F) Mb'!$A$3:$I$95,'(K) genes'!$A51)</f>
        <v>0</v>
      </c>
      <c r="H51" s="6">
        <f>COUNTIF('(G) SC'!$A$3:$I$95,'(K) genes'!$A51)</f>
        <v>0</v>
      </c>
      <c r="I51" s="6">
        <f>COUNTIF('(H) St'!$A$3:$I$95,'(K) genes'!$A51)</f>
        <v>1</v>
      </c>
      <c r="J51" s="6">
        <f>COUNTIF('(I) Th'!$A$3:$I$95,'(K) genes'!$A51)</f>
        <v>0</v>
      </c>
      <c r="K51" s="6">
        <f t="shared" si="0"/>
        <v>1</v>
      </c>
      <c r="L51" s="6" t="str">
        <f>IF(ISERROR(VLOOKUP($A51,'(L) comparison'!$F$2:$F$223,1,FALSE)),"no","*yes*")</f>
        <v>no</v>
      </c>
    </row>
    <row r="52" spans="1:12" x14ac:dyDescent="0.2">
      <c r="A52" s="13" t="s">
        <v>414</v>
      </c>
      <c r="B52" s="6">
        <f>COUNTIF('(A) Cb'!$A$3:$I$95,'(K) genes'!$A52)</f>
        <v>0</v>
      </c>
      <c r="C52" s="6">
        <f>COUNTIF('(B) Cx'!$A$3:$I$95,'(K) genes'!$A52)</f>
        <v>0</v>
      </c>
      <c r="D52" s="6">
        <f>COUNTIF('(C) Hi'!$A$3:$I$95,'(K) genes'!$A52)</f>
        <v>0</v>
      </c>
      <c r="E52" s="6">
        <f>COUNTIF('(D) Hy'!$A$3:$I$95,'(K) genes'!$A52)</f>
        <v>0</v>
      </c>
      <c r="F52" s="6">
        <f>COUNTIF('(E) MP'!$A$3:$I$95,'(K) genes'!$A52)</f>
        <v>0</v>
      </c>
      <c r="G52" s="6">
        <f>COUNTIF('(F) Mb'!$A$3:$I$95,'(K) genes'!$A52)</f>
        <v>0</v>
      </c>
      <c r="H52" s="6">
        <f>COUNTIF('(G) SC'!$A$3:$I$95,'(K) genes'!$A52)</f>
        <v>0</v>
      </c>
      <c r="I52" s="6">
        <f>COUNTIF('(H) St'!$A$3:$I$95,'(K) genes'!$A52)</f>
        <v>0</v>
      </c>
      <c r="J52" s="6">
        <f>COUNTIF('(I) Th'!$A$3:$I$95,'(K) genes'!$A52)</f>
        <v>1</v>
      </c>
      <c r="K52" s="6">
        <f t="shared" si="0"/>
        <v>1</v>
      </c>
      <c r="L52" s="6" t="str">
        <f>IF(ISERROR(VLOOKUP($A52,'(L) comparison'!$F$2:$F$223,1,FALSE)),"no","*yes*")</f>
        <v>*yes*</v>
      </c>
    </row>
    <row r="53" spans="1:12" x14ac:dyDescent="0.2">
      <c r="A53" s="13" t="s">
        <v>37</v>
      </c>
      <c r="B53" s="6">
        <f>COUNTIF('(A) Cb'!$A$3:$I$95,'(K) genes'!$A53)</f>
        <v>0</v>
      </c>
      <c r="C53" s="6">
        <f>COUNTIF('(B) Cx'!$A$3:$I$95,'(K) genes'!$A53)</f>
        <v>1</v>
      </c>
      <c r="D53" s="6">
        <f>COUNTIF('(C) Hi'!$A$3:$I$95,'(K) genes'!$A53)</f>
        <v>1</v>
      </c>
      <c r="E53" s="6">
        <f>COUNTIF('(D) Hy'!$A$3:$I$95,'(K) genes'!$A53)</f>
        <v>0</v>
      </c>
      <c r="F53" s="6">
        <f>COUNTIF('(E) MP'!$A$3:$I$95,'(K) genes'!$A53)</f>
        <v>0</v>
      </c>
      <c r="G53" s="6">
        <f>COUNTIF('(F) Mb'!$A$3:$I$95,'(K) genes'!$A53)</f>
        <v>0</v>
      </c>
      <c r="H53" s="6">
        <f>COUNTIF('(G) SC'!$A$3:$I$95,'(K) genes'!$A53)</f>
        <v>0</v>
      </c>
      <c r="I53" s="6">
        <f>COUNTIF('(H) St'!$A$3:$I$95,'(K) genes'!$A53)</f>
        <v>1</v>
      </c>
      <c r="J53" s="6">
        <f>COUNTIF('(I) Th'!$A$3:$I$95,'(K) genes'!$A53)</f>
        <v>1</v>
      </c>
      <c r="K53" s="6">
        <f t="shared" si="0"/>
        <v>4</v>
      </c>
      <c r="L53" s="6" t="str">
        <f>IF(ISERROR(VLOOKUP($A53,'(L) comparison'!$F$2:$F$223,1,FALSE)),"no","*yes*")</f>
        <v>no</v>
      </c>
    </row>
    <row r="54" spans="1:12" x14ac:dyDescent="0.2">
      <c r="A54" s="13" t="s">
        <v>170</v>
      </c>
      <c r="B54" s="6">
        <f>COUNTIF('(A) Cb'!$A$3:$I$95,'(K) genes'!$A54)</f>
        <v>0</v>
      </c>
      <c r="C54" s="6">
        <f>COUNTIF('(B) Cx'!$A$3:$I$95,'(K) genes'!$A54)</f>
        <v>1</v>
      </c>
      <c r="D54" s="6">
        <f>COUNTIF('(C) Hi'!$A$3:$I$95,'(K) genes'!$A54)</f>
        <v>1</v>
      </c>
      <c r="E54" s="6">
        <f>COUNTIF('(D) Hy'!$A$3:$I$95,'(K) genes'!$A54)</f>
        <v>0</v>
      </c>
      <c r="F54" s="6">
        <f>COUNTIF('(E) MP'!$A$3:$I$95,'(K) genes'!$A54)</f>
        <v>0</v>
      </c>
      <c r="G54" s="6">
        <f>COUNTIF('(F) Mb'!$A$3:$I$95,'(K) genes'!$A54)</f>
        <v>0</v>
      </c>
      <c r="H54" s="6">
        <f>COUNTIF('(G) SC'!$A$3:$I$95,'(K) genes'!$A54)</f>
        <v>0</v>
      </c>
      <c r="I54" s="6">
        <f>COUNTIF('(H) St'!$A$3:$I$95,'(K) genes'!$A54)</f>
        <v>1</v>
      </c>
      <c r="J54" s="6">
        <f>COUNTIF('(I) Th'!$A$3:$I$95,'(K) genes'!$A54)</f>
        <v>0</v>
      </c>
      <c r="K54" s="6">
        <f t="shared" si="0"/>
        <v>3</v>
      </c>
      <c r="L54" s="6" t="str">
        <f>IF(ISERROR(VLOOKUP($A54,'(L) comparison'!$F$2:$F$223,1,FALSE)),"no","*yes*")</f>
        <v>no</v>
      </c>
    </row>
    <row r="55" spans="1:12" x14ac:dyDescent="0.2">
      <c r="A55" s="13" t="s">
        <v>63</v>
      </c>
      <c r="B55" s="6">
        <f>COUNTIF('(A) Cb'!$A$3:$I$95,'(K) genes'!$A55)</f>
        <v>0</v>
      </c>
      <c r="C55" s="6">
        <f>COUNTIF('(B) Cx'!$A$3:$I$95,'(K) genes'!$A55)</f>
        <v>0</v>
      </c>
      <c r="D55" s="6">
        <f>COUNTIF('(C) Hi'!$A$3:$I$95,'(K) genes'!$A55)</f>
        <v>0</v>
      </c>
      <c r="E55" s="6">
        <f>COUNTIF('(D) Hy'!$A$3:$I$95,'(K) genes'!$A55)</f>
        <v>0</v>
      </c>
      <c r="F55" s="6">
        <f>COUNTIF('(E) MP'!$A$3:$I$95,'(K) genes'!$A55)</f>
        <v>1</v>
      </c>
      <c r="G55" s="6">
        <f>COUNTIF('(F) Mb'!$A$3:$I$95,'(K) genes'!$A55)</f>
        <v>1</v>
      </c>
      <c r="H55" s="6">
        <f>COUNTIF('(G) SC'!$A$3:$I$95,'(K) genes'!$A55)</f>
        <v>0</v>
      </c>
      <c r="I55" s="6">
        <f>COUNTIF('(H) St'!$A$3:$I$95,'(K) genes'!$A55)</f>
        <v>0</v>
      </c>
      <c r="J55" s="6">
        <f>COUNTIF('(I) Th'!$A$3:$I$95,'(K) genes'!$A55)</f>
        <v>1</v>
      </c>
      <c r="K55" s="6">
        <f t="shared" si="0"/>
        <v>3</v>
      </c>
      <c r="L55" s="6" t="str">
        <f>IF(ISERROR(VLOOKUP($A55,'(L) comparison'!$F$2:$F$223,1,FALSE)),"no","*yes*")</f>
        <v>no</v>
      </c>
    </row>
    <row r="56" spans="1:12" x14ac:dyDescent="0.2">
      <c r="A56" s="13" t="s">
        <v>175</v>
      </c>
      <c r="B56" s="6">
        <f>COUNTIF('(A) Cb'!$A$3:$I$95,'(K) genes'!$A56)</f>
        <v>0</v>
      </c>
      <c r="C56" s="6">
        <f>COUNTIF('(B) Cx'!$A$3:$I$95,'(K) genes'!$A56)</f>
        <v>0</v>
      </c>
      <c r="D56" s="6">
        <f>COUNTIF('(C) Hi'!$A$3:$I$95,'(K) genes'!$A56)</f>
        <v>7</v>
      </c>
      <c r="E56" s="6">
        <f>COUNTIF('(D) Hy'!$A$3:$I$95,'(K) genes'!$A56)</f>
        <v>0</v>
      </c>
      <c r="F56" s="6">
        <f>COUNTIF('(E) MP'!$A$3:$I$95,'(K) genes'!$A56)</f>
        <v>0</v>
      </c>
      <c r="G56" s="6">
        <f>COUNTIF('(F) Mb'!$A$3:$I$95,'(K) genes'!$A56)</f>
        <v>0</v>
      </c>
      <c r="H56" s="6">
        <f>COUNTIF('(G) SC'!$A$3:$I$95,'(K) genes'!$A56)</f>
        <v>0</v>
      </c>
      <c r="I56" s="6">
        <f>COUNTIF('(H) St'!$A$3:$I$95,'(K) genes'!$A56)</f>
        <v>0</v>
      </c>
      <c r="J56" s="6">
        <f>COUNTIF('(I) Th'!$A$3:$I$95,'(K) genes'!$A56)</f>
        <v>0</v>
      </c>
      <c r="K56" s="6">
        <f t="shared" si="0"/>
        <v>7</v>
      </c>
      <c r="L56" s="6" t="str">
        <f>IF(ISERROR(VLOOKUP($A56,'(L) comparison'!$F$2:$F$223,1,FALSE)),"no","*yes*")</f>
        <v>no</v>
      </c>
    </row>
    <row r="57" spans="1:12" x14ac:dyDescent="0.2">
      <c r="A57" s="13" t="s">
        <v>120</v>
      </c>
      <c r="B57" s="6">
        <f>COUNTIF('(A) Cb'!$A$3:$I$95,'(K) genes'!$A57)</f>
        <v>0</v>
      </c>
      <c r="C57" s="6">
        <f>COUNTIF('(B) Cx'!$A$3:$I$95,'(K) genes'!$A57)</f>
        <v>0</v>
      </c>
      <c r="D57" s="6">
        <f>COUNTIF('(C) Hi'!$A$3:$I$95,'(K) genes'!$A57)</f>
        <v>0</v>
      </c>
      <c r="E57" s="6">
        <f>COUNTIF('(D) Hy'!$A$3:$I$95,'(K) genes'!$A57)</f>
        <v>0</v>
      </c>
      <c r="F57" s="6">
        <f>COUNTIF('(E) MP'!$A$3:$I$95,'(K) genes'!$A57)</f>
        <v>2</v>
      </c>
      <c r="G57" s="6">
        <f>COUNTIF('(F) Mb'!$A$3:$I$95,'(K) genes'!$A57)</f>
        <v>1</v>
      </c>
      <c r="H57" s="6">
        <f>COUNTIF('(G) SC'!$A$3:$I$95,'(K) genes'!$A57)</f>
        <v>0</v>
      </c>
      <c r="I57" s="6">
        <f>COUNTIF('(H) St'!$A$3:$I$95,'(K) genes'!$A57)</f>
        <v>1</v>
      </c>
      <c r="J57" s="6">
        <f>COUNTIF('(I) Th'!$A$3:$I$95,'(K) genes'!$A57)</f>
        <v>0</v>
      </c>
      <c r="K57" s="6">
        <f t="shared" si="0"/>
        <v>4</v>
      </c>
      <c r="L57" s="6" t="str">
        <f>IF(ISERROR(VLOOKUP($A57,'(L) comparison'!$F$2:$F$223,1,FALSE)),"no","*yes*")</f>
        <v>no</v>
      </c>
    </row>
    <row r="58" spans="1:12" x14ac:dyDescent="0.2">
      <c r="A58" s="13" t="s">
        <v>158</v>
      </c>
      <c r="B58" s="6">
        <f>COUNTIF('(A) Cb'!$A$3:$I$95,'(K) genes'!$A58)</f>
        <v>1</v>
      </c>
      <c r="C58" s="6">
        <f>COUNTIF('(B) Cx'!$A$3:$I$95,'(K) genes'!$A58)</f>
        <v>0</v>
      </c>
      <c r="D58" s="6">
        <f>COUNTIF('(C) Hi'!$A$3:$I$95,'(K) genes'!$A58)</f>
        <v>0</v>
      </c>
      <c r="E58" s="6">
        <f>COUNTIF('(D) Hy'!$A$3:$I$95,'(K) genes'!$A58)</f>
        <v>0</v>
      </c>
      <c r="F58" s="6">
        <f>COUNTIF('(E) MP'!$A$3:$I$95,'(K) genes'!$A58)</f>
        <v>0</v>
      </c>
      <c r="G58" s="6">
        <f>COUNTIF('(F) Mb'!$A$3:$I$95,'(K) genes'!$A58)</f>
        <v>1</v>
      </c>
      <c r="H58" s="6">
        <f>COUNTIF('(G) SC'!$A$3:$I$95,'(K) genes'!$A58)</f>
        <v>0</v>
      </c>
      <c r="I58" s="6">
        <f>COUNTIF('(H) St'!$A$3:$I$95,'(K) genes'!$A58)</f>
        <v>0</v>
      </c>
      <c r="J58" s="6">
        <f>COUNTIF('(I) Th'!$A$3:$I$95,'(K) genes'!$A58)</f>
        <v>0</v>
      </c>
      <c r="K58" s="6">
        <f t="shared" si="0"/>
        <v>2</v>
      </c>
      <c r="L58" s="6" t="str">
        <f>IF(ISERROR(VLOOKUP($A58,'(L) comparison'!$F$2:$F$223,1,FALSE)),"no","*yes*")</f>
        <v>no</v>
      </c>
    </row>
    <row r="59" spans="1:12" x14ac:dyDescent="0.2">
      <c r="A59" s="13" t="s">
        <v>278</v>
      </c>
      <c r="B59" s="6">
        <f>COUNTIF('(A) Cb'!$A$3:$I$95,'(K) genes'!$A59)</f>
        <v>0</v>
      </c>
      <c r="C59" s="6">
        <f>COUNTIF('(B) Cx'!$A$3:$I$95,'(K) genes'!$A59)</f>
        <v>0</v>
      </c>
      <c r="D59" s="6">
        <f>COUNTIF('(C) Hi'!$A$3:$I$95,'(K) genes'!$A59)</f>
        <v>0</v>
      </c>
      <c r="E59" s="6">
        <f>COUNTIF('(D) Hy'!$A$3:$I$95,'(K) genes'!$A59)</f>
        <v>0</v>
      </c>
      <c r="F59" s="6">
        <f>COUNTIF('(E) MP'!$A$3:$I$95,'(K) genes'!$A59)</f>
        <v>0</v>
      </c>
      <c r="G59" s="6">
        <f>COUNTIF('(F) Mb'!$A$3:$I$95,'(K) genes'!$A59)</f>
        <v>1</v>
      </c>
      <c r="H59" s="6">
        <f>COUNTIF('(G) SC'!$A$3:$I$95,'(K) genes'!$A59)</f>
        <v>0</v>
      </c>
      <c r="I59" s="6">
        <f>COUNTIF('(H) St'!$A$3:$I$95,'(K) genes'!$A59)</f>
        <v>0</v>
      </c>
      <c r="J59" s="6">
        <f>COUNTIF('(I) Th'!$A$3:$I$95,'(K) genes'!$A59)</f>
        <v>0</v>
      </c>
      <c r="K59" s="6">
        <f t="shared" si="0"/>
        <v>1</v>
      </c>
      <c r="L59" s="6" t="str">
        <f>IF(ISERROR(VLOOKUP($A59,'(L) comparison'!$F$2:$F$223,1,FALSE)),"no","*yes*")</f>
        <v>*yes*</v>
      </c>
    </row>
    <row r="60" spans="1:12" x14ac:dyDescent="0.2">
      <c r="A60" s="13" t="s">
        <v>435</v>
      </c>
      <c r="B60" s="6">
        <f>COUNTIF('(A) Cb'!$A$3:$I$95,'(K) genes'!$A60)</f>
        <v>0</v>
      </c>
      <c r="C60" s="6">
        <f>COUNTIF('(B) Cx'!$A$3:$I$95,'(K) genes'!$A60)</f>
        <v>0</v>
      </c>
      <c r="D60" s="6">
        <f>COUNTIF('(C) Hi'!$A$3:$I$95,'(K) genes'!$A60)</f>
        <v>0</v>
      </c>
      <c r="E60" s="6">
        <f>COUNTIF('(D) Hy'!$A$3:$I$95,'(K) genes'!$A60)</f>
        <v>0</v>
      </c>
      <c r="F60" s="6">
        <f>COUNTIF('(E) MP'!$A$3:$I$95,'(K) genes'!$A60)</f>
        <v>0</v>
      </c>
      <c r="G60" s="6">
        <f>COUNTIF('(F) Mb'!$A$3:$I$95,'(K) genes'!$A60)</f>
        <v>0</v>
      </c>
      <c r="H60" s="6">
        <f>COUNTIF('(G) SC'!$A$3:$I$95,'(K) genes'!$A60)</f>
        <v>0</v>
      </c>
      <c r="I60" s="6">
        <f>COUNTIF('(H) St'!$A$3:$I$95,'(K) genes'!$A60)</f>
        <v>0</v>
      </c>
      <c r="J60" s="6">
        <f>COUNTIF('(I) Th'!$A$3:$I$95,'(K) genes'!$A60)</f>
        <v>1</v>
      </c>
      <c r="K60" s="6">
        <f t="shared" si="0"/>
        <v>1</v>
      </c>
      <c r="L60" s="6" t="str">
        <f>IF(ISERROR(VLOOKUP($A60,'(L) comparison'!$F$2:$F$223,1,FALSE)),"no","*yes*")</f>
        <v>*yes*</v>
      </c>
    </row>
    <row r="61" spans="1:12" x14ac:dyDescent="0.2">
      <c r="A61" s="13" t="s">
        <v>259</v>
      </c>
      <c r="B61" s="6">
        <f>COUNTIF('(A) Cb'!$A$3:$I$95,'(K) genes'!$A61)</f>
        <v>0</v>
      </c>
      <c r="C61" s="6">
        <f>COUNTIF('(B) Cx'!$A$3:$I$95,'(K) genes'!$A61)</f>
        <v>0</v>
      </c>
      <c r="D61" s="6">
        <f>COUNTIF('(C) Hi'!$A$3:$I$95,'(K) genes'!$A61)</f>
        <v>0</v>
      </c>
      <c r="E61" s="6">
        <f>COUNTIF('(D) Hy'!$A$3:$I$95,'(K) genes'!$A61)</f>
        <v>0</v>
      </c>
      <c r="F61" s="6">
        <f>COUNTIF('(E) MP'!$A$3:$I$95,'(K) genes'!$A61)</f>
        <v>1</v>
      </c>
      <c r="G61" s="6">
        <f>COUNTIF('(F) Mb'!$A$3:$I$95,'(K) genes'!$A61)</f>
        <v>1</v>
      </c>
      <c r="H61" s="6">
        <f>COUNTIF('(G) SC'!$A$3:$I$95,'(K) genes'!$A61)</f>
        <v>0</v>
      </c>
      <c r="I61" s="6">
        <f>COUNTIF('(H) St'!$A$3:$I$95,'(K) genes'!$A61)</f>
        <v>0</v>
      </c>
      <c r="J61" s="6">
        <f>COUNTIF('(I) Th'!$A$3:$I$95,'(K) genes'!$A61)</f>
        <v>0</v>
      </c>
      <c r="K61" s="6">
        <f t="shared" si="0"/>
        <v>2</v>
      </c>
      <c r="L61" s="6" t="str">
        <f>IF(ISERROR(VLOOKUP($A61,'(L) comparison'!$F$2:$F$223,1,FALSE)),"no","*yes*")</f>
        <v>no</v>
      </c>
    </row>
    <row r="62" spans="1:12" x14ac:dyDescent="0.2">
      <c r="A62" s="13" t="s">
        <v>422</v>
      </c>
      <c r="B62" s="6">
        <f>COUNTIF('(A) Cb'!$A$3:$I$95,'(K) genes'!$A62)</f>
        <v>0</v>
      </c>
      <c r="C62" s="6">
        <f>COUNTIF('(B) Cx'!$A$3:$I$95,'(K) genes'!$A62)</f>
        <v>0</v>
      </c>
      <c r="D62" s="6">
        <f>COUNTIF('(C) Hi'!$A$3:$I$95,'(K) genes'!$A62)</f>
        <v>0</v>
      </c>
      <c r="E62" s="6">
        <f>COUNTIF('(D) Hy'!$A$3:$I$95,'(K) genes'!$A62)</f>
        <v>0</v>
      </c>
      <c r="F62" s="6">
        <f>COUNTIF('(E) MP'!$A$3:$I$95,'(K) genes'!$A62)</f>
        <v>0</v>
      </c>
      <c r="G62" s="6">
        <f>COUNTIF('(F) Mb'!$A$3:$I$95,'(K) genes'!$A62)</f>
        <v>0</v>
      </c>
      <c r="H62" s="6">
        <f>COUNTIF('(G) SC'!$A$3:$I$95,'(K) genes'!$A62)</f>
        <v>0</v>
      </c>
      <c r="I62" s="6">
        <f>COUNTIF('(H) St'!$A$3:$I$95,'(K) genes'!$A62)</f>
        <v>0</v>
      </c>
      <c r="J62" s="6">
        <f>COUNTIF('(I) Th'!$A$3:$I$95,'(K) genes'!$A62)</f>
        <v>1</v>
      </c>
      <c r="K62" s="6">
        <f t="shared" si="0"/>
        <v>1</v>
      </c>
      <c r="L62" s="6" t="str">
        <f>IF(ISERROR(VLOOKUP($A62,'(L) comparison'!$F$2:$F$223,1,FALSE)),"no","*yes*")</f>
        <v>no</v>
      </c>
    </row>
    <row r="63" spans="1:12" x14ac:dyDescent="0.2">
      <c r="A63" s="13" t="s">
        <v>242</v>
      </c>
      <c r="B63" s="6">
        <f>COUNTIF('(A) Cb'!$A$3:$I$95,'(K) genes'!$A63)</f>
        <v>0</v>
      </c>
      <c r="C63" s="6">
        <f>COUNTIF('(B) Cx'!$A$3:$I$95,'(K) genes'!$A63)</f>
        <v>0</v>
      </c>
      <c r="D63" s="6">
        <f>COUNTIF('(C) Hi'!$A$3:$I$95,'(K) genes'!$A63)</f>
        <v>0</v>
      </c>
      <c r="E63" s="6">
        <f>COUNTIF('(D) Hy'!$A$3:$I$95,'(K) genes'!$A63)</f>
        <v>1</v>
      </c>
      <c r="F63" s="6">
        <f>COUNTIF('(E) MP'!$A$3:$I$95,'(K) genes'!$A63)</f>
        <v>0</v>
      </c>
      <c r="G63" s="6">
        <f>COUNTIF('(F) Mb'!$A$3:$I$95,'(K) genes'!$A63)</f>
        <v>0</v>
      </c>
      <c r="H63" s="6">
        <f>COUNTIF('(G) SC'!$A$3:$I$95,'(K) genes'!$A63)</f>
        <v>0</v>
      </c>
      <c r="I63" s="6">
        <f>COUNTIF('(H) St'!$A$3:$I$95,'(K) genes'!$A63)</f>
        <v>0</v>
      </c>
      <c r="J63" s="6">
        <f>COUNTIF('(I) Th'!$A$3:$I$95,'(K) genes'!$A63)</f>
        <v>0</v>
      </c>
      <c r="K63" s="6">
        <f t="shared" si="0"/>
        <v>1</v>
      </c>
      <c r="L63" s="6" t="str">
        <f>IF(ISERROR(VLOOKUP($A63,'(L) comparison'!$F$2:$F$223,1,FALSE)),"no","*yes*")</f>
        <v>*yes*</v>
      </c>
    </row>
    <row r="64" spans="1:12" x14ac:dyDescent="0.2">
      <c r="A64" s="13" t="s">
        <v>150</v>
      </c>
      <c r="B64" s="6">
        <f>COUNTIF('(A) Cb'!$A$3:$I$95,'(K) genes'!$A64)</f>
        <v>1</v>
      </c>
      <c r="C64" s="6">
        <f>COUNTIF('(B) Cx'!$A$3:$I$95,'(K) genes'!$A64)</f>
        <v>1</v>
      </c>
      <c r="D64" s="6">
        <f>COUNTIF('(C) Hi'!$A$3:$I$95,'(K) genes'!$A64)</f>
        <v>1</v>
      </c>
      <c r="E64" s="6">
        <f>COUNTIF('(D) Hy'!$A$3:$I$95,'(K) genes'!$A64)</f>
        <v>0</v>
      </c>
      <c r="F64" s="6">
        <f>COUNTIF('(E) MP'!$A$3:$I$95,'(K) genes'!$A64)</f>
        <v>0</v>
      </c>
      <c r="G64" s="6">
        <f>COUNTIF('(F) Mb'!$A$3:$I$95,'(K) genes'!$A64)</f>
        <v>0</v>
      </c>
      <c r="H64" s="6">
        <f>COUNTIF('(G) SC'!$A$3:$I$95,'(K) genes'!$A64)</f>
        <v>1</v>
      </c>
      <c r="I64" s="6">
        <f>COUNTIF('(H) St'!$A$3:$I$95,'(K) genes'!$A64)</f>
        <v>1</v>
      </c>
      <c r="J64" s="6">
        <f>COUNTIF('(I) Th'!$A$3:$I$95,'(K) genes'!$A64)</f>
        <v>0</v>
      </c>
      <c r="K64" s="6">
        <f t="shared" si="0"/>
        <v>5</v>
      </c>
      <c r="L64" s="6" t="str">
        <f>IF(ISERROR(VLOOKUP($A64,'(L) comparison'!$F$2:$F$223,1,FALSE)),"no","*yes*")</f>
        <v>no</v>
      </c>
    </row>
    <row r="65" spans="1:12" x14ac:dyDescent="0.2">
      <c r="A65" s="13" t="s">
        <v>396</v>
      </c>
      <c r="B65" s="6">
        <f>COUNTIF('(A) Cb'!$A$3:$I$95,'(K) genes'!$A65)</f>
        <v>0</v>
      </c>
      <c r="C65" s="6">
        <f>COUNTIF('(B) Cx'!$A$3:$I$95,'(K) genes'!$A65)</f>
        <v>0</v>
      </c>
      <c r="D65" s="6">
        <f>COUNTIF('(C) Hi'!$A$3:$I$95,'(K) genes'!$A65)</f>
        <v>0</v>
      </c>
      <c r="E65" s="6">
        <f>COUNTIF('(D) Hy'!$A$3:$I$95,'(K) genes'!$A65)</f>
        <v>0</v>
      </c>
      <c r="F65" s="6">
        <f>COUNTIF('(E) MP'!$A$3:$I$95,'(K) genes'!$A65)</f>
        <v>0</v>
      </c>
      <c r="G65" s="6">
        <f>COUNTIF('(F) Mb'!$A$3:$I$95,'(K) genes'!$A65)</f>
        <v>0</v>
      </c>
      <c r="H65" s="6">
        <f>COUNTIF('(G) SC'!$A$3:$I$95,'(K) genes'!$A65)</f>
        <v>0</v>
      </c>
      <c r="I65" s="6">
        <f>COUNTIF('(H) St'!$A$3:$I$95,'(K) genes'!$A65)</f>
        <v>0</v>
      </c>
      <c r="J65" s="6">
        <f>COUNTIF('(I) Th'!$A$3:$I$95,'(K) genes'!$A65)</f>
        <v>1</v>
      </c>
      <c r="K65" s="6">
        <f t="shared" si="0"/>
        <v>1</v>
      </c>
      <c r="L65" s="6" t="str">
        <f>IF(ISERROR(VLOOKUP($A65,'(L) comparison'!$F$2:$F$223,1,FALSE)),"no","*yes*")</f>
        <v>*yes*</v>
      </c>
    </row>
    <row r="66" spans="1:12" x14ac:dyDescent="0.2">
      <c r="A66" s="13" t="s">
        <v>436</v>
      </c>
      <c r="B66" s="6">
        <f>COUNTIF('(A) Cb'!$A$3:$I$95,'(K) genes'!$A66)</f>
        <v>0</v>
      </c>
      <c r="C66" s="6">
        <f>COUNTIF('(B) Cx'!$A$3:$I$95,'(K) genes'!$A66)</f>
        <v>0</v>
      </c>
      <c r="D66" s="6">
        <f>COUNTIF('(C) Hi'!$A$3:$I$95,'(K) genes'!$A66)</f>
        <v>0</v>
      </c>
      <c r="E66" s="6">
        <f>COUNTIF('(D) Hy'!$A$3:$I$95,'(K) genes'!$A66)</f>
        <v>0</v>
      </c>
      <c r="F66" s="6">
        <f>COUNTIF('(E) MP'!$A$3:$I$95,'(K) genes'!$A66)</f>
        <v>0</v>
      </c>
      <c r="G66" s="6">
        <f>COUNTIF('(F) Mb'!$A$3:$I$95,'(K) genes'!$A66)</f>
        <v>0</v>
      </c>
      <c r="H66" s="6">
        <f>COUNTIF('(G) SC'!$A$3:$I$95,'(K) genes'!$A66)</f>
        <v>0</v>
      </c>
      <c r="I66" s="6">
        <f>COUNTIF('(H) St'!$A$3:$I$95,'(K) genes'!$A66)</f>
        <v>0</v>
      </c>
      <c r="J66" s="6">
        <f>COUNTIF('(I) Th'!$A$3:$I$95,'(K) genes'!$A66)</f>
        <v>1</v>
      </c>
      <c r="K66" s="6">
        <f t="shared" si="0"/>
        <v>1</v>
      </c>
      <c r="L66" s="6" t="str">
        <f>IF(ISERROR(VLOOKUP($A66,'(L) comparison'!$F$2:$F$223,1,FALSE)),"no","*yes*")</f>
        <v>*yes*</v>
      </c>
    </row>
    <row r="67" spans="1:12" x14ac:dyDescent="0.2">
      <c r="A67" s="13" t="s">
        <v>127</v>
      </c>
      <c r="B67" s="6">
        <f>COUNTIF('(A) Cb'!$A$3:$I$95,'(K) genes'!$A67)</f>
        <v>0</v>
      </c>
      <c r="C67" s="6">
        <f>COUNTIF('(B) Cx'!$A$3:$I$95,'(K) genes'!$A67)</f>
        <v>0</v>
      </c>
      <c r="D67" s="6">
        <f>COUNTIF('(C) Hi'!$A$3:$I$95,'(K) genes'!$A67)</f>
        <v>0</v>
      </c>
      <c r="E67" s="6">
        <f>COUNTIF('(D) Hy'!$A$3:$I$95,'(K) genes'!$A67)</f>
        <v>0</v>
      </c>
      <c r="F67" s="6">
        <f>COUNTIF('(E) MP'!$A$3:$I$95,'(K) genes'!$A67)</f>
        <v>0</v>
      </c>
      <c r="G67" s="6">
        <f>COUNTIF('(F) Mb'!$A$3:$I$95,'(K) genes'!$A67)</f>
        <v>2</v>
      </c>
      <c r="H67" s="6">
        <f>COUNTIF('(G) SC'!$A$3:$I$95,'(K) genes'!$A67)</f>
        <v>0</v>
      </c>
      <c r="I67" s="6">
        <f>COUNTIF('(H) St'!$A$3:$I$95,'(K) genes'!$A67)</f>
        <v>0</v>
      </c>
      <c r="J67" s="6">
        <f>COUNTIF('(I) Th'!$A$3:$I$95,'(K) genes'!$A67)</f>
        <v>0</v>
      </c>
      <c r="K67" s="6">
        <f t="shared" si="0"/>
        <v>2</v>
      </c>
      <c r="L67" s="6" t="str">
        <f>IF(ISERROR(VLOOKUP($A67,'(L) comparison'!$F$2:$F$223,1,FALSE)),"no","*yes*")</f>
        <v>*yes*</v>
      </c>
    </row>
    <row r="68" spans="1:12" x14ac:dyDescent="0.2">
      <c r="A68" s="13" t="s">
        <v>65</v>
      </c>
      <c r="B68" s="6">
        <f>COUNTIF('(A) Cb'!$A$3:$I$95,'(K) genes'!$A68)</f>
        <v>0</v>
      </c>
      <c r="C68" s="6">
        <f>COUNTIF('(B) Cx'!$A$3:$I$95,'(K) genes'!$A68)</f>
        <v>0</v>
      </c>
      <c r="D68" s="6">
        <f>COUNTIF('(C) Hi'!$A$3:$I$95,'(K) genes'!$A68)</f>
        <v>1</v>
      </c>
      <c r="E68" s="6">
        <f>COUNTIF('(D) Hy'!$A$3:$I$95,'(K) genes'!$A68)</f>
        <v>0</v>
      </c>
      <c r="F68" s="6">
        <f>COUNTIF('(E) MP'!$A$3:$I$95,'(K) genes'!$A68)</f>
        <v>0</v>
      </c>
      <c r="G68" s="6">
        <f>COUNTIF('(F) Mb'!$A$3:$I$95,'(K) genes'!$A68)</f>
        <v>0</v>
      </c>
      <c r="H68" s="6">
        <f>COUNTIF('(G) SC'!$A$3:$I$95,'(K) genes'!$A68)</f>
        <v>0</v>
      </c>
      <c r="I68" s="6">
        <f>COUNTIF('(H) St'!$A$3:$I$95,'(K) genes'!$A68)</f>
        <v>0</v>
      </c>
      <c r="J68" s="6">
        <f>COUNTIF('(I) Th'!$A$3:$I$95,'(K) genes'!$A68)</f>
        <v>0</v>
      </c>
      <c r="K68" s="6">
        <f t="shared" ref="K68:K131" si="11">SUM(B68:J68)</f>
        <v>1</v>
      </c>
      <c r="L68" s="6" t="str">
        <f>IF(ISERROR(VLOOKUP($A68,'(L) comparison'!$F$2:$F$223,1,FALSE)),"no","*yes*")</f>
        <v>*yes*</v>
      </c>
    </row>
    <row r="69" spans="1:12" x14ac:dyDescent="0.2">
      <c r="A69" s="13" t="s">
        <v>319</v>
      </c>
      <c r="B69" s="6">
        <f>COUNTIF('(A) Cb'!$A$3:$I$95,'(K) genes'!$A69)</f>
        <v>0</v>
      </c>
      <c r="C69" s="6">
        <f>COUNTIF('(B) Cx'!$A$3:$I$95,'(K) genes'!$A69)</f>
        <v>0</v>
      </c>
      <c r="D69" s="6">
        <f>COUNTIF('(C) Hi'!$A$3:$I$95,'(K) genes'!$A69)</f>
        <v>0</v>
      </c>
      <c r="E69" s="6">
        <f>COUNTIF('(D) Hy'!$A$3:$I$95,'(K) genes'!$A69)</f>
        <v>0</v>
      </c>
      <c r="F69" s="6">
        <f>COUNTIF('(E) MP'!$A$3:$I$95,'(K) genes'!$A69)</f>
        <v>0</v>
      </c>
      <c r="G69" s="6">
        <f>COUNTIF('(F) Mb'!$A$3:$I$95,'(K) genes'!$A69)</f>
        <v>0</v>
      </c>
      <c r="H69" s="6">
        <f>COUNTIF('(G) SC'!$A$3:$I$95,'(K) genes'!$A69)</f>
        <v>1</v>
      </c>
      <c r="I69" s="6">
        <f>COUNTIF('(H) St'!$A$3:$I$95,'(K) genes'!$A69)</f>
        <v>0</v>
      </c>
      <c r="J69" s="6">
        <f>COUNTIF('(I) Th'!$A$3:$I$95,'(K) genes'!$A69)</f>
        <v>0</v>
      </c>
      <c r="K69" s="6">
        <f t="shared" si="11"/>
        <v>1</v>
      </c>
      <c r="L69" s="6" t="str">
        <f>IF(ISERROR(VLOOKUP($A69,'(L) comparison'!$F$2:$F$223,1,FALSE)),"no","*yes*")</f>
        <v>*yes*</v>
      </c>
    </row>
    <row r="70" spans="1:12" x14ac:dyDescent="0.2">
      <c r="A70" s="13" t="s">
        <v>239</v>
      </c>
      <c r="B70" s="6">
        <f>COUNTIF('(A) Cb'!$A$3:$I$95,'(K) genes'!$A70)</f>
        <v>0</v>
      </c>
      <c r="C70" s="6">
        <f>COUNTIF('(B) Cx'!$A$3:$I$95,'(K) genes'!$A70)</f>
        <v>0</v>
      </c>
      <c r="D70" s="6">
        <f>COUNTIF('(C) Hi'!$A$3:$I$95,'(K) genes'!$A70)</f>
        <v>0</v>
      </c>
      <c r="E70" s="6">
        <f>COUNTIF('(D) Hy'!$A$3:$I$95,'(K) genes'!$A70)</f>
        <v>1</v>
      </c>
      <c r="F70" s="6">
        <f>COUNTIF('(E) MP'!$A$3:$I$95,'(K) genes'!$A70)</f>
        <v>0</v>
      </c>
      <c r="G70" s="6">
        <f>COUNTIF('(F) Mb'!$A$3:$I$95,'(K) genes'!$A70)</f>
        <v>0</v>
      </c>
      <c r="H70" s="6">
        <f>COUNTIF('(G) SC'!$A$3:$I$95,'(K) genes'!$A70)</f>
        <v>0</v>
      </c>
      <c r="I70" s="6">
        <f>COUNTIF('(H) St'!$A$3:$I$95,'(K) genes'!$A70)</f>
        <v>0</v>
      </c>
      <c r="J70" s="6">
        <f>COUNTIF('(I) Th'!$A$3:$I$95,'(K) genes'!$A70)</f>
        <v>0</v>
      </c>
      <c r="K70" s="6">
        <f t="shared" si="11"/>
        <v>1</v>
      </c>
      <c r="L70" s="6" t="str">
        <f>IF(ISERROR(VLOOKUP($A70,'(L) comparison'!$F$2:$F$223,1,FALSE)),"no","*yes*")</f>
        <v>no</v>
      </c>
    </row>
    <row r="71" spans="1:12" x14ac:dyDescent="0.2">
      <c r="A71" s="13" t="s">
        <v>10</v>
      </c>
      <c r="B71" s="6">
        <f>COUNTIF('(A) Cb'!$A$3:$I$95,'(K) genes'!$A71)</f>
        <v>3</v>
      </c>
      <c r="C71" s="6">
        <f>COUNTIF('(B) Cx'!$A$3:$I$95,'(K) genes'!$A71)</f>
        <v>0</v>
      </c>
      <c r="D71" s="6">
        <f>COUNTIF('(C) Hi'!$A$3:$I$95,'(K) genes'!$A71)</f>
        <v>0</v>
      </c>
      <c r="E71" s="6">
        <f>COUNTIF('(D) Hy'!$A$3:$I$95,'(K) genes'!$A71)</f>
        <v>0</v>
      </c>
      <c r="F71" s="6">
        <f>COUNTIF('(E) MP'!$A$3:$I$95,'(K) genes'!$A71)</f>
        <v>0</v>
      </c>
      <c r="G71" s="6">
        <f>COUNTIF('(F) Mb'!$A$3:$I$95,'(K) genes'!$A71)</f>
        <v>0</v>
      </c>
      <c r="H71" s="6">
        <f>COUNTIF('(G) SC'!$A$3:$I$95,'(K) genes'!$A71)</f>
        <v>0</v>
      </c>
      <c r="I71" s="6">
        <f>COUNTIF('(H) St'!$A$3:$I$95,'(K) genes'!$A71)</f>
        <v>0</v>
      </c>
      <c r="J71" s="6">
        <f>COUNTIF('(I) Th'!$A$3:$I$95,'(K) genes'!$A71)</f>
        <v>0</v>
      </c>
      <c r="K71" s="6">
        <f t="shared" si="11"/>
        <v>3</v>
      </c>
      <c r="L71" s="6" t="str">
        <f>IF(ISERROR(VLOOKUP($A71,'(L) comparison'!$F$2:$F$223,1,FALSE)),"no","*yes*")</f>
        <v>no</v>
      </c>
    </row>
    <row r="72" spans="1:12" x14ac:dyDescent="0.2">
      <c r="A72" s="13" t="s">
        <v>244</v>
      </c>
      <c r="B72" s="6">
        <f>COUNTIF('(A) Cb'!$A$3:$I$95,'(K) genes'!$A72)</f>
        <v>0</v>
      </c>
      <c r="C72" s="6">
        <f>COUNTIF('(B) Cx'!$A$3:$I$95,'(K) genes'!$A72)</f>
        <v>0</v>
      </c>
      <c r="D72" s="6">
        <f>COUNTIF('(C) Hi'!$A$3:$I$95,'(K) genes'!$A72)</f>
        <v>0</v>
      </c>
      <c r="E72" s="6">
        <f>COUNTIF('(D) Hy'!$A$3:$I$95,'(K) genes'!$A72)</f>
        <v>1</v>
      </c>
      <c r="F72" s="6">
        <f>COUNTIF('(E) MP'!$A$3:$I$95,'(K) genes'!$A72)</f>
        <v>0</v>
      </c>
      <c r="G72" s="6">
        <f>COUNTIF('(F) Mb'!$A$3:$I$95,'(K) genes'!$A72)</f>
        <v>0</v>
      </c>
      <c r="H72" s="6">
        <f>COUNTIF('(G) SC'!$A$3:$I$95,'(K) genes'!$A72)</f>
        <v>0</v>
      </c>
      <c r="I72" s="6">
        <f>COUNTIF('(H) St'!$A$3:$I$95,'(K) genes'!$A72)</f>
        <v>0</v>
      </c>
      <c r="J72" s="6">
        <f>COUNTIF('(I) Th'!$A$3:$I$95,'(K) genes'!$A72)</f>
        <v>0</v>
      </c>
      <c r="K72" s="6">
        <f t="shared" si="11"/>
        <v>1</v>
      </c>
      <c r="L72" s="6" t="str">
        <f>IF(ISERROR(VLOOKUP($A72,'(L) comparison'!$F$2:$F$223,1,FALSE)),"no","*yes*")</f>
        <v>no</v>
      </c>
    </row>
    <row r="73" spans="1:12" x14ac:dyDescent="0.2">
      <c r="A73" s="13" t="s">
        <v>147</v>
      </c>
      <c r="B73" s="6">
        <f>COUNTIF('(A) Cb'!$A$3:$I$95,'(K) genes'!$A73)</f>
        <v>1</v>
      </c>
      <c r="C73" s="6">
        <f>COUNTIF('(B) Cx'!$A$3:$I$95,'(K) genes'!$A73)</f>
        <v>1</v>
      </c>
      <c r="D73" s="6">
        <f>COUNTIF('(C) Hi'!$A$3:$I$95,'(K) genes'!$A73)</f>
        <v>0</v>
      </c>
      <c r="E73" s="6">
        <f>COUNTIF('(D) Hy'!$A$3:$I$95,'(K) genes'!$A73)</f>
        <v>1</v>
      </c>
      <c r="F73" s="6">
        <f>COUNTIF('(E) MP'!$A$3:$I$95,'(K) genes'!$A73)</f>
        <v>3</v>
      </c>
      <c r="G73" s="6">
        <f>COUNTIF('(F) Mb'!$A$3:$I$95,'(K) genes'!$A73)</f>
        <v>1</v>
      </c>
      <c r="H73" s="6">
        <f>COUNTIF('(G) SC'!$A$3:$I$95,'(K) genes'!$A73)</f>
        <v>3</v>
      </c>
      <c r="I73" s="6">
        <f>COUNTIF('(H) St'!$A$3:$I$95,'(K) genes'!$A73)</f>
        <v>0</v>
      </c>
      <c r="J73" s="6">
        <f>COUNTIF('(I) Th'!$A$3:$I$95,'(K) genes'!$A73)</f>
        <v>0</v>
      </c>
      <c r="K73" s="6">
        <f t="shared" si="11"/>
        <v>10</v>
      </c>
      <c r="L73" s="6" t="str">
        <f>IF(ISERROR(VLOOKUP($A73,'(L) comparison'!$F$2:$F$223,1,FALSE)),"no","*yes*")</f>
        <v>no</v>
      </c>
    </row>
    <row r="74" spans="1:12" x14ac:dyDescent="0.2">
      <c r="A74" s="13" t="s">
        <v>21</v>
      </c>
      <c r="B74" s="6">
        <f>COUNTIF('(A) Cb'!$A$3:$I$95,'(K) genes'!$A74)</f>
        <v>0</v>
      </c>
      <c r="C74" s="6">
        <f>COUNTIF('(B) Cx'!$A$3:$I$95,'(K) genes'!$A74)</f>
        <v>0</v>
      </c>
      <c r="D74" s="6">
        <f>COUNTIF('(C) Hi'!$A$3:$I$95,'(K) genes'!$A74)</f>
        <v>1</v>
      </c>
      <c r="E74" s="6">
        <f>COUNTIF('(D) Hy'!$A$3:$I$95,'(K) genes'!$A74)</f>
        <v>0</v>
      </c>
      <c r="F74" s="6">
        <f>COUNTIF('(E) MP'!$A$3:$I$95,'(K) genes'!$A74)</f>
        <v>0</v>
      </c>
      <c r="G74" s="6">
        <f>COUNTIF('(F) Mb'!$A$3:$I$95,'(K) genes'!$A74)</f>
        <v>0</v>
      </c>
      <c r="H74" s="6">
        <f>COUNTIF('(G) SC'!$A$3:$I$95,'(K) genes'!$A74)</f>
        <v>0</v>
      </c>
      <c r="I74" s="6">
        <f>COUNTIF('(H) St'!$A$3:$I$95,'(K) genes'!$A74)</f>
        <v>0</v>
      </c>
      <c r="J74" s="6">
        <f>COUNTIF('(I) Th'!$A$3:$I$95,'(K) genes'!$A74)</f>
        <v>0</v>
      </c>
      <c r="K74" s="6">
        <f t="shared" si="11"/>
        <v>1</v>
      </c>
      <c r="L74" s="6" t="str">
        <f>IF(ISERROR(VLOOKUP($A74,'(L) comparison'!$F$2:$F$223,1,FALSE)),"no","*yes*")</f>
        <v>no</v>
      </c>
    </row>
    <row r="75" spans="1:12" x14ac:dyDescent="0.2">
      <c r="A75" s="13" t="s">
        <v>34</v>
      </c>
      <c r="B75" s="6">
        <f>COUNTIF('(A) Cb'!$A$3:$I$95,'(K) genes'!$A75)</f>
        <v>0</v>
      </c>
      <c r="C75" s="6">
        <f>COUNTIF('(B) Cx'!$A$3:$I$95,'(K) genes'!$A75)</f>
        <v>0</v>
      </c>
      <c r="D75" s="6">
        <f>COUNTIF('(C) Hi'!$A$3:$I$95,'(K) genes'!$A75)</f>
        <v>7</v>
      </c>
      <c r="E75" s="6">
        <f>COUNTIF('(D) Hy'!$A$3:$I$95,'(K) genes'!$A75)</f>
        <v>0</v>
      </c>
      <c r="F75" s="6">
        <f>COUNTIF('(E) MP'!$A$3:$I$95,'(K) genes'!$A75)</f>
        <v>0</v>
      </c>
      <c r="G75" s="6">
        <f>COUNTIF('(F) Mb'!$A$3:$I$95,'(K) genes'!$A75)</f>
        <v>0</v>
      </c>
      <c r="H75" s="6">
        <f>COUNTIF('(G) SC'!$A$3:$I$95,'(K) genes'!$A75)</f>
        <v>0</v>
      </c>
      <c r="I75" s="6">
        <f>COUNTIF('(H) St'!$A$3:$I$95,'(K) genes'!$A75)</f>
        <v>0</v>
      </c>
      <c r="J75" s="6">
        <f>COUNTIF('(I) Th'!$A$3:$I$95,'(K) genes'!$A75)</f>
        <v>0</v>
      </c>
      <c r="K75" s="6">
        <f t="shared" si="11"/>
        <v>7</v>
      </c>
      <c r="L75" s="6" t="str">
        <f>IF(ISERROR(VLOOKUP($A75,'(L) comparison'!$F$2:$F$223,1,FALSE)),"no","*yes*")</f>
        <v>no</v>
      </c>
    </row>
    <row r="76" spans="1:12" x14ac:dyDescent="0.2">
      <c r="A76" s="13" t="s">
        <v>212</v>
      </c>
      <c r="B76" s="6">
        <f>COUNTIF('(A) Cb'!$A$3:$I$95,'(K) genes'!$A76)</f>
        <v>0</v>
      </c>
      <c r="C76" s="6">
        <f>COUNTIF('(B) Cx'!$A$3:$I$95,'(K) genes'!$A76)</f>
        <v>0</v>
      </c>
      <c r="D76" s="6">
        <f>COUNTIF('(C) Hi'!$A$3:$I$95,'(K) genes'!$A76)</f>
        <v>1</v>
      </c>
      <c r="E76" s="6">
        <f>COUNTIF('(D) Hy'!$A$3:$I$95,'(K) genes'!$A76)</f>
        <v>0</v>
      </c>
      <c r="F76" s="6">
        <f>COUNTIF('(E) MP'!$A$3:$I$95,'(K) genes'!$A76)</f>
        <v>0</v>
      </c>
      <c r="G76" s="6">
        <f>COUNTIF('(F) Mb'!$A$3:$I$95,'(K) genes'!$A76)</f>
        <v>0</v>
      </c>
      <c r="H76" s="6">
        <f>COUNTIF('(G) SC'!$A$3:$I$95,'(K) genes'!$A76)</f>
        <v>0</v>
      </c>
      <c r="I76" s="6">
        <f>COUNTIF('(H) St'!$A$3:$I$95,'(K) genes'!$A76)</f>
        <v>0</v>
      </c>
      <c r="J76" s="6">
        <f>COUNTIF('(I) Th'!$A$3:$I$95,'(K) genes'!$A76)</f>
        <v>0</v>
      </c>
      <c r="K76" s="6">
        <f t="shared" si="11"/>
        <v>1</v>
      </c>
      <c r="L76" s="6" t="str">
        <f>IF(ISERROR(VLOOKUP($A76,'(L) comparison'!$F$2:$F$223,1,FALSE)),"no","*yes*")</f>
        <v>*yes*</v>
      </c>
    </row>
    <row r="77" spans="1:12" x14ac:dyDescent="0.2">
      <c r="A77" s="13" t="s">
        <v>411</v>
      </c>
      <c r="B77" s="6">
        <f>COUNTIF('(A) Cb'!$A$3:$I$95,'(K) genes'!$A77)</f>
        <v>0</v>
      </c>
      <c r="C77" s="6">
        <f>COUNTIF('(B) Cx'!$A$3:$I$95,'(K) genes'!$A77)</f>
        <v>0</v>
      </c>
      <c r="D77" s="6">
        <f>COUNTIF('(C) Hi'!$A$3:$I$95,'(K) genes'!$A77)</f>
        <v>0</v>
      </c>
      <c r="E77" s="6">
        <f>COUNTIF('(D) Hy'!$A$3:$I$95,'(K) genes'!$A77)</f>
        <v>0</v>
      </c>
      <c r="F77" s="6">
        <f>COUNTIF('(E) MP'!$A$3:$I$95,'(K) genes'!$A77)</f>
        <v>0</v>
      </c>
      <c r="G77" s="6">
        <f>COUNTIF('(F) Mb'!$A$3:$I$95,'(K) genes'!$A77)</f>
        <v>0</v>
      </c>
      <c r="H77" s="6">
        <f>COUNTIF('(G) SC'!$A$3:$I$95,'(K) genes'!$A77)</f>
        <v>0</v>
      </c>
      <c r="I77" s="6">
        <f>COUNTIF('(H) St'!$A$3:$I$95,'(K) genes'!$A77)</f>
        <v>0</v>
      </c>
      <c r="J77" s="6">
        <f>COUNTIF('(I) Th'!$A$3:$I$95,'(K) genes'!$A77)</f>
        <v>2</v>
      </c>
      <c r="K77" s="6">
        <f t="shared" si="11"/>
        <v>2</v>
      </c>
      <c r="L77" s="6" t="str">
        <f>IF(ISERROR(VLOOKUP($A77,'(L) comparison'!$F$2:$F$223,1,FALSE)),"no","*yes*")</f>
        <v>*yes*</v>
      </c>
    </row>
    <row r="78" spans="1:12" x14ac:dyDescent="0.2">
      <c r="A78" s="13" t="s">
        <v>296</v>
      </c>
      <c r="B78" s="6">
        <f>COUNTIF('(A) Cb'!$A$3:$I$95,'(K) genes'!$A78)</f>
        <v>0</v>
      </c>
      <c r="C78" s="6">
        <f>COUNTIF('(B) Cx'!$A$3:$I$95,'(K) genes'!$A78)</f>
        <v>0</v>
      </c>
      <c r="D78" s="6">
        <f>COUNTIF('(C) Hi'!$A$3:$I$95,'(K) genes'!$A78)</f>
        <v>0</v>
      </c>
      <c r="E78" s="6">
        <f>COUNTIF('(D) Hy'!$A$3:$I$95,'(K) genes'!$A78)</f>
        <v>0</v>
      </c>
      <c r="F78" s="6">
        <f>COUNTIF('(E) MP'!$A$3:$I$95,'(K) genes'!$A78)</f>
        <v>0</v>
      </c>
      <c r="G78" s="6">
        <f>COUNTIF('(F) Mb'!$A$3:$I$95,'(K) genes'!$A78)</f>
        <v>1</v>
      </c>
      <c r="H78" s="6">
        <f>COUNTIF('(G) SC'!$A$3:$I$95,'(K) genes'!$A78)</f>
        <v>0</v>
      </c>
      <c r="I78" s="6">
        <f>COUNTIF('(H) St'!$A$3:$I$95,'(K) genes'!$A78)</f>
        <v>0</v>
      </c>
      <c r="J78" s="6">
        <f>COUNTIF('(I) Th'!$A$3:$I$95,'(K) genes'!$A78)</f>
        <v>0</v>
      </c>
      <c r="K78" s="6">
        <f t="shared" si="11"/>
        <v>1</v>
      </c>
      <c r="L78" s="6" t="str">
        <f>IF(ISERROR(VLOOKUP($A78,'(L) comparison'!$F$2:$F$223,1,FALSE)),"no","*yes*")</f>
        <v>*yes*</v>
      </c>
    </row>
    <row r="79" spans="1:12" x14ac:dyDescent="0.2">
      <c r="A79" s="13" t="s">
        <v>46</v>
      </c>
      <c r="B79" s="6">
        <f>COUNTIF('(A) Cb'!$A$3:$I$95,'(K) genes'!$A79)</f>
        <v>0</v>
      </c>
      <c r="C79" s="6">
        <f>COUNTIF('(B) Cx'!$A$3:$I$95,'(K) genes'!$A79)</f>
        <v>0</v>
      </c>
      <c r="D79" s="6">
        <f>COUNTIF('(C) Hi'!$A$3:$I$95,'(K) genes'!$A79)</f>
        <v>3</v>
      </c>
      <c r="E79" s="6">
        <f>COUNTIF('(D) Hy'!$A$3:$I$95,'(K) genes'!$A79)</f>
        <v>0</v>
      </c>
      <c r="F79" s="6">
        <f>COUNTIF('(E) MP'!$A$3:$I$95,'(K) genes'!$A79)</f>
        <v>0</v>
      </c>
      <c r="G79" s="6">
        <f>COUNTIF('(F) Mb'!$A$3:$I$95,'(K) genes'!$A79)</f>
        <v>0</v>
      </c>
      <c r="H79" s="6">
        <f>COUNTIF('(G) SC'!$A$3:$I$95,'(K) genes'!$A79)</f>
        <v>0</v>
      </c>
      <c r="I79" s="6">
        <f>COUNTIF('(H) St'!$A$3:$I$95,'(K) genes'!$A79)</f>
        <v>0</v>
      </c>
      <c r="J79" s="6">
        <f>COUNTIF('(I) Th'!$A$3:$I$95,'(K) genes'!$A79)</f>
        <v>0</v>
      </c>
      <c r="K79" s="6">
        <f t="shared" si="11"/>
        <v>3</v>
      </c>
      <c r="L79" s="6" t="str">
        <f>IF(ISERROR(VLOOKUP($A79,'(L) comparison'!$F$2:$F$223,1,FALSE)),"no","*yes*")</f>
        <v>no</v>
      </c>
    </row>
    <row r="80" spans="1:12" x14ac:dyDescent="0.2">
      <c r="A80" s="13" t="s">
        <v>270</v>
      </c>
      <c r="B80" s="6">
        <f>COUNTIF('(A) Cb'!$A$3:$I$95,'(K) genes'!$A80)</f>
        <v>0</v>
      </c>
      <c r="C80" s="6">
        <f>COUNTIF('(B) Cx'!$A$3:$I$95,'(K) genes'!$A80)</f>
        <v>0</v>
      </c>
      <c r="D80" s="6">
        <f>COUNTIF('(C) Hi'!$A$3:$I$95,'(K) genes'!$A80)</f>
        <v>0</v>
      </c>
      <c r="E80" s="6">
        <f>COUNTIF('(D) Hy'!$A$3:$I$95,'(K) genes'!$A80)</f>
        <v>0</v>
      </c>
      <c r="F80" s="6">
        <f>COUNTIF('(E) MP'!$A$3:$I$95,'(K) genes'!$A80)</f>
        <v>1</v>
      </c>
      <c r="G80" s="6">
        <f>COUNTIF('(F) Mb'!$A$3:$I$95,'(K) genes'!$A80)</f>
        <v>0</v>
      </c>
      <c r="H80" s="6">
        <f>COUNTIF('(G) SC'!$A$3:$I$95,'(K) genes'!$A80)</f>
        <v>0</v>
      </c>
      <c r="I80" s="6">
        <f>COUNTIF('(H) St'!$A$3:$I$95,'(K) genes'!$A80)</f>
        <v>0</v>
      </c>
      <c r="J80" s="6">
        <f>COUNTIF('(I) Th'!$A$3:$I$95,'(K) genes'!$A80)</f>
        <v>0</v>
      </c>
      <c r="K80" s="6">
        <f t="shared" si="11"/>
        <v>1</v>
      </c>
      <c r="L80" s="6" t="str">
        <f>IF(ISERROR(VLOOKUP($A80,'(L) comparison'!$F$2:$F$223,1,FALSE)),"no","*yes*")</f>
        <v>*yes*</v>
      </c>
    </row>
    <row r="81" spans="1:12" x14ac:dyDescent="0.2">
      <c r="A81" s="13" t="s">
        <v>199</v>
      </c>
      <c r="B81" s="6">
        <f>COUNTIF('(A) Cb'!$A$3:$I$95,'(K) genes'!$A81)</f>
        <v>0</v>
      </c>
      <c r="C81" s="6">
        <f>COUNTIF('(B) Cx'!$A$3:$I$95,'(K) genes'!$A81)</f>
        <v>0</v>
      </c>
      <c r="D81" s="6">
        <f>COUNTIF('(C) Hi'!$A$3:$I$95,'(K) genes'!$A81)</f>
        <v>1</v>
      </c>
      <c r="E81" s="6">
        <f>COUNTIF('(D) Hy'!$A$3:$I$95,'(K) genes'!$A81)</f>
        <v>0</v>
      </c>
      <c r="F81" s="6">
        <f>COUNTIF('(E) MP'!$A$3:$I$95,'(K) genes'!$A81)</f>
        <v>0</v>
      </c>
      <c r="G81" s="6">
        <f>COUNTIF('(F) Mb'!$A$3:$I$95,'(K) genes'!$A81)</f>
        <v>0</v>
      </c>
      <c r="H81" s="6">
        <f>COUNTIF('(G) SC'!$A$3:$I$95,'(K) genes'!$A81)</f>
        <v>0</v>
      </c>
      <c r="I81" s="6">
        <f>COUNTIF('(H) St'!$A$3:$I$95,'(K) genes'!$A81)</f>
        <v>1</v>
      </c>
      <c r="J81" s="6">
        <f>COUNTIF('(I) Th'!$A$3:$I$95,'(K) genes'!$A81)</f>
        <v>0</v>
      </c>
      <c r="K81" s="6">
        <f t="shared" si="11"/>
        <v>2</v>
      </c>
      <c r="L81" s="6" t="str">
        <f>IF(ISERROR(VLOOKUP($A81,'(L) comparison'!$F$2:$F$223,1,FALSE)),"no","*yes*")</f>
        <v>no</v>
      </c>
    </row>
    <row r="82" spans="1:12" x14ac:dyDescent="0.2">
      <c r="A82" s="13" t="s">
        <v>24</v>
      </c>
      <c r="B82" s="6">
        <f>COUNTIF('(A) Cb'!$A$3:$I$95,'(K) genes'!$A82)</f>
        <v>0</v>
      </c>
      <c r="C82" s="6">
        <f>COUNTIF('(B) Cx'!$A$3:$I$95,'(K) genes'!$A82)</f>
        <v>0</v>
      </c>
      <c r="D82" s="6">
        <f>COUNTIF('(C) Hi'!$A$3:$I$95,'(K) genes'!$A82)</f>
        <v>0</v>
      </c>
      <c r="E82" s="6">
        <f>COUNTIF('(D) Hy'!$A$3:$I$95,'(K) genes'!$A82)</f>
        <v>0</v>
      </c>
      <c r="F82" s="6">
        <f>COUNTIF('(E) MP'!$A$3:$I$95,'(K) genes'!$A82)</f>
        <v>1</v>
      </c>
      <c r="G82" s="6">
        <f>COUNTIF('(F) Mb'!$A$3:$I$95,'(K) genes'!$A82)</f>
        <v>0</v>
      </c>
      <c r="H82" s="6">
        <f>COUNTIF('(G) SC'!$A$3:$I$95,'(K) genes'!$A82)</f>
        <v>0</v>
      </c>
      <c r="I82" s="6">
        <f>COUNTIF('(H) St'!$A$3:$I$95,'(K) genes'!$A82)</f>
        <v>0</v>
      </c>
      <c r="J82" s="6">
        <f>COUNTIF('(I) Th'!$A$3:$I$95,'(K) genes'!$A82)</f>
        <v>0</v>
      </c>
      <c r="K82" s="6">
        <f t="shared" si="11"/>
        <v>1</v>
      </c>
      <c r="L82" s="6" t="str">
        <f>IF(ISERROR(VLOOKUP($A82,'(L) comparison'!$F$2:$F$223,1,FALSE)),"no","*yes*")</f>
        <v>*yes*</v>
      </c>
    </row>
    <row r="83" spans="1:12" x14ac:dyDescent="0.2">
      <c r="A83" s="13" t="s">
        <v>238</v>
      </c>
      <c r="B83" s="6">
        <f>COUNTIF('(A) Cb'!$A$3:$I$95,'(K) genes'!$A83)</f>
        <v>0</v>
      </c>
      <c r="C83" s="6">
        <f>COUNTIF('(B) Cx'!$A$3:$I$95,'(K) genes'!$A83)</f>
        <v>0</v>
      </c>
      <c r="D83" s="6">
        <f>COUNTIF('(C) Hi'!$A$3:$I$95,'(K) genes'!$A83)</f>
        <v>0</v>
      </c>
      <c r="E83" s="6">
        <f>COUNTIF('(D) Hy'!$A$3:$I$95,'(K) genes'!$A83)</f>
        <v>1</v>
      </c>
      <c r="F83" s="6">
        <f>COUNTIF('(E) MP'!$A$3:$I$95,'(K) genes'!$A83)</f>
        <v>0</v>
      </c>
      <c r="G83" s="6">
        <f>COUNTIF('(F) Mb'!$A$3:$I$95,'(K) genes'!$A83)</f>
        <v>0</v>
      </c>
      <c r="H83" s="6">
        <f>COUNTIF('(G) SC'!$A$3:$I$95,'(K) genes'!$A83)</f>
        <v>0</v>
      </c>
      <c r="I83" s="6">
        <f>COUNTIF('(H) St'!$A$3:$I$95,'(K) genes'!$A83)</f>
        <v>0</v>
      </c>
      <c r="J83" s="6">
        <f>COUNTIF('(I) Th'!$A$3:$I$95,'(K) genes'!$A83)</f>
        <v>0</v>
      </c>
      <c r="K83" s="6">
        <f t="shared" si="11"/>
        <v>1</v>
      </c>
      <c r="L83" s="6" t="str">
        <f>IF(ISERROR(VLOOKUP($A83,'(L) comparison'!$F$2:$F$223,1,FALSE)),"no","*yes*")</f>
        <v>*yes*</v>
      </c>
    </row>
    <row r="84" spans="1:12" x14ac:dyDescent="0.2">
      <c r="A84" s="13" t="s">
        <v>298</v>
      </c>
      <c r="B84" s="6">
        <f>COUNTIF('(A) Cb'!$A$3:$I$95,'(K) genes'!$A84)</f>
        <v>0</v>
      </c>
      <c r="C84" s="6">
        <f>COUNTIF('(B) Cx'!$A$3:$I$95,'(K) genes'!$A84)</f>
        <v>0</v>
      </c>
      <c r="D84" s="6">
        <f>COUNTIF('(C) Hi'!$A$3:$I$95,'(K) genes'!$A84)</f>
        <v>0</v>
      </c>
      <c r="E84" s="6">
        <f>COUNTIF('(D) Hy'!$A$3:$I$95,'(K) genes'!$A84)</f>
        <v>0</v>
      </c>
      <c r="F84" s="6">
        <f>COUNTIF('(E) MP'!$A$3:$I$95,'(K) genes'!$A84)</f>
        <v>0</v>
      </c>
      <c r="G84" s="6">
        <f>COUNTIF('(F) Mb'!$A$3:$I$95,'(K) genes'!$A84)</f>
        <v>1</v>
      </c>
      <c r="H84" s="6">
        <f>COUNTIF('(G) SC'!$A$3:$I$95,'(K) genes'!$A84)</f>
        <v>0</v>
      </c>
      <c r="I84" s="6">
        <f>COUNTIF('(H) St'!$A$3:$I$95,'(K) genes'!$A84)</f>
        <v>0</v>
      </c>
      <c r="J84" s="6">
        <f>COUNTIF('(I) Th'!$A$3:$I$95,'(K) genes'!$A84)</f>
        <v>0</v>
      </c>
      <c r="K84" s="6">
        <f t="shared" si="11"/>
        <v>1</v>
      </c>
      <c r="L84" s="6" t="str">
        <f>IF(ISERROR(VLOOKUP($A84,'(L) comparison'!$F$2:$F$223,1,FALSE)),"no","*yes*")</f>
        <v>*yes*</v>
      </c>
    </row>
    <row r="85" spans="1:12" x14ac:dyDescent="0.2">
      <c r="A85" s="13" t="s">
        <v>378</v>
      </c>
      <c r="B85" s="6">
        <f>COUNTIF('(A) Cb'!$A$3:$I$95,'(K) genes'!$A85)</f>
        <v>0</v>
      </c>
      <c r="C85" s="6">
        <f>COUNTIF('(B) Cx'!$A$3:$I$95,'(K) genes'!$A85)</f>
        <v>0</v>
      </c>
      <c r="D85" s="6">
        <f>COUNTIF('(C) Hi'!$A$3:$I$95,'(K) genes'!$A85)</f>
        <v>0</v>
      </c>
      <c r="E85" s="6">
        <f>COUNTIF('(D) Hy'!$A$3:$I$95,'(K) genes'!$A85)</f>
        <v>0</v>
      </c>
      <c r="F85" s="6">
        <f>COUNTIF('(E) MP'!$A$3:$I$95,'(K) genes'!$A85)</f>
        <v>0</v>
      </c>
      <c r="G85" s="6">
        <f>COUNTIF('(F) Mb'!$A$3:$I$95,'(K) genes'!$A85)</f>
        <v>0</v>
      </c>
      <c r="H85" s="6">
        <f>COUNTIF('(G) SC'!$A$3:$I$95,'(K) genes'!$A85)</f>
        <v>0</v>
      </c>
      <c r="I85" s="6">
        <f>COUNTIF('(H) St'!$A$3:$I$95,'(K) genes'!$A85)</f>
        <v>1</v>
      </c>
      <c r="J85" s="6">
        <f>COUNTIF('(I) Th'!$A$3:$I$95,'(K) genes'!$A85)</f>
        <v>0</v>
      </c>
      <c r="K85" s="6">
        <f t="shared" si="11"/>
        <v>1</v>
      </c>
      <c r="L85" s="6" t="str">
        <f>IF(ISERROR(VLOOKUP($A85,'(L) comparison'!$F$2:$F$223,1,FALSE)),"no","*yes*")</f>
        <v>*yes*</v>
      </c>
    </row>
    <row r="86" spans="1:12" x14ac:dyDescent="0.2">
      <c r="A86" s="13" t="s">
        <v>119</v>
      </c>
      <c r="B86" s="6">
        <f>COUNTIF('(A) Cb'!$A$3:$I$95,'(K) genes'!$A86)</f>
        <v>0</v>
      </c>
      <c r="C86" s="6">
        <f>COUNTIF('(B) Cx'!$A$3:$I$95,'(K) genes'!$A86)</f>
        <v>0</v>
      </c>
      <c r="D86" s="6">
        <f>COUNTIF('(C) Hi'!$A$3:$I$95,'(K) genes'!$A86)</f>
        <v>0</v>
      </c>
      <c r="E86" s="6">
        <f>COUNTIF('(D) Hy'!$A$3:$I$95,'(K) genes'!$A86)</f>
        <v>1</v>
      </c>
      <c r="F86" s="6">
        <f>COUNTIF('(E) MP'!$A$3:$I$95,'(K) genes'!$A86)</f>
        <v>1</v>
      </c>
      <c r="G86" s="6">
        <f>COUNTIF('(F) Mb'!$A$3:$I$95,'(K) genes'!$A86)</f>
        <v>0</v>
      </c>
      <c r="H86" s="6">
        <f>COUNTIF('(G) SC'!$A$3:$I$95,'(K) genes'!$A86)</f>
        <v>0</v>
      </c>
      <c r="I86" s="6">
        <f>COUNTIF('(H) St'!$A$3:$I$95,'(K) genes'!$A86)</f>
        <v>0</v>
      </c>
      <c r="J86" s="6">
        <f>COUNTIF('(I) Th'!$A$3:$I$95,'(K) genes'!$A86)</f>
        <v>1</v>
      </c>
      <c r="K86" s="6">
        <f t="shared" si="11"/>
        <v>3</v>
      </c>
      <c r="L86" s="6" t="str">
        <f>IF(ISERROR(VLOOKUP($A86,'(L) comparison'!$F$2:$F$223,1,FALSE)),"no","*yes*")</f>
        <v>no</v>
      </c>
    </row>
    <row r="87" spans="1:12" x14ac:dyDescent="0.2">
      <c r="A87" s="13" t="s">
        <v>57</v>
      </c>
      <c r="B87" s="6">
        <f>COUNTIF('(A) Cb'!$A$3:$I$95,'(K) genes'!$A87)</f>
        <v>0</v>
      </c>
      <c r="C87" s="6">
        <f>COUNTIF('(B) Cx'!$A$3:$I$95,'(K) genes'!$A87)</f>
        <v>0</v>
      </c>
      <c r="D87" s="6">
        <f>COUNTIF('(C) Hi'!$A$3:$I$95,'(K) genes'!$A87)</f>
        <v>1</v>
      </c>
      <c r="E87" s="6">
        <f>COUNTIF('(D) Hy'!$A$3:$I$95,'(K) genes'!$A87)</f>
        <v>0</v>
      </c>
      <c r="F87" s="6">
        <f>COUNTIF('(E) MP'!$A$3:$I$95,'(K) genes'!$A87)</f>
        <v>0</v>
      </c>
      <c r="G87" s="6">
        <f>COUNTIF('(F) Mb'!$A$3:$I$95,'(K) genes'!$A87)</f>
        <v>0</v>
      </c>
      <c r="H87" s="6">
        <f>COUNTIF('(G) SC'!$A$3:$I$95,'(K) genes'!$A87)</f>
        <v>0</v>
      </c>
      <c r="I87" s="6">
        <f>COUNTIF('(H) St'!$A$3:$I$95,'(K) genes'!$A87)</f>
        <v>0</v>
      </c>
      <c r="J87" s="6">
        <f>COUNTIF('(I) Th'!$A$3:$I$95,'(K) genes'!$A87)</f>
        <v>0</v>
      </c>
      <c r="K87" s="6">
        <f t="shared" si="11"/>
        <v>1</v>
      </c>
      <c r="L87" s="6" t="str">
        <f>IF(ISERROR(VLOOKUP($A87,'(L) comparison'!$F$2:$F$223,1,FALSE)),"no","*yes*")</f>
        <v>*yes*</v>
      </c>
    </row>
    <row r="88" spans="1:12" x14ac:dyDescent="0.2">
      <c r="A88" s="13" t="s">
        <v>276</v>
      </c>
      <c r="B88" s="6">
        <f>COUNTIF('(A) Cb'!$A$3:$I$95,'(K) genes'!$A88)</f>
        <v>0</v>
      </c>
      <c r="C88" s="6">
        <f>COUNTIF('(B) Cx'!$A$3:$I$95,'(K) genes'!$A88)</f>
        <v>0</v>
      </c>
      <c r="D88" s="6">
        <f>COUNTIF('(C) Hi'!$A$3:$I$95,'(K) genes'!$A88)</f>
        <v>0</v>
      </c>
      <c r="E88" s="6">
        <f>COUNTIF('(D) Hy'!$A$3:$I$95,'(K) genes'!$A88)</f>
        <v>0</v>
      </c>
      <c r="F88" s="6">
        <f>COUNTIF('(E) MP'!$A$3:$I$95,'(K) genes'!$A88)</f>
        <v>0</v>
      </c>
      <c r="G88" s="6">
        <f>COUNTIF('(F) Mb'!$A$3:$I$95,'(K) genes'!$A88)</f>
        <v>2</v>
      </c>
      <c r="H88" s="6">
        <f>COUNTIF('(G) SC'!$A$3:$I$95,'(K) genes'!$A88)</f>
        <v>0</v>
      </c>
      <c r="I88" s="6">
        <f>COUNTIF('(H) St'!$A$3:$I$95,'(K) genes'!$A88)</f>
        <v>0</v>
      </c>
      <c r="J88" s="6">
        <f>COUNTIF('(I) Th'!$A$3:$I$95,'(K) genes'!$A88)</f>
        <v>0</v>
      </c>
      <c r="K88" s="6">
        <f t="shared" si="11"/>
        <v>2</v>
      </c>
      <c r="L88" s="6" t="str">
        <f>IF(ISERROR(VLOOKUP($A88,'(L) comparison'!$F$2:$F$223,1,FALSE)),"no","*yes*")</f>
        <v>no</v>
      </c>
    </row>
    <row r="89" spans="1:12" x14ac:dyDescent="0.2">
      <c r="A89" s="13" t="s">
        <v>273</v>
      </c>
      <c r="B89" s="6">
        <f>COUNTIF('(A) Cb'!$A$3:$I$95,'(K) genes'!$A89)</f>
        <v>0</v>
      </c>
      <c r="C89" s="6">
        <f>COUNTIF('(B) Cx'!$A$3:$I$95,'(K) genes'!$A89)</f>
        <v>0</v>
      </c>
      <c r="D89" s="6">
        <f>COUNTIF('(C) Hi'!$A$3:$I$95,'(K) genes'!$A89)</f>
        <v>0</v>
      </c>
      <c r="E89" s="6">
        <f>COUNTIF('(D) Hy'!$A$3:$I$95,'(K) genes'!$A89)</f>
        <v>0</v>
      </c>
      <c r="F89" s="6">
        <f>COUNTIF('(E) MP'!$A$3:$I$95,'(K) genes'!$A89)</f>
        <v>1</v>
      </c>
      <c r="G89" s="6">
        <f>COUNTIF('(F) Mb'!$A$3:$I$95,'(K) genes'!$A89)</f>
        <v>0</v>
      </c>
      <c r="H89" s="6">
        <f>COUNTIF('(G) SC'!$A$3:$I$95,'(K) genes'!$A89)</f>
        <v>0</v>
      </c>
      <c r="I89" s="6">
        <f>COUNTIF('(H) St'!$A$3:$I$95,'(K) genes'!$A89)</f>
        <v>0</v>
      </c>
      <c r="J89" s="6">
        <f>COUNTIF('(I) Th'!$A$3:$I$95,'(K) genes'!$A89)</f>
        <v>0</v>
      </c>
      <c r="K89" s="6">
        <f t="shared" si="11"/>
        <v>1</v>
      </c>
      <c r="L89" s="6" t="str">
        <f>IF(ISERROR(VLOOKUP($A89,'(L) comparison'!$F$2:$F$223,1,FALSE)),"no","*yes*")</f>
        <v>no</v>
      </c>
    </row>
    <row r="90" spans="1:12" x14ac:dyDescent="0.2">
      <c r="A90" s="13" t="s">
        <v>211</v>
      </c>
      <c r="B90" s="6">
        <f>COUNTIF('(A) Cb'!$A$3:$I$95,'(K) genes'!$A90)</f>
        <v>0</v>
      </c>
      <c r="C90" s="6">
        <f>COUNTIF('(B) Cx'!$A$3:$I$95,'(K) genes'!$A90)</f>
        <v>0</v>
      </c>
      <c r="D90" s="6">
        <f>COUNTIF('(C) Hi'!$A$3:$I$95,'(K) genes'!$A90)</f>
        <v>1</v>
      </c>
      <c r="E90" s="6">
        <f>COUNTIF('(D) Hy'!$A$3:$I$95,'(K) genes'!$A90)</f>
        <v>0</v>
      </c>
      <c r="F90" s="6">
        <f>COUNTIF('(E) MP'!$A$3:$I$95,'(K) genes'!$A90)</f>
        <v>0</v>
      </c>
      <c r="G90" s="6">
        <f>COUNTIF('(F) Mb'!$A$3:$I$95,'(K) genes'!$A90)</f>
        <v>0</v>
      </c>
      <c r="H90" s="6">
        <f>COUNTIF('(G) SC'!$A$3:$I$95,'(K) genes'!$A90)</f>
        <v>0</v>
      </c>
      <c r="I90" s="6">
        <f>COUNTIF('(H) St'!$A$3:$I$95,'(K) genes'!$A90)</f>
        <v>1</v>
      </c>
      <c r="J90" s="6">
        <f>COUNTIF('(I) Th'!$A$3:$I$95,'(K) genes'!$A90)</f>
        <v>1</v>
      </c>
      <c r="K90" s="6">
        <f t="shared" si="11"/>
        <v>3</v>
      </c>
      <c r="L90" s="6" t="str">
        <f>IF(ISERROR(VLOOKUP($A90,'(L) comparison'!$F$2:$F$223,1,FALSE)),"no","*yes*")</f>
        <v>no</v>
      </c>
    </row>
    <row r="91" spans="1:12" x14ac:dyDescent="0.2">
      <c r="A91" s="13" t="s">
        <v>352</v>
      </c>
      <c r="B91" s="6">
        <f>COUNTIF('(A) Cb'!$A$3:$I$95,'(K) genes'!$A91)</f>
        <v>0</v>
      </c>
      <c r="C91" s="6">
        <f>COUNTIF('(B) Cx'!$A$3:$I$95,'(K) genes'!$A91)</f>
        <v>0</v>
      </c>
      <c r="D91" s="6">
        <f>COUNTIF('(C) Hi'!$A$3:$I$95,'(K) genes'!$A91)</f>
        <v>0</v>
      </c>
      <c r="E91" s="6">
        <f>COUNTIF('(D) Hy'!$A$3:$I$95,'(K) genes'!$A91)</f>
        <v>0</v>
      </c>
      <c r="F91" s="6">
        <f>COUNTIF('(E) MP'!$A$3:$I$95,'(K) genes'!$A91)</f>
        <v>0</v>
      </c>
      <c r="G91" s="6">
        <f>COUNTIF('(F) Mb'!$A$3:$I$95,'(K) genes'!$A91)</f>
        <v>0</v>
      </c>
      <c r="H91" s="6">
        <f>COUNTIF('(G) SC'!$A$3:$I$95,'(K) genes'!$A91)</f>
        <v>0</v>
      </c>
      <c r="I91" s="6">
        <f>COUNTIF('(H) St'!$A$3:$I$95,'(K) genes'!$A91)</f>
        <v>1</v>
      </c>
      <c r="J91" s="6">
        <f>COUNTIF('(I) Th'!$A$3:$I$95,'(K) genes'!$A91)</f>
        <v>0</v>
      </c>
      <c r="K91" s="6">
        <f t="shared" si="11"/>
        <v>1</v>
      </c>
      <c r="L91" s="6" t="str">
        <f>IF(ISERROR(VLOOKUP($A91,'(L) comparison'!$F$2:$F$223,1,FALSE)),"no","*yes*")</f>
        <v>*yes*</v>
      </c>
    </row>
    <row r="92" spans="1:12" x14ac:dyDescent="0.2">
      <c r="A92" s="13" t="s">
        <v>149</v>
      </c>
      <c r="B92" s="6">
        <f>COUNTIF('(A) Cb'!$A$3:$I$95,'(K) genes'!$A92)</f>
        <v>1</v>
      </c>
      <c r="C92" s="6">
        <f>COUNTIF('(B) Cx'!$A$3:$I$95,'(K) genes'!$A92)</f>
        <v>0</v>
      </c>
      <c r="D92" s="6">
        <f>COUNTIF('(C) Hi'!$A$3:$I$95,'(K) genes'!$A92)</f>
        <v>0</v>
      </c>
      <c r="E92" s="6">
        <f>COUNTIF('(D) Hy'!$A$3:$I$95,'(K) genes'!$A92)</f>
        <v>0</v>
      </c>
      <c r="F92" s="6">
        <f>COUNTIF('(E) MP'!$A$3:$I$95,'(K) genes'!$A92)</f>
        <v>0</v>
      </c>
      <c r="G92" s="6">
        <f>COUNTIF('(F) Mb'!$A$3:$I$95,'(K) genes'!$A92)</f>
        <v>1</v>
      </c>
      <c r="H92" s="6">
        <f>COUNTIF('(G) SC'!$A$3:$I$95,'(K) genes'!$A92)</f>
        <v>1</v>
      </c>
      <c r="I92" s="6">
        <f>COUNTIF('(H) St'!$A$3:$I$95,'(K) genes'!$A92)</f>
        <v>0</v>
      </c>
      <c r="J92" s="6">
        <f>COUNTIF('(I) Th'!$A$3:$I$95,'(K) genes'!$A92)</f>
        <v>0</v>
      </c>
      <c r="K92" s="6">
        <f t="shared" si="11"/>
        <v>3</v>
      </c>
      <c r="L92" s="6" t="str">
        <f>IF(ISERROR(VLOOKUP($A92,'(L) comparison'!$F$2:$F$223,1,FALSE)),"no","*yes*")</f>
        <v>no</v>
      </c>
    </row>
    <row r="93" spans="1:12" x14ac:dyDescent="0.2">
      <c r="A93" s="13" t="s">
        <v>248</v>
      </c>
      <c r="B93" s="6">
        <f>COUNTIF('(A) Cb'!$A$3:$I$95,'(K) genes'!$A93)</f>
        <v>0</v>
      </c>
      <c r="C93" s="6">
        <f>COUNTIF('(B) Cx'!$A$3:$I$95,'(K) genes'!$A93)</f>
        <v>0</v>
      </c>
      <c r="D93" s="6">
        <f>COUNTIF('(C) Hi'!$A$3:$I$95,'(K) genes'!$A93)</f>
        <v>0</v>
      </c>
      <c r="E93" s="6">
        <f>COUNTIF('(D) Hy'!$A$3:$I$95,'(K) genes'!$A93)</f>
        <v>0</v>
      </c>
      <c r="F93" s="6">
        <f>COUNTIF('(E) MP'!$A$3:$I$95,'(K) genes'!$A93)</f>
        <v>2</v>
      </c>
      <c r="G93" s="6">
        <f>COUNTIF('(F) Mb'!$A$3:$I$95,'(K) genes'!$A93)</f>
        <v>0</v>
      </c>
      <c r="H93" s="6">
        <f>COUNTIF('(G) SC'!$A$3:$I$95,'(K) genes'!$A93)</f>
        <v>0</v>
      </c>
      <c r="I93" s="6">
        <f>COUNTIF('(H) St'!$A$3:$I$95,'(K) genes'!$A93)</f>
        <v>0</v>
      </c>
      <c r="J93" s="6">
        <f>COUNTIF('(I) Th'!$A$3:$I$95,'(K) genes'!$A93)</f>
        <v>0</v>
      </c>
      <c r="K93" s="6">
        <f t="shared" si="11"/>
        <v>2</v>
      </c>
      <c r="L93" s="6" t="str">
        <f>IF(ISERROR(VLOOKUP($A93,'(L) comparison'!$F$2:$F$223,1,FALSE)),"no","*yes*")</f>
        <v>*yes*</v>
      </c>
    </row>
    <row r="94" spans="1:12" x14ac:dyDescent="0.2">
      <c r="A94" s="13" t="s">
        <v>153</v>
      </c>
      <c r="B94" s="6">
        <f>COUNTIF('(A) Cb'!$A$3:$I$95,'(K) genes'!$A94)</f>
        <v>1</v>
      </c>
      <c r="C94" s="6">
        <f>COUNTIF('(B) Cx'!$A$3:$I$95,'(K) genes'!$A94)</f>
        <v>0</v>
      </c>
      <c r="D94" s="6">
        <f>COUNTIF('(C) Hi'!$A$3:$I$95,'(K) genes'!$A94)</f>
        <v>0</v>
      </c>
      <c r="E94" s="6">
        <f>COUNTIF('(D) Hy'!$A$3:$I$95,'(K) genes'!$A94)</f>
        <v>0</v>
      </c>
      <c r="F94" s="6">
        <f>COUNTIF('(E) MP'!$A$3:$I$95,'(K) genes'!$A94)</f>
        <v>0</v>
      </c>
      <c r="G94" s="6">
        <f>COUNTIF('(F) Mb'!$A$3:$I$95,'(K) genes'!$A94)</f>
        <v>0</v>
      </c>
      <c r="H94" s="6">
        <f>COUNTIF('(G) SC'!$A$3:$I$95,'(K) genes'!$A94)</f>
        <v>0</v>
      </c>
      <c r="I94" s="6">
        <f>COUNTIF('(H) St'!$A$3:$I$95,'(K) genes'!$A94)</f>
        <v>0</v>
      </c>
      <c r="J94" s="6">
        <f>COUNTIF('(I) Th'!$A$3:$I$95,'(K) genes'!$A94)</f>
        <v>0</v>
      </c>
      <c r="K94" s="6">
        <f t="shared" si="11"/>
        <v>1</v>
      </c>
      <c r="L94" s="6" t="str">
        <f>IF(ISERROR(VLOOKUP($A94,'(L) comparison'!$F$2:$F$223,1,FALSE)),"no","*yes*")</f>
        <v>*yes*</v>
      </c>
    </row>
    <row r="95" spans="1:12" x14ac:dyDescent="0.2">
      <c r="A95" s="13" t="s">
        <v>354</v>
      </c>
      <c r="B95" s="6">
        <f>COUNTIF('(A) Cb'!$A$3:$I$95,'(K) genes'!$A95)</f>
        <v>0</v>
      </c>
      <c r="C95" s="6">
        <f>COUNTIF('(B) Cx'!$A$3:$I$95,'(K) genes'!$A95)</f>
        <v>0</v>
      </c>
      <c r="D95" s="6">
        <f>COUNTIF('(C) Hi'!$A$3:$I$95,'(K) genes'!$A95)</f>
        <v>0</v>
      </c>
      <c r="E95" s="6">
        <f>COUNTIF('(D) Hy'!$A$3:$I$95,'(K) genes'!$A95)</f>
        <v>0</v>
      </c>
      <c r="F95" s="6">
        <f>COUNTIF('(E) MP'!$A$3:$I$95,'(K) genes'!$A95)</f>
        <v>0</v>
      </c>
      <c r="G95" s="6">
        <f>COUNTIF('(F) Mb'!$A$3:$I$95,'(K) genes'!$A95)</f>
        <v>0</v>
      </c>
      <c r="H95" s="6">
        <f>COUNTIF('(G) SC'!$A$3:$I$95,'(K) genes'!$A95)</f>
        <v>0</v>
      </c>
      <c r="I95" s="6">
        <f>COUNTIF('(H) St'!$A$3:$I$95,'(K) genes'!$A95)</f>
        <v>1</v>
      </c>
      <c r="J95" s="6">
        <f>COUNTIF('(I) Th'!$A$3:$I$95,'(K) genes'!$A95)</f>
        <v>1</v>
      </c>
      <c r="K95" s="6">
        <f t="shared" si="11"/>
        <v>2</v>
      </c>
      <c r="L95" s="6" t="str">
        <f>IF(ISERROR(VLOOKUP($A95,'(L) comparison'!$F$2:$F$223,1,FALSE)),"no","*yes*")</f>
        <v>*yes*</v>
      </c>
    </row>
    <row r="96" spans="1:12" x14ac:dyDescent="0.2">
      <c r="A96" s="13" t="s">
        <v>266</v>
      </c>
      <c r="B96" s="6">
        <f>COUNTIF('(A) Cb'!$A$3:$I$95,'(K) genes'!$A96)</f>
        <v>0</v>
      </c>
      <c r="C96" s="6">
        <f>COUNTIF('(B) Cx'!$A$3:$I$95,'(K) genes'!$A96)</f>
        <v>0</v>
      </c>
      <c r="D96" s="6">
        <f>COUNTIF('(C) Hi'!$A$3:$I$95,'(K) genes'!$A96)</f>
        <v>0</v>
      </c>
      <c r="E96" s="6">
        <f>COUNTIF('(D) Hy'!$A$3:$I$95,'(K) genes'!$A96)</f>
        <v>0</v>
      </c>
      <c r="F96" s="6">
        <f>COUNTIF('(E) MP'!$A$3:$I$95,'(K) genes'!$A96)</f>
        <v>2</v>
      </c>
      <c r="G96" s="6">
        <f>COUNTIF('(F) Mb'!$A$3:$I$95,'(K) genes'!$A96)</f>
        <v>3</v>
      </c>
      <c r="H96" s="6">
        <f>COUNTIF('(G) SC'!$A$3:$I$95,'(K) genes'!$A96)</f>
        <v>0</v>
      </c>
      <c r="I96" s="6">
        <f>COUNTIF('(H) St'!$A$3:$I$95,'(K) genes'!$A96)</f>
        <v>0</v>
      </c>
      <c r="J96" s="6">
        <f>COUNTIF('(I) Th'!$A$3:$I$95,'(K) genes'!$A96)</f>
        <v>0</v>
      </c>
      <c r="K96" s="6">
        <f t="shared" si="11"/>
        <v>5</v>
      </c>
      <c r="L96" s="6" t="str">
        <f>IF(ISERROR(VLOOKUP($A96,'(L) comparison'!$F$2:$F$223,1,FALSE)),"no","*yes*")</f>
        <v>*yes*</v>
      </c>
    </row>
    <row r="97" spans="1:12" x14ac:dyDescent="0.2">
      <c r="A97" s="13" t="s">
        <v>230</v>
      </c>
      <c r="B97" s="6">
        <f>COUNTIF('(A) Cb'!$A$3:$I$95,'(K) genes'!$A97)</f>
        <v>0</v>
      </c>
      <c r="C97" s="6">
        <f>COUNTIF('(B) Cx'!$A$3:$I$95,'(K) genes'!$A97)</f>
        <v>0</v>
      </c>
      <c r="D97" s="6">
        <f>COUNTIF('(C) Hi'!$A$3:$I$95,'(K) genes'!$A97)</f>
        <v>0</v>
      </c>
      <c r="E97" s="6">
        <f>COUNTIF('(D) Hy'!$A$3:$I$95,'(K) genes'!$A97)</f>
        <v>1</v>
      </c>
      <c r="F97" s="6">
        <f>COUNTIF('(E) MP'!$A$3:$I$95,'(K) genes'!$A97)</f>
        <v>0</v>
      </c>
      <c r="G97" s="6">
        <f>COUNTIF('(F) Mb'!$A$3:$I$95,'(K) genes'!$A97)</f>
        <v>0</v>
      </c>
      <c r="H97" s="6">
        <f>COUNTIF('(G) SC'!$A$3:$I$95,'(K) genes'!$A97)</f>
        <v>0</v>
      </c>
      <c r="I97" s="6">
        <f>COUNTIF('(H) St'!$A$3:$I$95,'(K) genes'!$A97)</f>
        <v>0</v>
      </c>
      <c r="J97" s="6">
        <f>COUNTIF('(I) Th'!$A$3:$I$95,'(K) genes'!$A97)</f>
        <v>0</v>
      </c>
      <c r="K97" s="6">
        <f t="shared" si="11"/>
        <v>1</v>
      </c>
      <c r="L97" s="6" t="str">
        <f>IF(ISERROR(VLOOKUP($A97,'(L) comparison'!$F$2:$F$223,1,FALSE)),"no","*yes*")</f>
        <v>*yes*</v>
      </c>
    </row>
    <row r="98" spans="1:12" x14ac:dyDescent="0.2">
      <c r="A98" s="13" t="s">
        <v>392</v>
      </c>
      <c r="B98" s="6">
        <f>COUNTIF('(A) Cb'!$A$3:$I$95,'(K) genes'!$A98)</f>
        <v>0</v>
      </c>
      <c r="C98" s="6">
        <f>COUNTIF('(B) Cx'!$A$3:$I$95,'(K) genes'!$A98)</f>
        <v>0</v>
      </c>
      <c r="D98" s="6">
        <f>COUNTIF('(C) Hi'!$A$3:$I$95,'(K) genes'!$A98)</f>
        <v>0</v>
      </c>
      <c r="E98" s="6">
        <f>COUNTIF('(D) Hy'!$A$3:$I$95,'(K) genes'!$A98)</f>
        <v>0</v>
      </c>
      <c r="F98" s="6">
        <f>COUNTIF('(E) MP'!$A$3:$I$95,'(K) genes'!$A98)</f>
        <v>0</v>
      </c>
      <c r="G98" s="6">
        <f>COUNTIF('(F) Mb'!$A$3:$I$95,'(K) genes'!$A98)</f>
        <v>0</v>
      </c>
      <c r="H98" s="6">
        <f>COUNTIF('(G) SC'!$A$3:$I$95,'(K) genes'!$A98)</f>
        <v>0</v>
      </c>
      <c r="I98" s="6">
        <f>COUNTIF('(H) St'!$A$3:$I$95,'(K) genes'!$A98)</f>
        <v>0</v>
      </c>
      <c r="J98" s="6">
        <f>COUNTIF('(I) Th'!$A$3:$I$95,'(K) genes'!$A98)</f>
        <v>2</v>
      </c>
      <c r="K98" s="6">
        <f t="shared" si="11"/>
        <v>2</v>
      </c>
      <c r="L98" s="6" t="str">
        <f>IF(ISERROR(VLOOKUP($A98,'(L) comparison'!$F$2:$F$223,1,FALSE)),"no","*yes*")</f>
        <v>no</v>
      </c>
    </row>
    <row r="99" spans="1:12" x14ac:dyDescent="0.2">
      <c r="A99" s="13" t="s">
        <v>283</v>
      </c>
      <c r="B99" s="6">
        <f>COUNTIF('(A) Cb'!$A$3:$I$95,'(K) genes'!$A99)</f>
        <v>0</v>
      </c>
      <c r="C99" s="6">
        <f>COUNTIF('(B) Cx'!$A$3:$I$95,'(K) genes'!$A99)</f>
        <v>0</v>
      </c>
      <c r="D99" s="6">
        <f>COUNTIF('(C) Hi'!$A$3:$I$95,'(K) genes'!$A99)</f>
        <v>0</v>
      </c>
      <c r="E99" s="6">
        <f>COUNTIF('(D) Hy'!$A$3:$I$95,'(K) genes'!$A99)</f>
        <v>0</v>
      </c>
      <c r="F99" s="6">
        <f>COUNTIF('(E) MP'!$A$3:$I$95,'(K) genes'!$A99)</f>
        <v>0</v>
      </c>
      <c r="G99" s="6">
        <f>COUNTIF('(F) Mb'!$A$3:$I$95,'(K) genes'!$A99)</f>
        <v>1</v>
      </c>
      <c r="H99" s="6">
        <f>COUNTIF('(G) SC'!$A$3:$I$95,'(K) genes'!$A99)</f>
        <v>0</v>
      </c>
      <c r="I99" s="6">
        <f>COUNTIF('(H) St'!$A$3:$I$95,'(K) genes'!$A99)</f>
        <v>0</v>
      </c>
      <c r="J99" s="6">
        <f>COUNTIF('(I) Th'!$A$3:$I$95,'(K) genes'!$A99)</f>
        <v>0</v>
      </c>
      <c r="K99" s="6">
        <f t="shared" si="11"/>
        <v>1</v>
      </c>
      <c r="L99" s="6" t="str">
        <f>IF(ISERROR(VLOOKUP($A99,'(L) comparison'!$F$2:$F$223,1,FALSE)),"no","*yes*")</f>
        <v>*yes*</v>
      </c>
    </row>
    <row r="100" spans="1:12" x14ac:dyDescent="0.2">
      <c r="A100" s="13" t="s">
        <v>371</v>
      </c>
      <c r="B100" s="6">
        <f>COUNTIF('(A) Cb'!$A$3:$I$95,'(K) genes'!$A100)</f>
        <v>0</v>
      </c>
      <c r="C100" s="6">
        <f>COUNTIF('(B) Cx'!$A$3:$I$95,'(K) genes'!$A100)</f>
        <v>0</v>
      </c>
      <c r="D100" s="6">
        <f>COUNTIF('(C) Hi'!$A$3:$I$95,'(K) genes'!$A100)</f>
        <v>0</v>
      </c>
      <c r="E100" s="6">
        <f>COUNTIF('(D) Hy'!$A$3:$I$95,'(K) genes'!$A100)</f>
        <v>0</v>
      </c>
      <c r="F100" s="6">
        <f>COUNTIF('(E) MP'!$A$3:$I$95,'(K) genes'!$A100)</f>
        <v>0</v>
      </c>
      <c r="G100" s="6">
        <f>COUNTIF('(F) Mb'!$A$3:$I$95,'(K) genes'!$A100)</f>
        <v>0</v>
      </c>
      <c r="H100" s="6">
        <f>COUNTIF('(G) SC'!$A$3:$I$95,'(K) genes'!$A100)</f>
        <v>0</v>
      </c>
      <c r="I100" s="6">
        <f>COUNTIF('(H) St'!$A$3:$I$95,'(K) genes'!$A100)</f>
        <v>1</v>
      </c>
      <c r="J100" s="6">
        <f>COUNTIF('(I) Th'!$A$3:$I$95,'(K) genes'!$A100)</f>
        <v>0</v>
      </c>
      <c r="K100" s="6">
        <f t="shared" si="11"/>
        <v>1</v>
      </c>
      <c r="L100" s="6" t="str">
        <f>IF(ISERROR(VLOOKUP($A100,'(L) comparison'!$F$2:$F$223,1,FALSE)),"no","*yes*")</f>
        <v>*yes*</v>
      </c>
    </row>
    <row r="101" spans="1:12" x14ac:dyDescent="0.2">
      <c r="A101" s="13" t="s">
        <v>26</v>
      </c>
      <c r="B101" s="6">
        <f>COUNTIF('(A) Cb'!$A$3:$I$95,'(K) genes'!$A101)</f>
        <v>1</v>
      </c>
      <c r="C101" s="6">
        <f>COUNTIF('(B) Cx'!$A$3:$I$95,'(K) genes'!$A101)</f>
        <v>0</v>
      </c>
      <c r="D101" s="6">
        <f>COUNTIF('(C) Hi'!$A$3:$I$95,'(K) genes'!$A101)</f>
        <v>0</v>
      </c>
      <c r="E101" s="6">
        <f>COUNTIF('(D) Hy'!$A$3:$I$95,'(K) genes'!$A101)</f>
        <v>0</v>
      </c>
      <c r="F101" s="6">
        <f>COUNTIF('(E) MP'!$A$3:$I$95,'(K) genes'!$A101)</f>
        <v>0</v>
      </c>
      <c r="G101" s="6">
        <f>COUNTIF('(F) Mb'!$A$3:$I$95,'(K) genes'!$A101)</f>
        <v>0</v>
      </c>
      <c r="H101" s="6">
        <f>COUNTIF('(G) SC'!$A$3:$I$95,'(K) genes'!$A101)</f>
        <v>2</v>
      </c>
      <c r="I101" s="6">
        <f>COUNTIF('(H) St'!$A$3:$I$95,'(K) genes'!$A101)</f>
        <v>0</v>
      </c>
      <c r="J101" s="6">
        <f>COUNTIF('(I) Th'!$A$3:$I$95,'(K) genes'!$A101)</f>
        <v>0</v>
      </c>
      <c r="K101" s="6">
        <f t="shared" si="11"/>
        <v>3</v>
      </c>
      <c r="L101" s="6" t="str">
        <f>IF(ISERROR(VLOOKUP($A101,'(L) comparison'!$F$2:$F$223,1,FALSE)),"no","*yes*")</f>
        <v>*yes*</v>
      </c>
    </row>
    <row r="102" spans="1:12" x14ac:dyDescent="0.2">
      <c r="A102" s="13" t="s">
        <v>320</v>
      </c>
      <c r="B102" s="6">
        <f>COUNTIF('(A) Cb'!$A$3:$I$95,'(K) genes'!$A102)</f>
        <v>0</v>
      </c>
      <c r="C102" s="6">
        <f>COUNTIF('(B) Cx'!$A$3:$I$95,'(K) genes'!$A102)</f>
        <v>0</v>
      </c>
      <c r="D102" s="6">
        <f>COUNTIF('(C) Hi'!$A$3:$I$95,'(K) genes'!$A102)</f>
        <v>0</v>
      </c>
      <c r="E102" s="6">
        <f>COUNTIF('(D) Hy'!$A$3:$I$95,'(K) genes'!$A102)</f>
        <v>0</v>
      </c>
      <c r="F102" s="6">
        <f>COUNTIF('(E) MP'!$A$3:$I$95,'(K) genes'!$A102)</f>
        <v>0</v>
      </c>
      <c r="G102" s="6">
        <f>COUNTIF('(F) Mb'!$A$3:$I$95,'(K) genes'!$A102)</f>
        <v>0</v>
      </c>
      <c r="H102" s="6">
        <f>COUNTIF('(G) SC'!$A$3:$I$95,'(K) genes'!$A102)</f>
        <v>3</v>
      </c>
      <c r="I102" s="6">
        <f>COUNTIF('(H) St'!$A$3:$I$95,'(K) genes'!$A102)</f>
        <v>0</v>
      </c>
      <c r="J102" s="6">
        <f>COUNTIF('(I) Th'!$A$3:$I$95,'(K) genes'!$A102)</f>
        <v>0</v>
      </c>
      <c r="K102" s="6">
        <f t="shared" si="11"/>
        <v>3</v>
      </c>
      <c r="L102" s="6" t="str">
        <f>IF(ISERROR(VLOOKUP($A102,'(L) comparison'!$F$2:$F$223,1,FALSE)),"no","*yes*")</f>
        <v>no</v>
      </c>
    </row>
    <row r="103" spans="1:12" x14ac:dyDescent="0.2">
      <c r="A103" s="13" t="s">
        <v>421</v>
      </c>
      <c r="B103" s="6">
        <f>COUNTIF('(A) Cb'!$A$3:$I$95,'(K) genes'!$A103)</f>
        <v>0</v>
      </c>
      <c r="C103" s="6">
        <f>COUNTIF('(B) Cx'!$A$3:$I$95,'(K) genes'!$A103)</f>
        <v>0</v>
      </c>
      <c r="D103" s="6">
        <f>COUNTIF('(C) Hi'!$A$3:$I$95,'(K) genes'!$A103)</f>
        <v>0</v>
      </c>
      <c r="E103" s="6">
        <f>COUNTIF('(D) Hy'!$A$3:$I$95,'(K) genes'!$A103)</f>
        <v>0</v>
      </c>
      <c r="F103" s="6">
        <f>COUNTIF('(E) MP'!$A$3:$I$95,'(K) genes'!$A103)</f>
        <v>0</v>
      </c>
      <c r="G103" s="6">
        <f>COUNTIF('(F) Mb'!$A$3:$I$95,'(K) genes'!$A103)</f>
        <v>0</v>
      </c>
      <c r="H103" s="6">
        <f>COUNTIF('(G) SC'!$A$3:$I$95,'(K) genes'!$A103)</f>
        <v>0</v>
      </c>
      <c r="I103" s="6">
        <f>COUNTIF('(H) St'!$A$3:$I$95,'(K) genes'!$A103)</f>
        <v>0</v>
      </c>
      <c r="J103" s="6">
        <f>COUNTIF('(I) Th'!$A$3:$I$95,'(K) genes'!$A103)</f>
        <v>3</v>
      </c>
      <c r="K103" s="6">
        <f t="shared" si="11"/>
        <v>3</v>
      </c>
      <c r="L103" s="6" t="str">
        <f>IF(ISERROR(VLOOKUP($A103,'(L) comparison'!$F$2:$F$223,1,FALSE)),"no","*yes*")</f>
        <v>no</v>
      </c>
    </row>
    <row r="104" spans="1:12" x14ac:dyDescent="0.2">
      <c r="A104" s="13" t="s">
        <v>262</v>
      </c>
      <c r="B104" s="6">
        <f>COUNTIF('(A) Cb'!$A$3:$I$95,'(K) genes'!$A104)</f>
        <v>0</v>
      </c>
      <c r="C104" s="6">
        <f>COUNTIF('(B) Cx'!$A$3:$I$95,'(K) genes'!$A104)</f>
        <v>0</v>
      </c>
      <c r="D104" s="6">
        <f>COUNTIF('(C) Hi'!$A$3:$I$95,'(K) genes'!$A104)</f>
        <v>0</v>
      </c>
      <c r="E104" s="6">
        <f>COUNTIF('(D) Hy'!$A$3:$I$95,'(K) genes'!$A104)</f>
        <v>0</v>
      </c>
      <c r="F104" s="6">
        <f>COUNTIF('(E) MP'!$A$3:$I$95,'(K) genes'!$A104)</f>
        <v>1</v>
      </c>
      <c r="G104" s="6">
        <f>COUNTIF('(F) Mb'!$A$3:$I$95,'(K) genes'!$A104)</f>
        <v>1</v>
      </c>
      <c r="H104" s="6">
        <f>COUNTIF('(G) SC'!$A$3:$I$95,'(K) genes'!$A104)</f>
        <v>1</v>
      </c>
      <c r="I104" s="6">
        <f>COUNTIF('(H) St'!$A$3:$I$95,'(K) genes'!$A104)</f>
        <v>0</v>
      </c>
      <c r="J104" s="6">
        <f>COUNTIF('(I) Th'!$A$3:$I$95,'(K) genes'!$A104)</f>
        <v>1</v>
      </c>
      <c r="K104" s="6">
        <f t="shared" si="11"/>
        <v>4</v>
      </c>
      <c r="L104" s="6" t="str">
        <f>IF(ISERROR(VLOOKUP($A104,'(L) comparison'!$F$2:$F$223,1,FALSE)),"no","*yes*")</f>
        <v>no</v>
      </c>
    </row>
    <row r="105" spans="1:12" x14ac:dyDescent="0.2">
      <c r="A105" s="13" t="s">
        <v>251</v>
      </c>
      <c r="B105" s="6">
        <f>COUNTIF('(A) Cb'!$A$3:$I$95,'(K) genes'!$A105)</f>
        <v>0</v>
      </c>
      <c r="C105" s="6">
        <f>COUNTIF('(B) Cx'!$A$3:$I$95,'(K) genes'!$A105)</f>
        <v>0</v>
      </c>
      <c r="D105" s="6">
        <f>COUNTIF('(C) Hi'!$A$3:$I$95,'(K) genes'!$A105)</f>
        <v>0</v>
      </c>
      <c r="E105" s="6">
        <f>COUNTIF('(D) Hy'!$A$3:$I$95,'(K) genes'!$A105)</f>
        <v>0</v>
      </c>
      <c r="F105" s="6">
        <f>COUNTIF('(E) MP'!$A$3:$I$95,'(K) genes'!$A105)</f>
        <v>1</v>
      </c>
      <c r="G105" s="6">
        <f>COUNTIF('(F) Mb'!$A$3:$I$95,'(K) genes'!$A105)</f>
        <v>0</v>
      </c>
      <c r="H105" s="6">
        <f>COUNTIF('(G) SC'!$A$3:$I$95,'(K) genes'!$A105)</f>
        <v>0</v>
      </c>
      <c r="I105" s="6">
        <f>COUNTIF('(H) St'!$A$3:$I$95,'(K) genes'!$A105)</f>
        <v>0</v>
      </c>
      <c r="J105" s="6">
        <f>COUNTIF('(I) Th'!$A$3:$I$95,'(K) genes'!$A105)</f>
        <v>0</v>
      </c>
      <c r="K105" s="6">
        <f t="shared" si="11"/>
        <v>1</v>
      </c>
      <c r="L105" s="6" t="str">
        <f>IF(ISERROR(VLOOKUP($A105,'(L) comparison'!$F$2:$F$223,1,FALSE)),"no","*yes*")</f>
        <v>*yes*</v>
      </c>
    </row>
    <row r="106" spans="1:12" x14ac:dyDescent="0.2">
      <c r="A106" s="13" t="s">
        <v>295</v>
      </c>
      <c r="B106" s="6">
        <f>COUNTIF('(A) Cb'!$A$3:$I$95,'(K) genes'!$A106)</f>
        <v>0</v>
      </c>
      <c r="C106" s="6">
        <f>COUNTIF('(B) Cx'!$A$3:$I$95,'(K) genes'!$A106)</f>
        <v>0</v>
      </c>
      <c r="D106" s="6">
        <f>COUNTIF('(C) Hi'!$A$3:$I$95,'(K) genes'!$A106)</f>
        <v>0</v>
      </c>
      <c r="E106" s="6">
        <f>COUNTIF('(D) Hy'!$A$3:$I$95,'(K) genes'!$A106)</f>
        <v>0</v>
      </c>
      <c r="F106" s="6">
        <f>COUNTIF('(E) MP'!$A$3:$I$95,'(K) genes'!$A106)</f>
        <v>0</v>
      </c>
      <c r="G106" s="6">
        <f>COUNTIF('(F) Mb'!$A$3:$I$95,'(K) genes'!$A106)</f>
        <v>1</v>
      </c>
      <c r="H106" s="6">
        <f>COUNTIF('(G) SC'!$A$3:$I$95,'(K) genes'!$A106)</f>
        <v>0</v>
      </c>
      <c r="I106" s="6">
        <f>COUNTIF('(H) St'!$A$3:$I$95,'(K) genes'!$A106)</f>
        <v>0</v>
      </c>
      <c r="J106" s="6">
        <f>COUNTIF('(I) Th'!$A$3:$I$95,'(K) genes'!$A106)</f>
        <v>0</v>
      </c>
      <c r="K106" s="6">
        <f t="shared" si="11"/>
        <v>1</v>
      </c>
      <c r="L106" s="6" t="str">
        <f>IF(ISERROR(VLOOKUP($A106,'(L) comparison'!$F$2:$F$223,1,FALSE)),"no","*yes*")</f>
        <v>no</v>
      </c>
    </row>
    <row r="107" spans="1:12" x14ac:dyDescent="0.2">
      <c r="A107" s="13" t="s">
        <v>54</v>
      </c>
      <c r="B107" s="6">
        <f>COUNTIF('(A) Cb'!$A$3:$I$95,'(K) genes'!$A107)</f>
        <v>0</v>
      </c>
      <c r="C107" s="6">
        <f>COUNTIF('(B) Cx'!$A$3:$I$95,'(K) genes'!$A107)</f>
        <v>0</v>
      </c>
      <c r="D107" s="6">
        <f>COUNTIF('(C) Hi'!$A$3:$I$95,'(K) genes'!$A107)</f>
        <v>6</v>
      </c>
      <c r="E107" s="6">
        <f>COUNTIF('(D) Hy'!$A$3:$I$95,'(K) genes'!$A107)</f>
        <v>0</v>
      </c>
      <c r="F107" s="6">
        <f>COUNTIF('(E) MP'!$A$3:$I$95,'(K) genes'!$A107)</f>
        <v>0</v>
      </c>
      <c r="G107" s="6">
        <f>COUNTIF('(F) Mb'!$A$3:$I$95,'(K) genes'!$A107)</f>
        <v>0</v>
      </c>
      <c r="H107" s="6">
        <f>COUNTIF('(G) SC'!$A$3:$I$95,'(K) genes'!$A107)</f>
        <v>0</v>
      </c>
      <c r="I107" s="6">
        <f>COUNTIF('(H) St'!$A$3:$I$95,'(K) genes'!$A107)</f>
        <v>0</v>
      </c>
      <c r="J107" s="6">
        <f>COUNTIF('(I) Th'!$A$3:$I$95,'(K) genes'!$A107)</f>
        <v>0</v>
      </c>
      <c r="K107" s="6">
        <f t="shared" si="11"/>
        <v>6</v>
      </c>
      <c r="L107" s="6" t="str">
        <f>IF(ISERROR(VLOOKUP($A107,'(L) comparison'!$F$2:$F$223,1,FALSE)),"no","*yes*")</f>
        <v>no</v>
      </c>
    </row>
    <row r="108" spans="1:12" x14ac:dyDescent="0.2">
      <c r="A108" s="13" t="s">
        <v>184</v>
      </c>
      <c r="B108" s="6">
        <f>COUNTIF('(A) Cb'!$A$3:$I$95,'(K) genes'!$A108)</f>
        <v>0</v>
      </c>
      <c r="C108" s="6">
        <f>COUNTIF('(B) Cx'!$A$3:$I$95,'(K) genes'!$A108)</f>
        <v>0</v>
      </c>
      <c r="D108" s="6">
        <f>COUNTIF('(C) Hi'!$A$3:$I$95,'(K) genes'!$A108)</f>
        <v>1</v>
      </c>
      <c r="E108" s="6">
        <f>COUNTIF('(D) Hy'!$A$3:$I$95,'(K) genes'!$A108)</f>
        <v>0</v>
      </c>
      <c r="F108" s="6">
        <f>COUNTIF('(E) MP'!$A$3:$I$95,'(K) genes'!$A108)</f>
        <v>0</v>
      </c>
      <c r="G108" s="6">
        <f>COUNTIF('(F) Mb'!$A$3:$I$95,'(K) genes'!$A108)</f>
        <v>0</v>
      </c>
      <c r="H108" s="6">
        <f>COUNTIF('(G) SC'!$A$3:$I$95,'(K) genes'!$A108)</f>
        <v>0</v>
      </c>
      <c r="I108" s="6">
        <f>COUNTIF('(H) St'!$A$3:$I$95,'(K) genes'!$A108)</f>
        <v>0</v>
      </c>
      <c r="J108" s="6">
        <f>COUNTIF('(I) Th'!$A$3:$I$95,'(K) genes'!$A108)</f>
        <v>0</v>
      </c>
      <c r="K108" s="6">
        <f t="shared" si="11"/>
        <v>1</v>
      </c>
      <c r="L108" s="6" t="str">
        <f>IF(ISERROR(VLOOKUP($A108,'(L) comparison'!$F$2:$F$223,1,FALSE)),"no","*yes*")</f>
        <v>no</v>
      </c>
    </row>
    <row r="109" spans="1:12" x14ac:dyDescent="0.2">
      <c r="A109" s="13" t="s">
        <v>397</v>
      </c>
      <c r="B109" s="6">
        <f>COUNTIF('(A) Cb'!$A$3:$I$95,'(K) genes'!$A109)</f>
        <v>0</v>
      </c>
      <c r="C109" s="6">
        <f>COUNTIF('(B) Cx'!$A$3:$I$95,'(K) genes'!$A109)</f>
        <v>0</v>
      </c>
      <c r="D109" s="6">
        <f>COUNTIF('(C) Hi'!$A$3:$I$95,'(K) genes'!$A109)</f>
        <v>0</v>
      </c>
      <c r="E109" s="6">
        <f>COUNTIF('(D) Hy'!$A$3:$I$95,'(K) genes'!$A109)</f>
        <v>0</v>
      </c>
      <c r="F109" s="6">
        <f>COUNTIF('(E) MP'!$A$3:$I$95,'(K) genes'!$A109)</f>
        <v>0</v>
      </c>
      <c r="G109" s="6">
        <f>COUNTIF('(F) Mb'!$A$3:$I$95,'(K) genes'!$A109)</f>
        <v>0</v>
      </c>
      <c r="H109" s="6">
        <f>COUNTIF('(G) SC'!$A$3:$I$95,'(K) genes'!$A109)</f>
        <v>0</v>
      </c>
      <c r="I109" s="6">
        <f>COUNTIF('(H) St'!$A$3:$I$95,'(K) genes'!$A109)</f>
        <v>0</v>
      </c>
      <c r="J109" s="6">
        <f>COUNTIF('(I) Th'!$A$3:$I$95,'(K) genes'!$A109)</f>
        <v>1</v>
      </c>
      <c r="K109" s="6">
        <f t="shared" si="11"/>
        <v>1</v>
      </c>
      <c r="L109" s="6" t="str">
        <f>IF(ISERROR(VLOOKUP($A109,'(L) comparison'!$F$2:$F$223,1,FALSE)),"no","*yes*")</f>
        <v>no</v>
      </c>
    </row>
    <row r="110" spans="1:12" x14ac:dyDescent="0.2">
      <c r="A110" s="13" t="s">
        <v>345</v>
      </c>
      <c r="B110" s="6">
        <f>COUNTIF('(A) Cb'!$A$3:$I$95,'(K) genes'!$A110)</f>
        <v>0</v>
      </c>
      <c r="C110" s="6">
        <f>COUNTIF('(B) Cx'!$A$3:$I$95,'(K) genes'!$A110)</f>
        <v>0</v>
      </c>
      <c r="D110" s="6">
        <f>COUNTIF('(C) Hi'!$A$3:$I$95,'(K) genes'!$A110)</f>
        <v>0</v>
      </c>
      <c r="E110" s="6">
        <f>COUNTIF('(D) Hy'!$A$3:$I$95,'(K) genes'!$A110)</f>
        <v>0</v>
      </c>
      <c r="F110" s="6">
        <f>COUNTIF('(E) MP'!$A$3:$I$95,'(K) genes'!$A110)</f>
        <v>0</v>
      </c>
      <c r="G110" s="6">
        <f>COUNTIF('(F) Mb'!$A$3:$I$95,'(K) genes'!$A110)</f>
        <v>0</v>
      </c>
      <c r="H110" s="6">
        <f>COUNTIF('(G) SC'!$A$3:$I$95,'(K) genes'!$A110)</f>
        <v>0</v>
      </c>
      <c r="I110" s="6">
        <f>COUNTIF('(H) St'!$A$3:$I$95,'(K) genes'!$A110)</f>
        <v>1</v>
      </c>
      <c r="J110" s="6">
        <f>COUNTIF('(I) Th'!$A$3:$I$95,'(K) genes'!$A110)</f>
        <v>0</v>
      </c>
      <c r="K110" s="6">
        <f t="shared" si="11"/>
        <v>1</v>
      </c>
      <c r="L110" s="6" t="str">
        <f>IF(ISERROR(VLOOKUP($A110,'(L) comparison'!$F$2:$F$223,1,FALSE)),"no","*yes*")</f>
        <v>no</v>
      </c>
    </row>
    <row r="111" spans="1:12" x14ac:dyDescent="0.2">
      <c r="A111" s="13" t="s">
        <v>394</v>
      </c>
      <c r="B111" s="6">
        <f>COUNTIF('(A) Cb'!$A$3:$I$95,'(K) genes'!$A111)</f>
        <v>0</v>
      </c>
      <c r="C111" s="6">
        <f>COUNTIF('(B) Cx'!$A$3:$I$95,'(K) genes'!$A111)</f>
        <v>0</v>
      </c>
      <c r="D111" s="6">
        <f>COUNTIF('(C) Hi'!$A$3:$I$95,'(K) genes'!$A111)</f>
        <v>0</v>
      </c>
      <c r="E111" s="6">
        <f>COUNTIF('(D) Hy'!$A$3:$I$95,'(K) genes'!$A111)</f>
        <v>0</v>
      </c>
      <c r="F111" s="6">
        <f>COUNTIF('(E) MP'!$A$3:$I$95,'(K) genes'!$A111)</f>
        <v>0</v>
      </c>
      <c r="G111" s="6">
        <f>COUNTIF('(F) Mb'!$A$3:$I$95,'(K) genes'!$A111)</f>
        <v>0</v>
      </c>
      <c r="H111" s="6">
        <f>COUNTIF('(G) SC'!$A$3:$I$95,'(K) genes'!$A111)</f>
        <v>0</v>
      </c>
      <c r="I111" s="6">
        <f>COUNTIF('(H) St'!$A$3:$I$95,'(K) genes'!$A111)</f>
        <v>0</v>
      </c>
      <c r="J111" s="6">
        <f>COUNTIF('(I) Th'!$A$3:$I$95,'(K) genes'!$A111)</f>
        <v>1</v>
      </c>
      <c r="K111" s="6">
        <f t="shared" si="11"/>
        <v>1</v>
      </c>
      <c r="L111" s="6" t="str">
        <f>IF(ISERROR(VLOOKUP($A111,'(L) comparison'!$F$2:$F$223,1,FALSE)),"no","*yes*")</f>
        <v>*yes*</v>
      </c>
    </row>
    <row r="112" spans="1:12" x14ac:dyDescent="0.2">
      <c r="A112" s="13" t="s">
        <v>214</v>
      </c>
      <c r="B112" s="6">
        <f>COUNTIF('(A) Cb'!$A$3:$I$95,'(K) genes'!$A112)</f>
        <v>0</v>
      </c>
      <c r="C112" s="6">
        <f>COUNTIF('(B) Cx'!$A$3:$I$95,'(K) genes'!$A112)</f>
        <v>0</v>
      </c>
      <c r="D112" s="6">
        <f>COUNTIF('(C) Hi'!$A$3:$I$95,'(K) genes'!$A112)</f>
        <v>1</v>
      </c>
      <c r="E112" s="6">
        <f>COUNTIF('(D) Hy'!$A$3:$I$95,'(K) genes'!$A112)</f>
        <v>0</v>
      </c>
      <c r="F112" s="6">
        <f>COUNTIF('(E) MP'!$A$3:$I$95,'(K) genes'!$A112)</f>
        <v>0</v>
      </c>
      <c r="G112" s="6">
        <f>COUNTIF('(F) Mb'!$A$3:$I$95,'(K) genes'!$A112)</f>
        <v>0</v>
      </c>
      <c r="H112" s="6">
        <f>COUNTIF('(G) SC'!$A$3:$I$95,'(K) genes'!$A112)</f>
        <v>0</v>
      </c>
      <c r="I112" s="6">
        <f>COUNTIF('(H) St'!$A$3:$I$95,'(K) genes'!$A112)</f>
        <v>0</v>
      </c>
      <c r="J112" s="6">
        <f>COUNTIF('(I) Th'!$A$3:$I$95,'(K) genes'!$A112)</f>
        <v>0</v>
      </c>
      <c r="K112" s="6">
        <f t="shared" si="11"/>
        <v>1</v>
      </c>
      <c r="L112" s="6" t="str">
        <f>IF(ISERROR(VLOOKUP($A112,'(L) comparison'!$F$2:$F$223,1,FALSE)),"no","*yes*")</f>
        <v>*yes*</v>
      </c>
    </row>
    <row r="113" spans="1:12" x14ac:dyDescent="0.2">
      <c r="A113" s="13" t="s">
        <v>292</v>
      </c>
      <c r="B113" s="6">
        <f>COUNTIF('(A) Cb'!$A$3:$I$95,'(K) genes'!$A113)</f>
        <v>0</v>
      </c>
      <c r="C113" s="6">
        <f>COUNTIF('(B) Cx'!$A$3:$I$95,'(K) genes'!$A113)</f>
        <v>0</v>
      </c>
      <c r="D113" s="6">
        <f>COUNTIF('(C) Hi'!$A$3:$I$95,'(K) genes'!$A113)</f>
        <v>0</v>
      </c>
      <c r="E113" s="6">
        <f>COUNTIF('(D) Hy'!$A$3:$I$95,'(K) genes'!$A113)</f>
        <v>0</v>
      </c>
      <c r="F113" s="6">
        <f>COUNTIF('(E) MP'!$A$3:$I$95,'(K) genes'!$A113)</f>
        <v>0</v>
      </c>
      <c r="G113" s="6">
        <f>COUNTIF('(F) Mb'!$A$3:$I$95,'(K) genes'!$A113)</f>
        <v>1</v>
      </c>
      <c r="H113" s="6">
        <f>COUNTIF('(G) SC'!$A$3:$I$95,'(K) genes'!$A113)</f>
        <v>0</v>
      </c>
      <c r="I113" s="6">
        <f>COUNTIF('(H) St'!$A$3:$I$95,'(K) genes'!$A113)</f>
        <v>0</v>
      </c>
      <c r="J113" s="6">
        <f>COUNTIF('(I) Th'!$A$3:$I$95,'(K) genes'!$A113)</f>
        <v>0</v>
      </c>
      <c r="K113" s="6">
        <f t="shared" si="11"/>
        <v>1</v>
      </c>
      <c r="L113" s="6" t="str">
        <f>IF(ISERROR(VLOOKUP($A113,'(L) comparison'!$F$2:$F$223,1,FALSE)),"no","*yes*")</f>
        <v>*yes*</v>
      </c>
    </row>
    <row r="114" spans="1:12" x14ac:dyDescent="0.2">
      <c r="A114" s="13" t="s">
        <v>393</v>
      </c>
      <c r="B114" s="6">
        <f>COUNTIF('(A) Cb'!$A$3:$I$95,'(K) genes'!$A114)</f>
        <v>0</v>
      </c>
      <c r="C114" s="6">
        <f>COUNTIF('(B) Cx'!$A$3:$I$95,'(K) genes'!$A114)</f>
        <v>0</v>
      </c>
      <c r="D114" s="6">
        <f>COUNTIF('(C) Hi'!$A$3:$I$95,'(K) genes'!$A114)</f>
        <v>0</v>
      </c>
      <c r="E114" s="6">
        <f>COUNTIF('(D) Hy'!$A$3:$I$95,'(K) genes'!$A114)</f>
        <v>0</v>
      </c>
      <c r="F114" s="6">
        <f>COUNTIF('(E) MP'!$A$3:$I$95,'(K) genes'!$A114)</f>
        <v>0</v>
      </c>
      <c r="G114" s="6">
        <f>COUNTIF('(F) Mb'!$A$3:$I$95,'(K) genes'!$A114)</f>
        <v>0</v>
      </c>
      <c r="H114" s="6">
        <f>COUNTIF('(G) SC'!$A$3:$I$95,'(K) genes'!$A114)</f>
        <v>0</v>
      </c>
      <c r="I114" s="6">
        <f>COUNTIF('(H) St'!$A$3:$I$95,'(K) genes'!$A114)</f>
        <v>0</v>
      </c>
      <c r="J114" s="6">
        <f>COUNTIF('(I) Th'!$A$3:$I$95,'(K) genes'!$A114)</f>
        <v>1</v>
      </c>
      <c r="K114" s="6">
        <f t="shared" si="11"/>
        <v>1</v>
      </c>
      <c r="L114" s="6" t="str">
        <f>IF(ISERROR(VLOOKUP($A114,'(L) comparison'!$F$2:$F$223,1,FALSE)),"no","*yes*")</f>
        <v>no</v>
      </c>
    </row>
    <row r="115" spans="1:12" x14ac:dyDescent="0.2">
      <c r="A115" s="13" t="s">
        <v>356</v>
      </c>
      <c r="B115" s="6">
        <f>COUNTIF('(A) Cb'!$A$3:$I$95,'(K) genes'!$A115)</f>
        <v>0</v>
      </c>
      <c r="C115" s="6">
        <f>COUNTIF('(B) Cx'!$A$3:$I$95,'(K) genes'!$A115)</f>
        <v>0</v>
      </c>
      <c r="D115" s="6">
        <f>COUNTIF('(C) Hi'!$A$3:$I$95,'(K) genes'!$A115)</f>
        <v>0</v>
      </c>
      <c r="E115" s="6">
        <f>COUNTIF('(D) Hy'!$A$3:$I$95,'(K) genes'!$A115)</f>
        <v>0</v>
      </c>
      <c r="F115" s="6">
        <f>COUNTIF('(E) MP'!$A$3:$I$95,'(K) genes'!$A115)</f>
        <v>0</v>
      </c>
      <c r="G115" s="6">
        <f>COUNTIF('(F) Mb'!$A$3:$I$95,'(K) genes'!$A115)</f>
        <v>0</v>
      </c>
      <c r="H115" s="6">
        <f>COUNTIF('(G) SC'!$A$3:$I$95,'(K) genes'!$A115)</f>
        <v>0</v>
      </c>
      <c r="I115" s="6">
        <f>COUNTIF('(H) St'!$A$3:$I$95,'(K) genes'!$A115)</f>
        <v>2</v>
      </c>
      <c r="J115" s="6">
        <f>COUNTIF('(I) Th'!$A$3:$I$95,'(K) genes'!$A115)</f>
        <v>0</v>
      </c>
      <c r="K115" s="6">
        <f t="shared" si="11"/>
        <v>2</v>
      </c>
      <c r="L115" s="6" t="str">
        <f>IF(ISERROR(VLOOKUP($A115,'(L) comparison'!$F$2:$F$223,1,FALSE)),"no","*yes*")</f>
        <v>*yes*</v>
      </c>
    </row>
    <row r="116" spans="1:12" x14ac:dyDescent="0.2">
      <c r="A116" s="13" t="s">
        <v>151</v>
      </c>
      <c r="B116" s="6">
        <f>COUNTIF('(A) Cb'!$A$3:$I$95,'(K) genes'!$A116)</f>
        <v>1</v>
      </c>
      <c r="C116" s="6">
        <f>COUNTIF('(B) Cx'!$A$3:$I$95,'(K) genes'!$A116)</f>
        <v>0</v>
      </c>
      <c r="D116" s="6">
        <f>COUNTIF('(C) Hi'!$A$3:$I$95,'(K) genes'!$A116)</f>
        <v>0</v>
      </c>
      <c r="E116" s="6">
        <f>COUNTIF('(D) Hy'!$A$3:$I$95,'(K) genes'!$A116)</f>
        <v>0</v>
      </c>
      <c r="F116" s="6">
        <f>COUNTIF('(E) MP'!$A$3:$I$95,'(K) genes'!$A116)</f>
        <v>1</v>
      </c>
      <c r="G116" s="6">
        <f>COUNTIF('(F) Mb'!$A$3:$I$95,'(K) genes'!$A116)</f>
        <v>2</v>
      </c>
      <c r="H116" s="6">
        <f>COUNTIF('(G) SC'!$A$3:$I$95,'(K) genes'!$A116)</f>
        <v>1</v>
      </c>
      <c r="I116" s="6">
        <f>COUNTIF('(H) St'!$A$3:$I$95,'(K) genes'!$A116)</f>
        <v>0</v>
      </c>
      <c r="J116" s="6">
        <f>COUNTIF('(I) Th'!$A$3:$I$95,'(K) genes'!$A116)</f>
        <v>0</v>
      </c>
      <c r="K116" s="6">
        <f t="shared" si="11"/>
        <v>5</v>
      </c>
      <c r="L116" s="6" t="str">
        <f>IF(ISERROR(VLOOKUP($A116,'(L) comparison'!$F$2:$F$223,1,FALSE)),"no","*yes*")</f>
        <v>no</v>
      </c>
    </row>
    <row r="117" spans="1:12" x14ac:dyDescent="0.2">
      <c r="A117" s="13" t="s">
        <v>401</v>
      </c>
      <c r="B117" s="6">
        <f>COUNTIF('(A) Cb'!$A$3:$I$95,'(K) genes'!$A117)</f>
        <v>0</v>
      </c>
      <c r="C117" s="6">
        <f>COUNTIF('(B) Cx'!$A$3:$I$95,'(K) genes'!$A117)</f>
        <v>0</v>
      </c>
      <c r="D117" s="6">
        <f>COUNTIF('(C) Hi'!$A$3:$I$95,'(K) genes'!$A117)</f>
        <v>0</v>
      </c>
      <c r="E117" s="6">
        <f>COUNTIF('(D) Hy'!$A$3:$I$95,'(K) genes'!$A117)</f>
        <v>0</v>
      </c>
      <c r="F117" s="6">
        <f>COUNTIF('(E) MP'!$A$3:$I$95,'(K) genes'!$A117)</f>
        <v>0</v>
      </c>
      <c r="G117" s="6">
        <f>COUNTIF('(F) Mb'!$A$3:$I$95,'(K) genes'!$A117)</f>
        <v>0</v>
      </c>
      <c r="H117" s="6">
        <f>COUNTIF('(G) SC'!$A$3:$I$95,'(K) genes'!$A117)</f>
        <v>0</v>
      </c>
      <c r="I117" s="6">
        <f>COUNTIF('(H) St'!$A$3:$I$95,'(K) genes'!$A117)</f>
        <v>0</v>
      </c>
      <c r="J117" s="6">
        <f>COUNTIF('(I) Th'!$A$3:$I$95,'(K) genes'!$A117)</f>
        <v>1</v>
      </c>
      <c r="K117" s="6">
        <f t="shared" si="11"/>
        <v>1</v>
      </c>
      <c r="L117" s="6" t="str">
        <f>IF(ISERROR(VLOOKUP($A117,'(L) comparison'!$F$2:$F$223,1,FALSE)),"no","*yes*")</f>
        <v>*yes*</v>
      </c>
    </row>
    <row r="118" spans="1:12" x14ac:dyDescent="0.2">
      <c r="A118" s="13" t="s">
        <v>313</v>
      </c>
      <c r="B118" s="6">
        <f>COUNTIF('(A) Cb'!$A$3:$I$95,'(K) genes'!$A118)</f>
        <v>0</v>
      </c>
      <c r="C118" s="6">
        <f>COUNTIF('(B) Cx'!$A$3:$I$95,'(K) genes'!$A118)</f>
        <v>0</v>
      </c>
      <c r="D118" s="6">
        <f>COUNTIF('(C) Hi'!$A$3:$I$95,'(K) genes'!$A118)</f>
        <v>0</v>
      </c>
      <c r="E118" s="6">
        <f>COUNTIF('(D) Hy'!$A$3:$I$95,'(K) genes'!$A118)</f>
        <v>0</v>
      </c>
      <c r="F118" s="6">
        <f>COUNTIF('(E) MP'!$A$3:$I$95,'(K) genes'!$A118)</f>
        <v>0</v>
      </c>
      <c r="G118" s="6">
        <f>COUNTIF('(F) Mb'!$A$3:$I$95,'(K) genes'!$A118)</f>
        <v>1</v>
      </c>
      <c r="H118" s="6">
        <f>COUNTIF('(G) SC'!$A$3:$I$95,'(K) genes'!$A118)</f>
        <v>0</v>
      </c>
      <c r="I118" s="6">
        <f>COUNTIF('(H) St'!$A$3:$I$95,'(K) genes'!$A118)</f>
        <v>0</v>
      </c>
      <c r="J118" s="6">
        <f>COUNTIF('(I) Th'!$A$3:$I$95,'(K) genes'!$A118)</f>
        <v>0</v>
      </c>
      <c r="K118" s="6">
        <f t="shared" si="11"/>
        <v>1</v>
      </c>
      <c r="L118" s="6" t="str">
        <f>IF(ISERROR(VLOOKUP($A118,'(L) comparison'!$F$2:$F$223,1,FALSE)),"no","*yes*")</f>
        <v>*yes*</v>
      </c>
    </row>
    <row r="119" spans="1:12" x14ac:dyDescent="0.2">
      <c r="A119" s="13" t="s">
        <v>216</v>
      </c>
      <c r="B119" s="6">
        <f>COUNTIF('(A) Cb'!$A$3:$I$95,'(K) genes'!$A119)</f>
        <v>0</v>
      </c>
      <c r="C119" s="6">
        <f>COUNTIF('(B) Cx'!$A$3:$I$95,'(K) genes'!$A119)</f>
        <v>0</v>
      </c>
      <c r="D119" s="6">
        <f>COUNTIF('(C) Hi'!$A$3:$I$95,'(K) genes'!$A119)</f>
        <v>1</v>
      </c>
      <c r="E119" s="6">
        <f>COUNTIF('(D) Hy'!$A$3:$I$95,'(K) genes'!$A119)</f>
        <v>0</v>
      </c>
      <c r="F119" s="6">
        <f>COUNTIF('(E) MP'!$A$3:$I$95,'(K) genes'!$A119)</f>
        <v>0</v>
      </c>
      <c r="G119" s="6">
        <f>COUNTIF('(F) Mb'!$A$3:$I$95,'(K) genes'!$A119)</f>
        <v>0</v>
      </c>
      <c r="H119" s="6">
        <f>COUNTIF('(G) SC'!$A$3:$I$95,'(K) genes'!$A119)</f>
        <v>0</v>
      </c>
      <c r="I119" s="6">
        <f>COUNTIF('(H) St'!$A$3:$I$95,'(K) genes'!$A119)</f>
        <v>0</v>
      </c>
      <c r="J119" s="6">
        <f>COUNTIF('(I) Th'!$A$3:$I$95,'(K) genes'!$A119)</f>
        <v>0</v>
      </c>
      <c r="K119" s="6">
        <f t="shared" si="11"/>
        <v>1</v>
      </c>
      <c r="L119" s="6" t="str">
        <f>IF(ISERROR(VLOOKUP($A119,'(L) comparison'!$F$2:$F$223,1,FALSE)),"no","*yes*")</f>
        <v>*yes*</v>
      </c>
    </row>
    <row r="120" spans="1:12" x14ac:dyDescent="0.2">
      <c r="A120" s="13" t="s">
        <v>43</v>
      </c>
      <c r="B120" s="6">
        <f>COUNTIF('(A) Cb'!$A$3:$I$95,'(K) genes'!$A120)</f>
        <v>0</v>
      </c>
      <c r="C120" s="6">
        <f>COUNTIF('(B) Cx'!$A$3:$I$95,'(K) genes'!$A120)</f>
        <v>0</v>
      </c>
      <c r="D120" s="6">
        <f>COUNTIF('(C) Hi'!$A$3:$I$95,'(K) genes'!$A120)</f>
        <v>2</v>
      </c>
      <c r="E120" s="6">
        <f>COUNTIF('(D) Hy'!$A$3:$I$95,'(K) genes'!$A120)</f>
        <v>0</v>
      </c>
      <c r="F120" s="6">
        <f>COUNTIF('(E) MP'!$A$3:$I$95,'(K) genes'!$A120)</f>
        <v>0</v>
      </c>
      <c r="G120" s="6">
        <f>COUNTIF('(F) Mb'!$A$3:$I$95,'(K) genes'!$A120)</f>
        <v>0</v>
      </c>
      <c r="H120" s="6">
        <f>COUNTIF('(G) SC'!$A$3:$I$95,'(K) genes'!$A120)</f>
        <v>0</v>
      </c>
      <c r="I120" s="6">
        <f>COUNTIF('(H) St'!$A$3:$I$95,'(K) genes'!$A120)</f>
        <v>0</v>
      </c>
      <c r="J120" s="6">
        <f>COUNTIF('(I) Th'!$A$3:$I$95,'(K) genes'!$A120)</f>
        <v>0</v>
      </c>
      <c r="K120" s="6">
        <f t="shared" si="11"/>
        <v>2</v>
      </c>
      <c r="L120" s="6" t="str">
        <f>IF(ISERROR(VLOOKUP($A120,'(L) comparison'!$F$2:$F$223,1,FALSE)),"no","*yes*")</f>
        <v>no</v>
      </c>
    </row>
    <row r="121" spans="1:12" x14ac:dyDescent="0.2">
      <c r="A121" s="13" t="s">
        <v>165</v>
      </c>
      <c r="B121" s="6">
        <f>COUNTIF('(A) Cb'!$A$3:$I$95,'(K) genes'!$A121)</f>
        <v>0</v>
      </c>
      <c r="C121" s="6">
        <f>COUNTIF('(B) Cx'!$A$3:$I$95,'(K) genes'!$A121)</f>
        <v>1</v>
      </c>
      <c r="D121" s="6">
        <f>COUNTIF('(C) Hi'!$A$3:$I$95,'(K) genes'!$A121)</f>
        <v>1</v>
      </c>
      <c r="E121" s="6">
        <f>COUNTIF('(D) Hy'!$A$3:$I$95,'(K) genes'!$A121)</f>
        <v>0</v>
      </c>
      <c r="F121" s="6">
        <f>COUNTIF('(E) MP'!$A$3:$I$95,'(K) genes'!$A121)</f>
        <v>0</v>
      </c>
      <c r="G121" s="6">
        <f>COUNTIF('(F) Mb'!$A$3:$I$95,'(K) genes'!$A121)</f>
        <v>0</v>
      </c>
      <c r="H121" s="6">
        <f>COUNTIF('(G) SC'!$A$3:$I$95,'(K) genes'!$A121)</f>
        <v>0</v>
      </c>
      <c r="I121" s="6">
        <f>COUNTIF('(H) St'!$A$3:$I$95,'(K) genes'!$A121)</f>
        <v>0</v>
      </c>
      <c r="J121" s="6">
        <f>COUNTIF('(I) Th'!$A$3:$I$95,'(K) genes'!$A121)</f>
        <v>1</v>
      </c>
      <c r="K121" s="6">
        <f t="shared" si="11"/>
        <v>3</v>
      </c>
      <c r="L121" s="6" t="str">
        <f>IF(ISERROR(VLOOKUP($A121,'(L) comparison'!$F$2:$F$223,1,FALSE)),"no","*yes*")</f>
        <v>no</v>
      </c>
    </row>
    <row r="122" spans="1:12" x14ac:dyDescent="0.2">
      <c r="A122" s="13" t="s">
        <v>182</v>
      </c>
      <c r="B122" s="6">
        <f>COUNTIF('(A) Cb'!$A$3:$I$95,'(K) genes'!$A122)</f>
        <v>0</v>
      </c>
      <c r="C122" s="6">
        <f>COUNTIF('(B) Cx'!$A$3:$I$95,'(K) genes'!$A122)</f>
        <v>0</v>
      </c>
      <c r="D122" s="6">
        <f>COUNTIF('(C) Hi'!$A$3:$I$95,'(K) genes'!$A122)</f>
        <v>2</v>
      </c>
      <c r="E122" s="6">
        <f>COUNTIF('(D) Hy'!$A$3:$I$95,'(K) genes'!$A122)</f>
        <v>0</v>
      </c>
      <c r="F122" s="6">
        <f>COUNTIF('(E) MP'!$A$3:$I$95,'(K) genes'!$A122)</f>
        <v>0</v>
      </c>
      <c r="G122" s="6">
        <f>COUNTIF('(F) Mb'!$A$3:$I$95,'(K) genes'!$A122)</f>
        <v>0</v>
      </c>
      <c r="H122" s="6">
        <f>COUNTIF('(G) SC'!$A$3:$I$95,'(K) genes'!$A122)</f>
        <v>0</v>
      </c>
      <c r="I122" s="6">
        <f>COUNTIF('(H) St'!$A$3:$I$95,'(K) genes'!$A122)</f>
        <v>0</v>
      </c>
      <c r="J122" s="6">
        <f>COUNTIF('(I) Th'!$A$3:$I$95,'(K) genes'!$A122)</f>
        <v>0</v>
      </c>
      <c r="K122" s="6">
        <f t="shared" si="11"/>
        <v>2</v>
      </c>
      <c r="L122" s="6" t="str">
        <f>IF(ISERROR(VLOOKUP($A122,'(L) comparison'!$F$2:$F$223,1,FALSE)),"no","*yes*")</f>
        <v>no</v>
      </c>
    </row>
    <row r="123" spans="1:12" x14ac:dyDescent="0.2">
      <c r="A123" s="13" t="s">
        <v>117</v>
      </c>
      <c r="B123" s="6">
        <f>COUNTIF('(A) Cb'!$A$3:$I$95,'(K) genes'!$A123)</f>
        <v>0</v>
      </c>
      <c r="C123" s="6">
        <f>COUNTIF('(B) Cx'!$A$3:$I$95,'(K) genes'!$A123)</f>
        <v>0</v>
      </c>
      <c r="D123" s="6">
        <f>COUNTIF('(C) Hi'!$A$3:$I$95,'(K) genes'!$A123)</f>
        <v>1</v>
      </c>
      <c r="E123" s="6">
        <f>COUNTIF('(D) Hy'!$A$3:$I$95,'(K) genes'!$A123)</f>
        <v>1</v>
      </c>
      <c r="F123" s="6">
        <f>COUNTIF('(E) MP'!$A$3:$I$95,'(K) genes'!$A123)</f>
        <v>0</v>
      </c>
      <c r="G123" s="6">
        <f>COUNTIF('(F) Mb'!$A$3:$I$95,'(K) genes'!$A123)</f>
        <v>0</v>
      </c>
      <c r="H123" s="6">
        <f>COUNTIF('(G) SC'!$A$3:$I$95,'(K) genes'!$A123)</f>
        <v>0</v>
      </c>
      <c r="I123" s="6">
        <f>COUNTIF('(H) St'!$A$3:$I$95,'(K) genes'!$A123)</f>
        <v>0</v>
      </c>
      <c r="J123" s="6">
        <f>COUNTIF('(I) Th'!$A$3:$I$95,'(K) genes'!$A123)</f>
        <v>0</v>
      </c>
      <c r="K123" s="6">
        <f t="shared" si="11"/>
        <v>2</v>
      </c>
      <c r="L123" s="6" t="str">
        <f>IF(ISERROR(VLOOKUP($A123,'(L) comparison'!$F$2:$F$223,1,FALSE)),"no","*yes*")</f>
        <v>*yes*</v>
      </c>
    </row>
    <row r="124" spans="1:12" x14ac:dyDescent="0.2">
      <c r="A124" s="13" t="s">
        <v>363</v>
      </c>
      <c r="B124" s="6">
        <f>COUNTIF('(A) Cb'!$A$3:$I$95,'(K) genes'!$A124)</f>
        <v>0</v>
      </c>
      <c r="C124" s="6">
        <f>COUNTIF('(B) Cx'!$A$3:$I$95,'(K) genes'!$A124)</f>
        <v>0</v>
      </c>
      <c r="D124" s="6">
        <f>COUNTIF('(C) Hi'!$A$3:$I$95,'(K) genes'!$A124)</f>
        <v>0</v>
      </c>
      <c r="E124" s="6">
        <f>COUNTIF('(D) Hy'!$A$3:$I$95,'(K) genes'!$A124)</f>
        <v>0</v>
      </c>
      <c r="F124" s="6">
        <f>COUNTIF('(E) MP'!$A$3:$I$95,'(K) genes'!$A124)</f>
        <v>0</v>
      </c>
      <c r="G124" s="6">
        <f>COUNTIF('(F) Mb'!$A$3:$I$95,'(K) genes'!$A124)</f>
        <v>0</v>
      </c>
      <c r="H124" s="6">
        <f>COUNTIF('(G) SC'!$A$3:$I$95,'(K) genes'!$A124)</f>
        <v>0</v>
      </c>
      <c r="I124" s="6">
        <f>COUNTIF('(H) St'!$A$3:$I$95,'(K) genes'!$A124)</f>
        <v>1</v>
      </c>
      <c r="J124" s="6">
        <f>COUNTIF('(I) Th'!$A$3:$I$95,'(K) genes'!$A124)</f>
        <v>0</v>
      </c>
      <c r="K124" s="6">
        <f t="shared" si="11"/>
        <v>1</v>
      </c>
      <c r="L124" s="6" t="str">
        <f>IF(ISERROR(VLOOKUP($A124,'(L) comparison'!$F$2:$F$223,1,FALSE)),"no","*yes*")</f>
        <v>*yes*</v>
      </c>
    </row>
    <row r="125" spans="1:12" x14ac:dyDescent="0.2">
      <c r="A125" s="13" t="s">
        <v>171</v>
      </c>
      <c r="B125" s="6">
        <f>COUNTIF('(A) Cb'!$A$3:$I$95,'(K) genes'!$A125)</f>
        <v>0</v>
      </c>
      <c r="C125" s="6">
        <f>COUNTIF('(B) Cx'!$A$3:$I$95,'(K) genes'!$A125)</f>
        <v>2</v>
      </c>
      <c r="D125" s="6">
        <f>COUNTIF('(C) Hi'!$A$3:$I$95,'(K) genes'!$A125)</f>
        <v>5</v>
      </c>
      <c r="E125" s="6">
        <f>COUNTIF('(D) Hy'!$A$3:$I$95,'(K) genes'!$A125)</f>
        <v>0</v>
      </c>
      <c r="F125" s="6">
        <f>COUNTIF('(E) MP'!$A$3:$I$95,'(K) genes'!$A125)</f>
        <v>0</v>
      </c>
      <c r="G125" s="6">
        <f>COUNTIF('(F) Mb'!$A$3:$I$95,'(K) genes'!$A125)</f>
        <v>0</v>
      </c>
      <c r="H125" s="6">
        <f>COUNTIF('(G) SC'!$A$3:$I$95,'(K) genes'!$A125)</f>
        <v>0</v>
      </c>
      <c r="I125" s="6">
        <f>COUNTIF('(H) St'!$A$3:$I$95,'(K) genes'!$A125)</f>
        <v>0</v>
      </c>
      <c r="J125" s="6">
        <f>COUNTIF('(I) Th'!$A$3:$I$95,'(K) genes'!$A125)</f>
        <v>0</v>
      </c>
      <c r="K125" s="6">
        <f t="shared" si="11"/>
        <v>7</v>
      </c>
      <c r="L125" s="6" t="str">
        <f>IF(ISERROR(VLOOKUP($A125,'(L) comparison'!$F$2:$F$223,1,FALSE)),"no","*yes*")</f>
        <v>no</v>
      </c>
    </row>
    <row r="126" spans="1:12" x14ac:dyDescent="0.2">
      <c r="A126" s="13" t="s">
        <v>206</v>
      </c>
      <c r="B126" s="6">
        <f>COUNTIF('(A) Cb'!$A$3:$I$95,'(K) genes'!$A126)</f>
        <v>0</v>
      </c>
      <c r="C126" s="6">
        <f>COUNTIF('(B) Cx'!$A$3:$I$95,'(K) genes'!$A126)</f>
        <v>0</v>
      </c>
      <c r="D126" s="6">
        <f>COUNTIF('(C) Hi'!$A$3:$I$95,'(K) genes'!$A126)</f>
        <v>1</v>
      </c>
      <c r="E126" s="6">
        <f>COUNTIF('(D) Hy'!$A$3:$I$95,'(K) genes'!$A126)</f>
        <v>0</v>
      </c>
      <c r="F126" s="6">
        <f>COUNTIF('(E) MP'!$A$3:$I$95,'(K) genes'!$A126)</f>
        <v>0</v>
      </c>
      <c r="G126" s="6">
        <f>COUNTIF('(F) Mb'!$A$3:$I$95,'(K) genes'!$A126)</f>
        <v>0</v>
      </c>
      <c r="H126" s="6">
        <f>COUNTIF('(G) SC'!$A$3:$I$95,'(K) genes'!$A126)</f>
        <v>0</v>
      </c>
      <c r="I126" s="6">
        <f>COUNTIF('(H) St'!$A$3:$I$95,'(K) genes'!$A126)</f>
        <v>0</v>
      </c>
      <c r="J126" s="6">
        <f>COUNTIF('(I) Th'!$A$3:$I$95,'(K) genes'!$A126)</f>
        <v>0</v>
      </c>
      <c r="K126" s="6">
        <f t="shared" si="11"/>
        <v>1</v>
      </c>
      <c r="L126" s="6" t="str">
        <f>IF(ISERROR(VLOOKUP($A126,'(L) comparison'!$F$2:$F$223,1,FALSE)),"no","*yes*")</f>
        <v>*yes*</v>
      </c>
    </row>
    <row r="127" spans="1:12" x14ac:dyDescent="0.2">
      <c r="A127" s="13" t="s">
        <v>112</v>
      </c>
      <c r="B127" s="6">
        <f>COUNTIF('(A) Cb'!$A$3:$I$95,'(K) genes'!$A127)</f>
        <v>0</v>
      </c>
      <c r="C127" s="6">
        <f>COUNTIF('(B) Cx'!$A$3:$I$95,'(K) genes'!$A127)</f>
        <v>0</v>
      </c>
      <c r="D127" s="6">
        <f>COUNTIF('(C) Hi'!$A$3:$I$95,'(K) genes'!$A127)</f>
        <v>0</v>
      </c>
      <c r="E127" s="6">
        <f>COUNTIF('(D) Hy'!$A$3:$I$95,'(K) genes'!$A127)</f>
        <v>1</v>
      </c>
      <c r="F127" s="6">
        <f>COUNTIF('(E) MP'!$A$3:$I$95,'(K) genes'!$A127)</f>
        <v>0</v>
      </c>
      <c r="G127" s="6">
        <f>COUNTIF('(F) Mb'!$A$3:$I$95,'(K) genes'!$A127)</f>
        <v>0</v>
      </c>
      <c r="H127" s="6">
        <f>COUNTIF('(G) SC'!$A$3:$I$95,'(K) genes'!$A127)</f>
        <v>0</v>
      </c>
      <c r="I127" s="6">
        <f>COUNTIF('(H) St'!$A$3:$I$95,'(K) genes'!$A127)</f>
        <v>1</v>
      </c>
      <c r="J127" s="6">
        <f>COUNTIF('(I) Th'!$A$3:$I$95,'(K) genes'!$A127)</f>
        <v>1</v>
      </c>
      <c r="K127" s="6">
        <f t="shared" si="11"/>
        <v>3</v>
      </c>
      <c r="L127" s="6" t="str">
        <f>IF(ISERROR(VLOOKUP($A127,'(L) comparison'!$F$2:$F$223,1,FALSE)),"no","*yes*")</f>
        <v>no</v>
      </c>
    </row>
    <row r="128" spans="1:12" x14ac:dyDescent="0.2">
      <c r="A128" s="13" t="s">
        <v>268</v>
      </c>
      <c r="B128" s="6">
        <f>COUNTIF('(A) Cb'!$A$3:$I$95,'(K) genes'!$A128)</f>
        <v>0</v>
      </c>
      <c r="C128" s="6">
        <f>COUNTIF('(B) Cx'!$A$3:$I$95,'(K) genes'!$A128)</f>
        <v>0</v>
      </c>
      <c r="D128" s="6">
        <f>COUNTIF('(C) Hi'!$A$3:$I$95,'(K) genes'!$A128)</f>
        <v>0</v>
      </c>
      <c r="E128" s="6">
        <f>COUNTIF('(D) Hy'!$A$3:$I$95,'(K) genes'!$A128)</f>
        <v>0</v>
      </c>
      <c r="F128" s="6">
        <f>COUNTIF('(E) MP'!$A$3:$I$95,'(K) genes'!$A128)</f>
        <v>1</v>
      </c>
      <c r="G128" s="6">
        <f>COUNTIF('(F) Mb'!$A$3:$I$95,'(K) genes'!$A128)</f>
        <v>1</v>
      </c>
      <c r="H128" s="6">
        <f>COUNTIF('(G) SC'!$A$3:$I$95,'(K) genes'!$A128)</f>
        <v>0</v>
      </c>
      <c r="I128" s="6">
        <f>COUNTIF('(H) St'!$A$3:$I$95,'(K) genes'!$A128)</f>
        <v>0</v>
      </c>
      <c r="J128" s="6">
        <f>COUNTIF('(I) Th'!$A$3:$I$95,'(K) genes'!$A128)</f>
        <v>0</v>
      </c>
      <c r="K128" s="6">
        <f t="shared" si="11"/>
        <v>2</v>
      </c>
      <c r="L128" s="6" t="str">
        <f>IF(ISERROR(VLOOKUP($A128,'(L) comparison'!$F$2:$F$223,1,FALSE)),"no","*yes*")</f>
        <v>no</v>
      </c>
    </row>
    <row r="129" spans="1:12" x14ac:dyDescent="0.2">
      <c r="A129" s="13" t="s">
        <v>387</v>
      </c>
      <c r="B129" s="6">
        <f>COUNTIF('(A) Cb'!$A$3:$I$95,'(K) genes'!$A129)</f>
        <v>0</v>
      </c>
      <c r="C129" s="6">
        <f>COUNTIF('(B) Cx'!$A$3:$I$95,'(K) genes'!$A129)</f>
        <v>0</v>
      </c>
      <c r="D129" s="6">
        <f>COUNTIF('(C) Hi'!$A$3:$I$95,'(K) genes'!$A129)</f>
        <v>0</v>
      </c>
      <c r="E129" s="6">
        <f>COUNTIF('(D) Hy'!$A$3:$I$95,'(K) genes'!$A129)</f>
        <v>0</v>
      </c>
      <c r="F129" s="6">
        <f>COUNTIF('(E) MP'!$A$3:$I$95,'(K) genes'!$A129)</f>
        <v>0</v>
      </c>
      <c r="G129" s="6">
        <f>COUNTIF('(F) Mb'!$A$3:$I$95,'(K) genes'!$A129)</f>
        <v>0</v>
      </c>
      <c r="H129" s="6">
        <f>COUNTIF('(G) SC'!$A$3:$I$95,'(K) genes'!$A129)</f>
        <v>0</v>
      </c>
      <c r="I129" s="6">
        <f>COUNTIF('(H) St'!$A$3:$I$95,'(K) genes'!$A129)</f>
        <v>1</v>
      </c>
      <c r="J129" s="6">
        <f>COUNTIF('(I) Th'!$A$3:$I$95,'(K) genes'!$A129)</f>
        <v>0</v>
      </c>
      <c r="K129" s="6">
        <f t="shared" si="11"/>
        <v>1</v>
      </c>
      <c r="L129" s="6" t="str">
        <f>IF(ISERROR(VLOOKUP($A129,'(L) comparison'!$F$2:$F$223,1,FALSE)),"no","*yes*")</f>
        <v>*yes*</v>
      </c>
    </row>
    <row r="130" spans="1:12" x14ac:dyDescent="0.2">
      <c r="A130" s="13" t="s">
        <v>370</v>
      </c>
      <c r="B130" s="6">
        <f>COUNTIF('(A) Cb'!$A$3:$I$95,'(K) genes'!$A130)</f>
        <v>0</v>
      </c>
      <c r="C130" s="6">
        <f>COUNTIF('(B) Cx'!$A$3:$I$95,'(K) genes'!$A130)</f>
        <v>0</v>
      </c>
      <c r="D130" s="6">
        <f>COUNTIF('(C) Hi'!$A$3:$I$95,'(K) genes'!$A130)</f>
        <v>0</v>
      </c>
      <c r="E130" s="6">
        <f>COUNTIF('(D) Hy'!$A$3:$I$95,'(K) genes'!$A130)</f>
        <v>0</v>
      </c>
      <c r="F130" s="6">
        <f>COUNTIF('(E) MP'!$A$3:$I$95,'(K) genes'!$A130)</f>
        <v>0</v>
      </c>
      <c r="G130" s="6">
        <f>COUNTIF('(F) Mb'!$A$3:$I$95,'(K) genes'!$A130)</f>
        <v>0</v>
      </c>
      <c r="H130" s="6">
        <f>COUNTIF('(G) SC'!$A$3:$I$95,'(K) genes'!$A130)</f>
        <v>0</v>
      </c>
      <c r="I130" s="6">
        <f>COUNTIF('(H) St'!$A$3:$I$95,'(K) genes'!$A130)</f>
        <v>1</v>
      </c>
      <c r="J130" s="6">
        <f>COUNTIF('(I) Th'!$A$3:$I$95,'(K) genes'!$A130)</f>
        <v>0</v>
      </c>
      <c r="K130" s="6">
        <f t="shared" si="11"/>
        <v>1</v>
      </c>
      <c r="L130" s="6" t="str">
        <f>IF(ISERROR(VLOOKUP($A130,'(L) comparison'!$F$2:$F$223,1,FALSE)),"no","*yes*")</f>
        <v>*yes*</v>
      </c>
    </row>
    <row r="131" spans="1:12" x14ac:dyDescent="0.2">
      <c r="A131" s="13" t="s">
        <v>365</v>
      </c>
      <c r="B131" s="6">
        <f>COUNTIF('(A) Cb'!$A$3:$I$95,'(K) genes'!$A131)</f>
        <v>0</v>
      </c>
      <c r="C131" s="6">
        <f>COUNTIF('(B) Cx'!$A$3:$I$95,'(K) genes'!$A131)</f>
        <v>0</v>
      </c>
      <c r="D131" s="6">
        <f>COUNTIF('(C) Hi'!$A$3:$I$95,'(K) genes'!$A131)</f>
        <v>0</v>
      </c>
      <c r="E131" s="6">
        <f>COUNTIF('(D) Hy'!$A$3:$I$95,'(K) genes'!$A131)</f>
        <v>0</v>
      </c>
      <c r="F131" s="6">
        <f>COUNTIF('(E) MP'!$A$3:$I$95,'(K) genes'!$A131)</f>
        <v>0</v>
      </c>
      <c r="G131" s="6">
        <f>COUNTIF('(F) Mb'!$A$3:$I$95,'(K) genes'!$A131)</f>
        <v>0</v>
      </c>
      <c r="H131" s="6">
        <f>COUNTIF('(G) SC'!$A$3:$I$95,'(K) genes'!$A131)</f>
        <v>0</v>
      </c>
      <c r="I131" s="6">
        <f>COUNTIF('(H) St'!$A$3:$I$95,'(K) genes'!$A131)</f>
        <v>2</v>
      </c>
      <c r="J131" s="6">
        <f>COUNTIF('(I) Th'!$A$3:$I$95,'(K) genes'!$A131)</f>
        <v>0</v>
      </c>
      <c r="K131" s="6">
        <f t="shared" si="11"/>
        <v>2</v>
      </c>
      <c r="L131" s="6" t="str">
        <f>IF(ISERROR(VLOOKUP($A131,'(L) comparison'!$F$2:$F$223,1,FALSE)),"no","*yes*")</f>
        <v>no</v>
      </c>
    </row>
    <row r="132" spans="1:12" x14ac:dyDescent="0.2">
      <c r="A132" s="13" t="s">
        <v>390</v>
      </c>
      <c r="B132" s="6">
        <f>COUNTIF('(A) Cb'!$A$3:$I$95,'(K) genes'!$A132)</f>
        <v>0</v>
      </c>
      <c r="C132" s="6">
        <f>COUNTIF('(B) Cx'!$A$3:$I$95,'(K) genes'!$A132)</f>
        <v>0</v>
      </c>
      <c r="D132" s="6">
        <f>COUNTIF('(C) Hi'!$A$3:$I$95,'(K) genes'!$A132)</f>
        <v>0</v>
      </c>
      <c r="E132" s="6">
        <f>COUNTIF('(D) Hy'!$A$3:$I$95,'(K) genes'!$A132)</f>
        <v>0</v>
      </c>
      <c r="F132" s="6">
        <f>COUNTIF('(E) MP'!$A$3:$I$95,'(K) genes'!$A132)</f>
        <v>0</v>
      </c>
      <c r="G132" s="6">
        <f>COUNTIF('(F) Mb'!$A$3:$I$95,'(K) genes'!$A132)</f>
        <v>0</v>
      </c>
      <c r="H132" s="6">
        <f>COUNTIF('(G) SC'!$A$3:$I$95,'(K) genes'!$A132)</f>
        <v>0</v>
      </c>
      <c r="I132" s="6">
        <f>COUNTIF('(H) St'!$A$3:$I$95,'(K) genes'!$A132)</f>
        <v>0</v>
      </c>
      <c r="J132" s="6">
        <f>COUNTIF('(I) Th'!$A$3:$I$95,'(K) genes'!$A132)</f>
        <v>1</v>
      </c>
      <c r="K132" s="6">
        <f t="shared" ref="K132:K195" si="12">SUM(B132:J132)</f>
        <v>1</v>
      </c>
      <c r="L132" s="6" t="str">
        <f>IF(ISERROR(VLOOKUP($A132,'(L) comparison'!$F$2:$F$223,1,FALSE)),"no","*yes*")</f>
        <v>*yes*</v>
      </c>
    </row>
    <row r="133" spans="1:12" x14ac:dyDescent="0.2">
      <c r="A133" s="13" t="s">
        <v>14</v>
      </c>
      <c r="B133" s="6">
        <f>COUNTIF('(A) Cb'!$A$3:$I$95,'(K) genes'!$A133)</f>
        <v>2</v>
      </c>
      <c r="C133" s="6">
        <f>COUNTIF('(B) Cx'!$A$3:$I$95,'(K) genes'!$A133)</f>
        <v>0</v>
      </c>
      <c r="D133" s="6">
        <f>COUNTIF('(C) Hi'!$A$3:$I$95,'(K) genes'!$A133)</f>
        <v>0</v>
      </c>
      <c r="E133" s="6">
        <f>COUNTIF('(D) Hy'!$A$3:$I$95,'(K) genes'!$A133)</f>
        <v>0</v>
      </c>
      <c r="F133" s="6">
        <f>COUNTIF('(E) MP'!$A$3:$I$95,'(K) genes'!$A133)</f>
        <v>0</v>
      </c>
      <c r="G133" s="6">
        <f>COUNTIF('(F) Mb'!$A$3:$I$95,'(K) genes'!$A133)</f>
        <v>0</v>
      </c>
      <c r="H133" s="6">
        <f>COUNTIF('(G) SC'!$A$3:$I$95,'(K) genes'!$A133)</f>
        <v>2</v>
      </c>
      <c r="I133" s="6">
        <f>COUNTIF('(H) St'!$A$3:$I$95,'(K) genes'!$A133)</f>
        <v>0</v>
      </c>
      <c r="J133" s="6">
        <f>COUNTIF('(I) Th'!$A$3:$I$95,'(K) genes'!$A133)</f>
        <v>0</v>
      </c>
      <c r="K133" s="6">
        <f t="shared" si="12"/>
        <v>4</v>
      </c>
      <c r="L133" s="6" t="str">
        <f>IF(ISERROR(VLOOKUP($A133,'(L) comparison'!$F$2:$F$223,1,FALSE)),"no","*yes*")</f>
        <v>*yes*</v>
      </c>
    </row>
    <row r="134" spans="1:12" x14ac:dyDescent="0.2">
      <c r="A134" s="13" t="s">
        <v>446</v>
      </c>
      <c r="B134" s="6">
        <f>COUNTIF('(A) Cb'!$A$3:$I$95,'(K) genes'!$A134)</f>
        <v>0</v>
      </c>
      <c r="C134" s="6">
        <f>COUNTIF('(B) Cx'!$A$3:$I$95,'(K) genes'!$A134)</f>
        <v>0</v>
      </c>
      <c r="D134" s="6">
        <f>COUNTIF('(C) Hi'!$A$3:$I$95,'(K) genes'!$A134)</f>
        <v>0</v>
      </c>
      <c r="E134" s="6">
        <f>COUNTIF('(D) Hy'!$A$3:$I$95,'(K) genes'!$A134)</f>
        <v>0</v>
      </c>
      <c r="F134" s="6">
        <f>COUNTIF('(E) MP'!$A$3:$I$95,'(K) genes'!$A134)</f>
        <v>0</v>
      </c>
      <c r="G134" s="6">
        <f>COUNTIF('(F) Mb'!$A$3:$I$95,'(K) genes'!$A134)</f>
        <v>0</v>
      </c>
      <c r="H134" s="6">
        <f>COUNTIF('(G) SC'!$A$3:$I$95,'(K) genes'!$A134)</f>
        <v>0</v>
      </c>
      <c r="I134" s="6">
        <f>COUNTIF('(H) St'!$A$3:$I$95,'(K) genes'!$A134)</f>
        <v>0</v>
      </c>
      <c r="J134" s="6">
        <f>COUNTIF('(I) Th'!$A$3:$I$95,'(K) genes'!$A134)</f>
        <v>1</v>
      </c>
      <c r="K134" s="6">
        <f t="shared" si="12"/>
        <v>1</v>
      </c>
      <c r="L134" s="6" t="str">
        <f>IF(ISERROR(VLOOKUP($A134,'(L) comparison'!$F$2:$F$223,1,FALSE)),"no","*yes*")</f>
        <v>*yes*</v>
      </c>
    </row>
    <row r="135" spans="1:12" x14ac:dyDescent="0.2">
      <c r="A135" s="13" t="s">
        <v>81</v>
      </c>
      <c r="B135" s="6">
        <f>COUNTIF('(A) Cb'!$A$3:$I$95,'(K) genes'!$A135)</f>
        <v>0</v>
      </c>
      <c r="C135" s="6">
        <f>COUNTIF('(B) Cx'!$A$3:$I$95,'(K) genes'!$A135)</f>
        <v>0</v>
      </c>
      <c r="D135" s="6">
        <f>COUNTIF('(C) Hi'!$A$3:$I$95,'(K) genes'!$A135)</f>
        <v>0</v>
      </c>
      <c r="E135" s="6">
        <f>COUNTIF('(D) Hy'!$A$3:$I$95,'(K) genes'!$A135)</f>
        <v>0</v>
      </c>
      <c r="F135" s="6">
        <f>COUNTIF('(E) MP'!$A$3:$I$95,'(K) genes'!$A135)</f>
        <v>0</v>
      </c>
      <c r="G135" s="6">
        <f>COUNTIF('(F) Mb'!$A$3:$I$95,'(K) genes'!$A135)</f>
        <v>1</v>
      </c>
      <c r="H135" s="6">
        <f>COUNTIF('(G) SC'!$A$3:$I$95,'(K) genes'!$A135)</f>
        <v>0</v>
      </c>
      <c r="I135" s="6">
        <f>COUNTIF('(H) St'!$A$3:$I$95,'(K) genes'!$A135)</f>
        <v>1</v>
      </c>
      <c r="J135" s="6">
        <f>COUNTIF('(I) Th'!$A$3:$I$95,'(K) genes'!$A135)</f>
        <v>0</v>
      </c>
      <c r="K135" s="6">
        <f t="shared" si="12"/>
        <v>2</v>
      </c>
      <c r="L135" s="6" t="str">
        <f>IF(ISERROR(VLOOKUP($A135,'(L) comparison'!$F$2:$F$223,1,FALSE)),"no","*yes*")</f>
        <v>no</v>
      </c>
    </row>
    <row r="136" spans="1:12" x14ac:dyDescent="0.2">
      <c r="A136" s="13" t="s">
        <v>219</v>
      </c>
      <c r="B136" s="6">
        <f>COUNTIF('(A) Cb'!$A$3:$I$95,'(K) genes'!$A136)</f>
        <v>0</v>
      </c>
      <c r="C136" s="6">
        <f>COUNTIF('(B) Cx'!$A$3:$I$95,'(K) genes'!$A136)</f>
        <v>0</v>
      </c>
      <c r="D136" s="6">
        <f>COUNTIF('(C) Hi'!$A$3:$I$95,'(K) genes'!$A136)</f>
        <v>1</v>
      </c>
      <c r="E136" s="6">
        <f>COUNTIF('(D) Hy'!$A$3:$I$95,'(K) genes'!$A136)</f>
        <v>0</v>
      </c>
      <c r="F136" s="6">
        <f>COUNTIF('(E) MP'!$A$3:$I$95,'(K) genes'!$A136)</f>
        <v>0</v>
      </c>
      <c r="G136" s="6">
        <f>COUNTIF('(F) Mb'!$A$3:$I$95,'(K) genes'!$A136)</f>
        <v>0</v>
      </c>
      <c r="H136" s="6">
        <f>COUNTIF('(G) SC'!$A$3:$I$95,'(K) genes'!$A136)</f>
        <v>0</v>
      </c>
      <c r="I136" s="6">
        <f>COUNTIF('(H) St'!$A$3:$I$95,'(K) genes'!$A136)</f>
        <v>0</v>
      </c>
      <c r="J136" s="6">
        <f>COUNTIF('(I) Th'!$A$3:$I$95,'(K) genes'!$A136)</f>
        <v>0</v>
      </c>
      <c r="K136" s="6">
        <f t="shared" si="12"/>
        <v>1</v>
      </c>
      <c r="L136" s="6" t="str">
        <f>IF(ISERROR(VLOOKUP($A136,'(L) comparison'!$F$2:$F$223,1,FALSE)),"no","*yes*")</f>
        <v>*yes*</v>
      </c>
    </row>
    <row r="137" spans="1:12" x14ac:dyDescent="0.2">
      <c r="A137" s="13" t="s">
        <v>269</v>
      </c>
      <c r="B137" s="6">
        <f>COUNTIF('(A) Cb'!$A$3:$I$95,'(K) genes'!$A137)</f>
        <v>0</v>
      </c>
      <c r="C137" s="6">
        <f>COUNTIF('(B) Cx'!$A$3:$I$95,'(K) genes'!$A137)</f>
        <v>0</v>
      </c>
      <c r="D137" s="6">
        <f>COUNTIF('(C) Hi'!$A$3:$I$95,'(K) genes'!$A137)</f>
        <v>0</v>
      </c>
      <c r="E137" s="6">
        <f>COUNTIF('(D) Hy'!$A$3:$I$95,'(K) genes'!$A137)</f>
        <v>0</v>
      </c>
      <c r="F137" s="6">
        <f>COUNTIF('(E) MP'!$A$3:$I$95,'(K) genes'!$A137)</f>
        <v>1</v>
      </c>
      <c r="G137" s="6">
        <f>COUNTIF('(F) Mb'!$A$3:$I$95,'(K) genes'!$A137)</f>
        <v>0</v>
      </c>
      <c r="H137" s="6">
        <f>COUNTIF('(G) SC'!$A$3:$I$95,'(K) genes'!$A137)</f>
        <v>0</v>
      </c>
      <c r="I137" s="6">
        <f>COUNTIF('(H) St'!$A$3:$I$95,'(K) genes'!$A137)</f>
        <v>0</v>
      </c>
      <c r="J137" s="6">
        <f>COUNTIF('(I) Th'!$A$3:$I$95,'(K) genes'!$A137)</f>
        <v>0</v>
      </c>
      <c r="K137" s="6">
        <f t="shared" si="12"/>
        <v>1</v>
      </c>
      <c r="L137" s="6" t="str">
        <f>IF(ISERROR(VLOOKUP($A137,'(L) comparison'!$F$2:$F$223,1,FALSE)),"no","*yes*")</f>
        <v>*yes*</v>
      </c>
    </row>
    <row r="138" spans="1:12" x14ac:dyDescent="0.2">
      <c r="A138" s="13" t="s">
        <v>167</v>
      </c>
      <c r="B138" s="6">
        <f>COUNTIF('(A) Cb'!$A$3:$I$95,'(K) genes'!$A138)</f>
        <v>0</v>
      </c>
      <c r="C138" s="6">
        <f>COUNTIF('(B) Cx'!$A$3:$I$95,'(K) genes'!$A138)</f>
        <v>1</v>
      </c>
      <c r="D138" s="6">
        <f>COUNTIF('(C) Hi'!$A$3:$I$95,'(K) genes'!$A138)</f>
        <v>2</v>
      </c>
      <c r="E138" s="6">
        <f>COUNTIF('(D) Hy'!$A$3:$I$95,'(K) genes'!$A138)</f>
        <v>0</v>
      </c>
      <c r="F138" s="6">
        <f>COUNTIF('(E) MP'!$A$3:$I$95,'(K) genes'!$A138)</f>
        <v>0</v>
      </c>
      <c r="G138" s="6">
        <f>COUNTIF('(F) Mb'!$A$3:$I$95,'(K) genes'!$A138)</f>
        <v>0</v>
      </c>
      <c r="H138" s="6">
        <f>COUNTIF('(G) SC'!$A$3:$I$95,'(K) genes'!$A138)</f>
        <v>0</v>
      </c>
      <c r="I138" s="6">
        <f>COUNTIF('(H) St'!$A$3:$I$95,'(K) genes'!$A138)</f>
        <v>2</v>
      </c>
      <c r="J138" s="6">
        <f>COUNTIF('(I) Th'!$A$3:$I$95,'(K) genes'!$A138)</f>
        <v>1</v>
      </c>
      <c r="K138" s="6">
        <f t="shared" si="12"/>
        <v>6</v>
      </c>
      <c r="L138" s="6" t="str">
        <f>IF(ISERROR(VLOOKUP($A138,'(L) comparison'!$F$2:$F$223,1,FALSE)),"no","*yes*")</f>
        <v>no</v>
      </c>
    </row>
    <row r="139" spans="1:12" x14ac:dyDescent="0.2">
      <c r="A139" s="13" t="s">
        <v>258</v>
      </c>
      <c r="B139" s="6">
        <f>COUNTIF('(A) Cb'!$A$3:$I$95,'(K) genes'!$A139)</f>
        <v>0</v>
      </c>
      <c r="C139" s="6">
        <f>COUNTIF('(B) Cx'!$A$3:$I$95,'(K) genes'!$A139)</f>
        <v>0</v>
      </c>
      <c r="D139" s="6">
        <f>COUNTIF('(C) Hi'!$A$3:$I$95,'(K) genes'!$A139)</f>
        <v>0</v>
      </c>
      <c r="E139" s="6">
        <f>COUNTIF('(D) Hy'!$A$3:$I$95,'(K) genes'!$A139)</f>
        <v>0</v>
      </c>
      <c r="F139" s="6">
        <f>COUNTIF('(E) MP'!$A$3:$I$95,'(K) genes'!$A139)</f>
        <v>1</v>
      </c>
      <c r="G139" s="6">
        <f>COUNTIF('(F) Mb'!$A$3:$I$95,'(K) genes'!$A139)</f>
        <v>0</v>
      </c>
      <c r="H139" s="6">
        <f>COUNTIF('(G) SC'!$A$3:$I$95,'(K) genes'!$A139)</f>
        <v>0</v>
      </c>
      <c r="I139" s="6">
        <f>COUNTIF('(H) St'!$A$3:$I$95,'(K) genes'!$A139)</f>
        <v>0</v>
      </c>
      <c r="J139" s="6">
        <f>COUNTIF('(I) Th'!$A$3:$I$95,'(K) genes'!$A139)</f>
        <v>0</v>
      </c>
      <c r="K139" s="6">
        <f t="shared" si="12"/>
        <v>1</v>
      </c>
      <c r="L139" s="6" t="str">
        <f>IF(ISERROR(VLOOKUP($A139,'(L) comparison'!$F$2:$F$223,1,FALSE)),"no","*yes*")</f>
        <v>no</v>
      </c>
    </row>
    <row r="140" spans="1:12" x14ac:dyDescent="0.2">
      <c r="A140" s="13" t="s">
        <v>208</v>
      </c>
      <c r="B140" s="6">
        <f>COUNTIF('(A) Cb'!$A$3:$I$95,'(K) genes'!$A140)</f>
        <v>0</v>
      </c>
      <c r="C140" s="6">
        <f>COUNTIF('(B) Cx'!$A$3:$I$95,'(K) genes'!$A140)</f>
        <v>0</v>
      </c>
      <c r="D140" s="6">
        <f>COUNTIF('(C) Hi'!$A$3:$I$95,'(K) genes'!$A140)</f>
        <v>1</v>
      </c>
      <c r="E140" s="6">
        <f>COUNTIF('(D) Hy'!$A$3:$I$95,'(K) genes'!$A140)</f>
        <v>0</v>
      </c>
      <c r="F140" s="6">
        <f>COUNTIF('(E) MP'!$A$3:$I$95,'(K) genes'!$A140)</f>
        <v>0</v>
      </c>
      <c r="G140" s="6">
        <f>COUNTIF('(F) Mb'!$A$3:$I$95,'(K) genes'!$A140)</f>
        <v>0</v>
      </c>
      <c r="H140" s="6">
        <f>COUNTIF('(G) SC'!$A$3:$I$95,'(K) genes'!$A140)</f>
        <v>0</v>
      </c>
      <c r="I140" s="6">
        <f>COUNTIF('(H) St'!$A$3:$I$95,'(K) genes'!$A140)</f>
        <v>1</v>
      </c>
      <c r="J140" s="6">
        <f>COUNTIF('(I) Th'!$A$3:$I$95,'(K) genes'!$A140)</f>
        <v>0</v>
      </c>
      <c r="K140" s="6">
        <f t="shared" si="12"/>
        <v>2</v>
      </c>
      <c r="L140" s="6" t="str">
        <f>IF(ISERROR(VLOOKUP($A140,'(L) comparison'!$F$2:$F$223,1,FALSE)),"no","*yes*")</f>
        <v>*yes*</v>
      </c>
    </row>
    <row r="141" spans="1:12" x14ac:dyDescent="0.2">
      <c r="A141" s="13" t="s">
        <v>185</v>
      </c>
      <c r="B141" s="6">
        <f>COUNTIF('(A) Cb'!$A$3:$I$95,'(K) genes'!$A141)</f>
        <v>0</v>
      </c>
      <c r="C141" s="6">
        <f>COUNTIF('(B) Cx'!$A$3:$I$95,'(K) genes'!$A141)</f>
        <v>0</v>
      </c>
      <c r="D141" s="6">
        <f>COUNTIF('(C) Hi'!$A$3:$I$95,'(K) genes'!$A141)</f>
        <v>1</v>
      </c>
      <c r="E141" s="6">
        <f>COUNTIF('(D) Hy'!$A$3:$I$95,'(K) genes'!$A141)</f>
        <v>0</v>
      </c>
      <c r="F141" s="6">
        <f>COUNTIF('(E) MP'!$A$3:$I$95,'(K) genes'!$A141)</f>
        <v>0</v>
      </c>
      <c r="G141" s="6">
        <f>COUNTIF('(F) Mb'!$A$3:$I$95,'(K) genes'!$A141)</f>
        <v>0</v>
      </c>
      <c r="H141" s="6">
        <f>COUNTIF('(G) SC'!$A$3:$I$95,'(K) genes'!$A141)</f>
        <v>1</v>
      </c>
      <c r="I141" s="6">
        <f>COUNTIF('(H) St'!$A$3:$I$95,'(K) genes'!$A141)</f>
        <v>0</v>
      </c>
      <c r="J141" s="6">
        <f>COUNTIF('(I) Th'!$A$3:$I$95,'(K) genes'!$A141)</f>
        <v>0</v>
      </c>
      <c r="K141" s="6">
        <f t="shared" si="12"/>
        <v>2</v>
      </c>
      <c r="L141" s="6" t="str">
        <f>IF(ISERROR(VLOOKUP($A141,'(L) comparison'!$F$2:$F$223,1,FALSE)),"no","*yes*")</f>
        <v>no</v>
      </c>
    </row>
    <row r="142" spans="1:12" x14ac:dyDescent="0.2">
      <c r="A142" s="13" t="s">
        <v>418</v>
      </c>
      <c r="B142" s="6">
        <f>COUNTIF('(A) Cb'!$A$3:$I$95,'(K) genes'!$A142)</f>
        <v>0</v>
      </c>
      <c r="C142" s="6">
        <f>COUNTIF('(B) Cx'!$A$3:$I$95,'(K) genes'!$A142)</f>
        <v>0</v>
      </c>
      <c r="D142" s="6">
        <f>COUNTIF('(C) Hi'!$A$3:$I$95,'(K) genes'!$A142)</f>
        <v>0</v>
      </c>
      <c r="E142" s="6">
        <f>COUNTIF('(D) Hy'!$A$3:$I$95,'(K) genes'!$A142)</f>
        <v>0</v>
      </c>
      <c r="F142" s="6">
        <f>COUNTIF('(E) MP'!$A$3:$I$95,'(K) genes'!$A142)</f>
        <v>0</v>
      </c>
      <c r="G142" s="6">
        <f>COUNTIF('(F) Mb'!$A$3:$I$95,'(K) genes'!$A142)</f>
        <v>0</v>
      </c>
      <c r="H142" s="6">
        <f>COUNTIF('(G) SC'!$A$3:$I$95,'(K) genes'!$A142)</f>
        <v>0</v>
      </c>
      <c r="I142" s="6">
        <f>COUNTIF('(H) St'!$A$3:$I$95,'(K) genes'!$A142)</f>
        <v>0</v>
      </c>
      <c r="J142" s="6">
        <f>COUNTIF('(I) Th'!$A$3:$I$95,'(K) genes'!$A142)</f>
        <v>1</v>
      </c>
      <c r="K142" s="6">
        <f t="shared" si="12"/>
        <v>1</v>
      </c>
      <c r="L142" s="6" t="str">
        <f>IF(ISERROR(VLOOKUP($A142,'(L) comparison'!$F$2:$F$223,1,FALSE)),"no","*yes*")</f>
        <v>no</v>
      </c>
    </row>
    <row r="143" spans="1:12" x14ac:dyDescent="0.2">
      <c r="A143" s="13" t="s">
        <v>190</v>
      </c>
      <c r="B143" s="6">
        <f>COUNTIF('(A) Cb'!$A$3:$I$95,'(K) genes'!$A143)</f>
        <v>0</v>
      </c>
      <c r="C143" s="6">
        <f>COUNTIF('(B) Cx'!$A$3:$I$95,'(K) genes'!$A143)</f>
        <v>0</v>
      </c>
      <c r="D143" s="6">
        <f>COUNTIF('(C) Hi'!$A$3:$I$95,'(K) genes'!$A143)</f>
        <v>2</v>
      </c>
      <c r="E143" s="6">
        <f>COUNTIF('(D) Hy'!$A$3:$I$95,'(K) genes'!$A143)</f>
        <v>0</v>
      </c>
      <c r="F143" s="6">
        <f>COUNTIF('(E) MP'!$A$3:$I$95,'(K) genes'!$A143)</f>
        <v>0</v>
      </c>
      <c r="G143" s="6">
        <f>COUNTIF('(F) Mb'!$A$3:$I$95,'(K) genes'!$A143)</f>
        <v>0</v>
      </c>
      <c r="H143" s="6">
        <f>COUNTIF('(G) SC'!$A$3:$I$95,'(K) genes'!$A143)</f>
        <v>0</v>
      </c>
      <c r="I143" s="6">
        <f>COUNTIF('(H) St'!$A$3:$I$95,'(K) genes'!$A143)</f>
        <v>0</v>
      </c>
      <c r="J143" s="6">
        <f>COUNTIF('(I) Th'!$A$3:$I$95,'(K) genes'!$A143)</f>
        <v>0</v>
      </c>
      <c r="K143" s="6">
        <f t="shared" si="12"/>
        <v>2</v>
      </c>
      <c r="L143" s="6" t="str">
        <f>IF(ISERROR(VLOOKUP($A143,'(L) comparison'!$F$2:$F$223,1,FALSE)),"no","*yes*")</f>
        <v>no</v>
      </c>
    </row>
    <row r="144" spans="1:12" x14ac:dyDescent="0.2">
      <c r="A144" s="13" t="s">
        <v>28</v>
      </c>
      <c r="B144" s="6">
        <f>COUNTIF('(A) Cb'!$A$3:$I$95,'(K) genes'!$A144)</f>
        <v>3</v>
      </c>
      <c r="C144" s="6">
        <f>COUNTIF('(B) Cx'!$A$3:$I$95,'(K) genes'!$A144)</f>
        <v>0</v>
      </c>
      <c r="D144" s="6">
        <f>COUNTIF('(C) Hi'!$A$3:$I$95,'(K) genes'!$A144)</f>
        <v>0</v>
      </c>
      <c r="E144" s="6">
        <f>COUNTIF('(D) Hy'!$A$3:$I$95,'(K) genes'!$A144)</f>
        <v>0</v>
      </c>
      <c r="F144" s="6">
        <f>COUNTIF('(E) MP'!$A$3:$I$95,'(K) genes'!$A144)</f>
        <v>0</v>
      </c>
      <c r="G144" s="6">
        <f>COUNTIF('(F) Mb'!$A$3:$I$95,'(K) genes'!$A144)</f>
        <v>0</v>
      </c>
      <c r="H144" s="6">
        <f>COUNTIF('(G) SC'!$A$3:$I$95,'(K) genes'!$A144)</f>
        <v>1</v>
      </c>
      <c r="I144" s="6">
        <f>COUNTIF('(H) St'!$A$3:$I$95,'(K) genes'!$A144)</f>
        <v>0</v>
      </c>
      <c r="J144" s="6">
        <f>COUNTIF('(I) Th'!$A$3:$I$95,'(K) genes'!$A144)</f>
        <v>0</v>
      </c>
      <c r="K144" s="6">
        <f t="shared" si="12"/>
        <v>4</v>
      </c>
      <c r="L144" s="6" t="str">
        <f>IF(ISERROR(VLOOKUP($A144,'(L) comparison'!$F$2:$F$223,1,FALSE)),"no","*yes*")</f>
        <v>*yes*</v>
      </c>
    </row>
    <row r="145" spans="1:12" x14ac:dyDescent="0.2">
      <c r="A145" s="13" t="s">
        <v>121</v>
      </c>
      <c r="B145" s="6">
        <f>COUNTIF('(A) Cb'!$A$3:$I$95,'(K) genes'!$A145)</f>
        <v>0</v>
      </c>
      <c r="C145" s="6">
        <f>COUNTIF('(B) Cx'!$A$3:$I$95,'(K) genes'!$A145)</f>
        <v>0</v>
      </c>
      <c r="D145" s="6">
        <f>COUNTIF('(C) Hi'!$A$3:$I$95,'(K) genes'!$A145)</f>
        <v>0</v>
      </c>
      <c r="E145" s="6">
        <f>COUNTIF('(D) Hy'!$A$3:$I$95,'(K) genes'!$A145)</f>
        <v>0</v>
      </c>
      <c r="F145" s="6">
        <f>COUNTIF('(E) MP'!$A$3:$I$95,'(K) genes'!$A145)</f>
        <v>1</v>
      </c>
      <c r="G145" s="6">
        <f>COUNTIF('(F) Mb'!$A$3:$I$95,'(K) genes'!$A145)</f>
        <v>0</v>
      </c>
      <c r="H145" s="6">
        <f>COUNTIF('(G) SC'!$A$3:$I$95,'(K) genes'!$A145)</f>
        <v>0</v>
      </c>
      <c r="I145" s="6">
        <f>COUNTIF('(H) St'!$A$3:$I$95,'(K) genes'!$A145)</f>
        <v>0</v>
      </c>
      <c r="J145" s="6">
        <f>COUNTIF('(I) Th'!$A$3:$I$95,'(K) genes'!$A145)</f>
        <v>0</v>
      </c>
      <c r="K145" s="6">
        <f t="shared" si="12"/>
        <v>1</v>
      </c>
      <c r="L145" s="6" t="str">
        <f>IF(ISERROR(VLOOKUP($A145,'(L) comparison'!$F$2:$F$223,1,FALSE)),"no","*yes*")</f>
        <v>*yes*</v>
      </c>
    </row>
    <row r="146" spans="1:12" x14ac:dyDescent="0.2">
      <c r="A146" s="13" t="s">
        <v>433</v>
      </c>
      <c r="B146" s="6">
        <f>COUNTIF('(A) Cb'!$A$3:$I$95,'(K) genes'!$A146)</f>
        <v>0</v>
      </c>
      <c r="C146" s="6">
        <f>COUNTIF('(B) Cx'!$A$3:$I$95,'(K) genes'!$A146)</f>
        <v>0</v>
      </c>
      <c r="D146" s="6">
        <f>COUNTIF('(C) Hi'!$A$3:$I$95,'(K) genes'!$A146)</f>
        <v>0</v>
      </c>
      <c r="E146" s="6">
        <f>COUNTIF('(D) Hy'!$A$3:$I$95,'(K) genes'!$A146)</f>
        <v>0</v>
      </c>
      <c r="F146" s="6">
        <f>COUNTIF('(E) MP'!$A$3:$I$95,'(K) genes'!$A146)</f>
        <v>0</v>
      </c>
      <c r="G146" s="6">
        <f>COUNTIF('(F) Mb'!$A$3:$I$95,'(K) genes'!$A146)</f>
        <v>0</v>
      </c>
      <c r="H146" s="6">
        <f>COUNTIF('(G) SC'!$A$3:$I$95,'(K) genes'!$A146)</f>
        <v>0</v>
      </c>
      <c r="I146" s="6">
        <f>COUNTIF('(H) St'!$A$3:$I$95,'(K) genes'!$A146)</f>
        <v>0</v>
      </c>
      <c r="J146" s="6">
        <f>COUNTIF('(I) Th'!$A$3:$I$95,'(K) genes'!$A146)</f>
        <v>2</v>
      </c>
      <c r="K146" s="6">
        <f t="shared" si="12"/>
        <v>2</v>
      </c>
      <c r="L146" s="6" t="str">
        <f>IF(ISERROR(VLOOKUP($A146,'(L) comparison'!$F$2:$F$223,1,FALSE)),"no","*yes*")</f>
        <v>no</v>
      </c>
    </row>
    <row r="147" spans="1:12" x14ac:dyDescent="0.2">
      <c r="A147" s="13" t="s">
        <v>395</v>
      </c>
      <c r="B147" s="6">
        <f>COUNTIF('(A) Cb'!$A$3:$I$95,'(K) genes'!$A147)</f>
        <v>0</v>
      </c>
      <c r="C147" s="6">
        <f>COUNTIF('(B) Cx'!$A$3:$I$95,'(K) genes'!$A147)</f>
        <v>0</v>
      </c>
      <c r="D147" s="6">
        <f>COUNTIF('(C) Hi'!$A$3:$I$95,'(K) genes'!$A147)</f>
        <v>0</v>
      </c>
      <c r="E147" s="6">
        <f>COUNTIF('(D) Hy'!$A$3:$I$95,'(K) genes'!$A147)</f>
        <v>0</v>
      </c>
      <c r="F147" s="6">
        <f>COUNTIF('(E) MP'!$A$3:$I$95,'(K) genes'!$A147)</f>
        <v>0</v>
      </c>
      <c r="G147" s="6">
        <f>COUNTIF('(F) Mb'!$A$3:$I$95,'(K) genes'!$A147)</f>
        <v>0</v>
      </c>
      <c r="H147" s="6">
        <f>COUNTIF('(G) SC'!$A$3:$I$95,'(K) genes'!$A147)</f>
        <v>0</v>
      </c>
      <c r="I147" s="6">
        <f>COUNTIF('(H) St'!$A$3:$I$95,'(K) genes'!$A147)</f>
        <v>0</v>
      </c>
      <c r="J147" s="6">
        <f>COUNTIF('(I) Th'!$A$3:$I$95,'(K) genes'!$A147)</f>
        <v>1</v>
      </c>
      <c r="K147" s="6">
        <f t="shared" si="12"/>
        <v>1</v>
      </c>
      <c r="L147" s="6" t="str">
        <f>IF(ISERROR(VLOOKUP($A147,'(L) comparison'!$F$2:$F$223,1,FALSE)),"no","*yes*")</f>
        <v>no</v>
      </c>
    </row>
    <row r="148" spans="1:12" x14ac:dyDescent="0.2">
      <c r="A148" s="13" t="s">
        <v>19</v>
      </c>
      <c r="B148" s="6">
        <f>COUNTIF('(A) Cb'!$A$3:$I$95,'(K) genes'!$A148)</f>
        <v>1</v>
      </c>
      <c r="C148" s="6">
        <f>COUNTIF('(B) Cx'!$A$3:$I$95,'(K) genes'!$A148)</f>
        <v>0</v>
      </c>
      <c r="D148" s="6">
        <f>COUNTIF('(C) Hi'!$A$3:$I$95,'(K) genes'!$A148)</f>
        <v>0</v>
      </c>
      <c r="E148" s="6">
        <f>COUNTIF('(D) Hy'!$A$3:$I$95,'(K) genes'!$A148)</f>
        <v>0</v>
      </c>
      <c r="F148" s="6">
        <f>COUNTIF('(E) MP'!$A$3:$I$95,'(K) genes'!$A148)</f>
        <v>0</v>
      </c>
      <c r="G148" s="6">
        <f>COUNTIF('(F) Mb'!$A$3:$I$95,'(K) genes'!$A148)</f>
        <v>0</v>
      </c>
      <c r="H148" s="6">
        <f>COUNTIF('(G) SC'!$A$3:$I$95,'(K) genes'!$A148)</f>
        <v>0</v>
      </c>
      <c r="I148" s="6">
        <f>COUNTIF('(H) St'!$A$3:$I$95,'(K) genes'!$A148)</f>
        <v>0</v>
      </c>
      <c r="J148" s="6">
        <f>COUNTIF('(I) Th'!$A$3:$I$95,'(K) genes'!$A148)</f>
        <v>0</v>
      </c>
      <c r="K148" s="6">
        <f t="shared" si="12"/>
        <v>1</v>
      </c>
      <c r="L148" s="6" t="str">
        <f>IF(ISERROR(VLOOKUP($A148,'(L) comparison'!$F$2:$F$223,1,FALSE)),"no","*yes*")</f>
        <v>*yes*</v>
      </c>
    </row>
    <row r="149" spans="1:12" x14ac:dyDescent="0.2">
      <c r="A149" s="13" t="s">
        <v>15</v>
      </c>
      <c r="B149" s="6">
        <f>COUNTIF('(A) Cb'!$A$3:$I$95,'(K) genes'!$A149)</f>
        <v>1</v>
      </c>
      <c r="C149" s="6">
        <f>COUNTIF('(B) Cx'!$A$3:$I$95,'(K) genes'!$A149)</f>
        <v>0</v>
      </c>
      <c r="D149" s="6">
        <f>COUNTIF('(C) Hi'!$A$3:$I$95,'(K) genes'!$A149)</f>
        <v>0</v>
      </c>
      <c r="E149" s="6">
        <f>COUNTIF('(D) Hy'!$A$3:$I$95,'(K) genes'!$A149)</f>
        <v>0</v>
      </c>
      <c r="F149" s="6">
        <f>COUNTIF('(E) MP'!$A$3:$I$95,'(K) genes'!$A149)</f>
        <v>0</v>
      </c>
      <c r="G149" s="6">
        <f>COUNTIF('(F) Mb'!$A$3:$I$95,'(K) genes'!$A149)</f>
        <v>0</v>
      </c>
      <c r="H149" s="6">
        <f>COUNTIF('(G) SC'!$A$3:$I$95,'(K) genes'!$A149)</f>
        <v>0</v>
      </c>
      <c r="I149" s="6">
        <f>COUNTIF('(H) St'!$A$3:$I$95,'(K) genes'!$A149)</f>
        <v>0</v>
      </c>
      <c r="J149" s="6">
        <f>COUNTIF('(I) Th'!$A$3:$I$95,'(K) genes'!$A149)</f>
        <v>0</v>
      </c>
      <c r="K149" s="6">
        <f t="shared" si="12"/>
        <v>1</v>
      </c>
      <c r="L149" s="6" t="str">
        <f>IF(ISERROR(VLOOKUP($A149,'(L) comparison'!$F$2:$F$223,1,FALSE)),"no","*yes*")</f>
        <v>*yes*</v>
      </c>
    </row>
    <row r="150" spans="1:12" x14ac:dyDescent="0.2">
      <c r="A150" s="13" t="s">
        <v>404</v>
      </c>
      <c r="B150" s="6">
        <f>COUNTIF('(A) Cb'!$A$3:$I$95,'(K) genes'!$A150)</f>
        <v>0</v>
      </c>
      <c r="C150" s="6">
        <f>COUNTIF('(B) Cx'!$A$3:$I$95,'(K) genes'!$A150)</f>
        <v>0</v>
      </c>
      <c r="D150" s="6">
        <f>COUNTIF('(C) Hi'!$A$3:$I$95,'(K) genes'!$A150)</f>
        <v>0</v>
      </c>
      <c r="E150" s="6">
        <f>COUNTIF('(D) Hy'!$A$3:$I$95,'(K) genes'!$A150)</f>
        <v>0</v>
      </c>
      <c r="F150" s="6">
        <f>COUNTIF('(E) MP'!$A$3:$I$95,'(K) genes'!$A150)</f>
        <v>0</v>
      </c>
      <c r="G150" s="6">
        <f>COUNTIF('(F) Mb'!$A$3:$I$95,'(K) genes'!$A150)</f>
        <v>0</v>
      </c>
      <c r="H150" s="6">
        <f>COUNTIF('(G) SC'!$A$3:$I$95,'(K) genes'!$A150)</f>
        <v>0</v>
      </c>
      <c r="I150" s="6">
        <f>COUNTIF('(H) St'!$A$3:$I$95,'(K) genes'!$A150)</f>
        <v>0</v>
      </c>
      <c r="J150" s="6">
        <f>COUNTIF('(I) Th'!$A$3:$I$95,'(K) genes'!$A150)</f>
        <v>1</v>
      </c>
      <c r="K150" s="6">
        <f t="shared" si="12"/>
        <v>1</v>
      </c>
      <c r="L150" s="6" t="str">
        <f>IF(ISERROR(VLOOKUP($A150,'(L) comparison'!$F$2:$F$223,1,FALSE)),"no","*yes*")</f>
        <v>*yes*</v>
      </c>
    </row>
    <row r="151" spans="1:12" x14ac:dyDescent="0.2">
      <c r="A151" s="13" t="s">
        <v>327</v>
      </c>
      <c r="B151" s="6">
        <f>COUNTIF('(A) Cb'!$A$3:$I$95,'(K) genes'!$A151)</f>
        <v>0</v>
      </c>
      <c r="C151" s="6">
        <f>COUNTIF('(B) Cx'!$A$3:$I$95,'(K) genes'!$A151)</f>
        <v>0</v>
      </c>
      <c r="D151" s="6">
        <f>COUNTIF('(C) Hi'!$A$3:$I$95,'(K) genes'!$A151)</f>
        <v>0</v>
      </c>
      <c r="E151" s="6">
        <f>COUNTIF('(D) Hy'!$A$3:$I$95,'(K) genes'!$A151)</f>
        <v>0</v>
      </c>
      <c r="F151" s="6">
        <f>COUNTIF('(E) MP'!$A$3:$I$95,'(K) genes'!$A151)</f>
        <v>0</v>
      </c>
      <c r="G151" s="6">
        <f>COUNTIF('(F) Mb'!$A$3:$I$95,'(K) genes'!$A151)</f>
        <v>0</v>
      </c>
      <c r="H151" s="6">
        <f>COUNTIF('(G) SC'!$A$3:$I$95,'(K) genes'!$A151)</f>
        <v>0</v>
      </c>
      <c r="I151" s="6">
        <f>COUNTIF('(H) St'!$A$3:$I$95,'(K) genes'!$A151)</f>
        <v>2</v>
      </c>
      <c r="J151" s="6">
        <f>COUNTIF('(I) Th'!$A$3:$I$95,'(K) genes'!$A151)</f>
        <v>0</v>
      </c>
      <c r="K151" s="6">
        <f t="shared" si="12"/>
        <v>2</v>
      </c>
      <c r="L151" s="6" t="str">
        <f>IF(ISERROR(VLOOKUP($A151,'(L) comparison'!$F$2:$F$223,1,FALSE)),"no","*yes*")</f>
        <v>no</v>
      </c>
    </row>
    <row r="152" spans="1:12" x14ac:dyDescent="0.2">
      <c r="A152" s="13" t="s">
        <v>450</v>
      </c>
      <c r="B152" s="6">
        <f>COUNTIF('(A) Cb'!$A$3:$I$95,'(K) genes'!$A152)</f>
        <v>0</v>
      </c>
      <c r="C152" s="6">
        <f>COUNTIF('(B) Cx'!$A$3:$I$95,'(K) genes'!$A152)</f>
        <v>0</v>
      </c>
      <c r="D152" s="6">
        <f>COUNTIF('(C) Hi'!$A$3:$I$95,'(K) genes'!$A152)</f>
        <v>0</v>
      </c>
      <c r="E152" s="6">
        <f>COUNTIF('(D) Hy'!$A$3:$I$95,'(K) genes'!$A152)</f>
        <v>0</v>
      </c>
      <c r="F152" s="6">
        <f>COUNTIF('(E) MP'!$A$3:$I$95,'(K) genes'!$A152)</f>
        <v>0</v>
      </c>
      <c r="G152" s="6">
        <f>COUNTIF('(F) Mb'!$A$3:$I$95,'(K) genes'!$A152)</f>
        <v>0</v>
      </c>
      <c r="H152" s="6">
        <f>COUNTIF('(G) SC'!$A$3:$I$95,'(K) genes'!$A152)</f>
        <v>0</v>
      </c>
      <c r="I152" s="6">
        <f>COUNTIF('(H) St'!$A$3:$I$95,'(K) genes'!$A152)</f>
        <v>0</v>
      </c>
      <c r="J152" s="6">
        <f>COUNTIF('(I) Th'!$A$3:$I$95,'(K) genes'!$A152)</f>
        <v>1</v>
      </c>
      <c r="K152" s="6">
        <f t="shared" si="12"/>
        <v>1</v>
      </c>
      <c r="L152" s="6" t="str">
        <f>IF(ISERROR(VLOOKUP($A152,'(L) comparison'!$F$2:$F$223,1,FALSE)),"no","*yes*")</f>
        <v>no</v>
      </c>
    </row>
    <row r="153" spans="1:12" x14ac:dyDescent="0.2">
      <c r="A153" s="13" t="s">
        <v>130</v>
      </c>
      <c r="B153" s="6">
        <f>COUNTIF('(A) Cb'!$A$3:$I$95,'(K) genes'!$A153)</f>
        <v>0</v>
      </c>
      <c r="C153" s="6">
        <f>COUNTIF('(B) Cx'!$A$3:$I$95,'(K) genes'!$A153)</f>
        <v>0</v>
      </c>
      <c r="D153" s="6">
        <f>COUNTIF('(C) Hi'!$A$3:$I$95,'(K) genes'!$A153)</f>
        <v>0</v>
      </c>
      <c r="E153" s="6">
        <f>COUNTIF('(D) Hy'!$A$3:$I$95,'(K) genes'!$A153)</f>
        <v>0</v>
      </c>
      <c r="F153" s="6">
        <f>COUNTIF('(E) MP'!$A$3:$I$95,'(K) genes'!$A153)</f>
        <v>4</v>
      </c>
      <c r="G153" s="6">
        <f>COUNTIF('(F) Mb'!$A$3:$I$95,'(K) genes'!$A153)</f>
        <v>2</v>
      </c>
      <c r="H153" s="6">
        <f>COUNTIF('(G) SC'!$A$3:$I$95,'(K) genes'!$A153)</f>
        <v>3</v>
      </c>
      <c r="I153" s="6">
        <f>COUNTIF('(H) St'!$A$3:$I$95,'(K) genes'!$A153)</f>
        <v>0</v>
      </c>
      <c r="J153" s="6">
        <f>COUNTIF('(I) Th'!$A$3:$I$95,'(K) genes'!$A153)</f>
        <v>0</v>
      </c>
      <c r="K153" s="6">
        <f t="shared" si="12"/>
        <v>9</v>
      </c>
      <c r="L153" s="6" t="str">
        <f>IF(ISERROR(VLOOKUP($A153,'(L) comparison'!$F$2:$F$223,1,FALSE)),"no","*yes*")</f>
        <v>no</v>
      </c>
    </row>
    <row r="154" spans="1:12" x14ac:dyDescent="0.2">
      <c r="A154" s="13" t="s">
        <v>302</v>
      </c>
      <c r="B154" s="6">
        <f>COUNTIF('(A) Cb'!$A$3:$I$95,'(K) genes'!$A154)</f>
        <v>0</v>
      </c>
      <c r="C154" s="6">
        <f>COUNTIF('(B) Cx'!$A$3:$I$95,'(K) genes'!$A154)</f>
        <v>0</v>
      </c>
      <c r="D154" s="6">
        <f>COUNTIF('(C) Hi'!$A$3:$I$95,'(K) genes'!$A154)</f>
        <v>0</v>
      </c>
      <c r="E154" s="6">
        <f>COUNTIF('(D) Hy'!$A$3:$I$95,'(K) genes'!$A154)</f>
        <v>0</v>
      </c>
      <c r="F154" s="6">
        <f>COUNTIF('(E) MP'!$A$3:$I$95,'(K) genes'!$A154)</f>
        <v>0</v>
      </c>
      <c r="G154" s="6">
        <f>COUNTIF('(F) Mb'!$A$3:$I$95,'(K) genes'!$A154)</f>
        <v>1</v>
      </c>
      <c r="H154" s="6">
        <f>COUNTIF('(G) SC'!$A$3:$I$95,'(K) genes'!$A154)</f>
        <v>0</v>
      </c>
      <c r="I154" s="6">
        <f>COUNTIF('(H) St'!$A$3:$I$95,'(K) genes'!$A154)</f>
        <v>0</v>
      </c>
      <c r="J154" s="6">
        <f>COUNTIF('(I) Th'!$A$3:$I$95,'(K) genes'!$A154)</f>
        <v>0</v>
      </c>
      <c r="K154" s="6">
        <f t="shared" si="12"/>
        <v>1</v>
      </c>
      <c r="L154" s="6" t="str">
        <f>IF(ISERROR(VLOOKUP($A154,'(L) comparison'!$F$2:$F$223,1,FALSE)),"no","*yes*")</f>
        <v>*yes*</v>
      </c>
    </row>
    <row r="155" spans="1:12" x14ac:dyDescent="0.2">
      <c r="A155" s="13" t="s">
        <v>73</v>
      </c>
      <c r="B155" s="6">
        <f>COUNTIF('(A) Cb'!$A$3:$I$95,'(K) genes'!$A155)</f>
        <v>0</v>
      </c>
      <c r="C155" s="6">
        <f>COUNTIF('(B) Cx'!$A$3:$I$95,'(K) genes'!$A155)</f>
        <v>0</v>
      </c>
      <c r="D155" s="6">
        <f>COUNTIF('(C) Hi'!$A$3:$I$95,'(K) genes'!$A155)</f>
        <v>0</v>
      </c>
      <c r="E155" s="6">
        <f>COUNTIF('(D) Hy'!$A$3:$I$95,'(K) genes'!$A155)</f>
        <v>0</v>
      </c>
      <c r="F155" s="6">
        <f>COUNTIF('(E) MP'!$A$3:$I$95,'(K) genes'!$A155)</f>
        <v>0</v>
      </c>
      <c r="G155" s="6">
        <f>COUNTIF('(F) Mb'!$A$3:$I$95,'(K) genes'!$A155)</f>
        <v>0</v>
      </c>
      <c r="H155" s="6">
        <f>COUNTIF('(G) SC'!$A$3:$I$95,'(K) genes'!$A155)</f>
        <v>1</v>
      </c>
      <c r="I155" s="6">
        <f>COUNTIF('(H) St'!$A$3:$I$95,'(K) genes'!$A155)</f>
        <v>0</v>
      </c>
      <c r="J155" s="6">
        <f>COUNTIF('(I) Th'!$A$3:$I$95,'(K) genes'!$A155)</f>
        <v>0</v>
      </c>
      <c r="K155" s="6">
        <f t="shared" si="12"/>
        <v>1</v>
      </c>
      <c r="L155" s="6" t="str">
        <f>IF(ISERROR(VLOOKUP($A155,'(L) comparison'!$F$2:$F$223,1,FALSE)),"no","*yes*")</f>
        <v>*yes*</v>
      </c>
    </row>
    <row r="156" spans="1:12" x14ac:dyDescent="0.2">
      <c r="A156" s="13" t="s">
        <v>84</v>
      </c>
      <c r="B156" s="6">
        <f>COUNTIF('(A) Cb'!$A$3:$I$95,'(K) genes'!$A156)</f>
        <v>0</v>
      </c>
      <c r="C156" s="6">
        <f>COUNTIF('(B) Cx'!$A$3:$I$95,'(K) genes'!$A156)</f>
        <v>0</v>
      </c>
      <c r="D156" s="6">
        <f>COUNTIF('(C) Hi'!$A$3:$I$95,'(K) genes'!$A156)</f>
        <v>0</v>
      </c>
      <c r="E156" s="6">
        <f>COUNTIF('(D) Hy'!$A$3:$I$95,'(K) genes'!$A156)</f>
        <v>0</v>
      </c>
      <c r="F156" s="6">
        <f>COUNTIF('(E) MP'!$A$3:$I$95,'(K) genes'!$A156)</f>
        <v>0</v>
      </c>
      <c r="G156" s="6">
        <f>COUNTIF('(F) Mb'!$A$3:$I$95,'(K) genes'!$A156)</f>
        <v>1</v>
      </c>
      <c r="H156" s="6">
        <f>COUNTIF('(G) SC'!$A$3:$I$95,'(K) genes'!$A156)</f>
        <v>0</v>
      </c>
      <c r="I156" s="6">
        <f>COUNTIF('(H) St'!$A$3:$I$95,'(K) genes'!$A156)</f>
        <v>0</v>
      </c>
      <c r="J156" s="6">
        <f>COUNTIF('(I) Th'!$A$3:$I$95,'(K) genes'!$A156)</f>
        <v>0</v>
      </c>
      <c r="K156" s="6">
        <f t="shared" si="12"/>
        <v>1</v>
      </c>
      <c r="L156" s="6" t="str">
        <f>IF(ISERROR(VLOOKUP($A156,'(L) comparison'!$F$2:$F$223,1,FALSE)),"no","*yes*")</f>
        <v>*yes*</v>
      </c>
    </row>
    <row r="157" spans="1:12" x14ac:dyDescent="0.2">
      <c r="A157" s="13" t="s">
        <v>148</v>
      </c>
      <c r="B157" s="6">
        <f>COUNTIF('(A) Cb'!$A$3:$I$95,'(K) genes'!$A157)</f>
        <v>6</v>
      </c>
      <c r="C157" s="6">
        <f>COUNTIF('(B) Cx'!$A$3:$I$95,'(K) genes'!$A157)</f>
        <v>0</v>
      </c>
      <c r="D157" s="6">
        <f>COUNTIF('(C) Hi'!$A$3:$I$95,'(K) genes'!$A157)</f>
        <v>0</v>
      </c>
      <c r="E157" s="6">
        <f>COUNTIF('(D) Hy'!$A$3:$I$95,'(K) genes'!$A157)</f>
        <v>0</v>
      </c>
      <c r="F157" s="6">
        <f>COUNTIF('(E) MP'!$A$3:$I$95,'(K) genes'!$A157)</f>
        <v>0</v>
      </c>
      <c r="G157" s="6">
        <f>COUNTIF('(F) Mb'!$A$3:$I$95,'(K) genes'!$A157)</f>
        <v>0</v>
      </c>
      <c r="H157" s="6">
        <f>COUNTIF('(G) SC'!$A$3:$I$95,'(K) genes'!$A157)</f>
        <v>7</v>
      </c>
      <c r="I157" s="6">
        <f>COUNTIF('(H) St'!$A$3:$I$95,'(K) genes'!$A157)</f>
        <v>1</v>
      </c>
      <c r="J157" s="6">
        <f>COUNTIF('(I) Th'!$A$3:$I$95,'(K) genes'!$A157)</f>
        <v>0</v>
      </c>
      <c r="K157" s="6">
        <f t="shared" si="12"/>
        <v>14</v>
      </c>
      <c r="L157" s="6" t="str">
        <f>IF(ISERROR(VLOOKUP($A157,'(L) comparison'!$F$2:$F$223,1,FALSE)),"no","*yes*")</f>
        <v>no</v>
      </c>
    </row>
    <row r="158" spans="1:12" x14ac:dyDescent="0.2">
      <c r="A158" s="13" t="s">
        <v>306</v>
      </c>
      <c r="B158" s="6">
        <f>COUNTIF('(A) Cb'!$A$3:$I$95,'(K) genes'!$A158)</f>
        <v>0</v>
      </c>
      <c r="C158" s="6">
        <f>COUNTIF('(B) Cx'!$A$3:$I$95,'(K) genes'!$A158)</f>
        <v>0</v>
      </c>
      <c r="D158" s="6">
        <f>COUNTIF('(C) Hi'!$A$3:$I$95,'(K) genes'!$A158)</f>
        <v>0</v>
      </c>
      <c r="E158" s="6">
        <f>COUNTIF('(D) Hy'!$A$3:$I$95,'(K) genes'!$A158)</f>
        <v>0</v>
      </c>
      <c r="F158" s="6">
        <f>COUNTIF('(E) MP'!$A$3:$I$95,'(K) genes'!$A158)</f>
        <v>0</v>
      </c>
      <c r="G158" s="6">
        <f>COUNTIF('(F) Mb'!$A$3:$I$95,'(K) genes'!$A158)</f>
        <v>1</v>
      </c>
      <c r="H158" s="6">
        <f>COUNTIF('(G) SC'!$A$3:$I$95,'(K) genes'!$A158)</f>
        <v>0</v>
      </c>
      <c r="I158" s="6">
        <f>COUNTIF('(H) St'!$A$3:$I$95,'(K) genes'!$A158)</f>
        <v>0</v>
      </c>
      <c r="J158" s="6">
        <f>COUNTIF('(I) Th'!$A$3:$I$95,'(K) genes'!$A158)</f>
        <v>0</v>
      </c>
      <c r="K158" s="6">
        <f t="shared" si="12"/>
        <v>1</v>
      </c>
      <c r="L158" s="6" t="str">
        <f>IF(ISERROR(VLOOKUP($A158,'(L) comparison'!$F$2:$F$223,1,FALSE)),"no","*yes*")</f>
        <v>*yes*</v>
      </c>
    </row>
    <row r="159" spans="1:12" x14ac:dyDescent="0.2">
      <c r="A159" s="13" t="s">
        <v>284</v>
      </c>
      <c r="B159" s="6">
        <f>COUNTIF('(A) Cb'!$A$3:$I$95,'(K) genes'!$A159)</f>
        <v>0</v>
      </c>
      <c r="C159" s="6">
        <f>COUNTIF('(B) Cx'!$A$3:$I$95,'(K) genes'!$A159)</f>
        <v>0</v>
      </c>
      <c r="D159" s="6">
        <f>COUNTIF('(C) Hi'!$A$3:$I$95,'(K) genes'!$A159)</f>
        <v>0</v>
      </c>
      <c r="E159" s="6">
        <f>COUNTIF('(D) Hy'!$A$3:$I$95,'(K) genes'!$A159)</f>
        <v>0</v>
      </c>
      <c r="F159" s="6">
        <f>COUNTIF('(E) MP'!$A$3:$I$95,'(K) genes'!$A159)</f>
        <v>0</v>
      </c>
      <c r="G159" s="6">
        <f>COUNTIF('(F) Mb'!$A$3:$I$95,'(K) genes'!$A159)</f>
        <v>1</v>
      </c>
      <c r="H159" s="6">
        <f>COUNTIF('(G) SC'!$A$3:$I$95,'(K) genes'!$A159)</f>
        <v>0</v>
      </c>
      <c r="I159" s="6">
        <f>COUNTIF('(H) St'!$A$3:$I$95,'(K) genes'!$A159)</f>
        <v>0</v>
      </c>
      <c r="J159" s="6">
        <f>COUNTIF('(I) Th'!$A$3:$I$95,'(K) genes'!$A159)</f>
        <v>0</v>
      </c>
      <c r="K159" s="6">
        <f t="shared" si="12"/>
        <v>1</v>
      </c>
      <c r="L159" s="6" t="str">
        <f>IF(ISERROR(VLOOKUP($A159,'(L) comparison'!$F$2:$F$223,1,FALSE)),"no","*yes*")</f>
        <v>*yes*</v>
      </c>
    </row>
    <row r="160" spans="1:12" x14ac:dyDescent="0.2">
      <c r="A160" s="13" t="s">
        <v>369</v>
      </c>
      <c r="B160" s="6">
        <f>COUNTIF('(A) Cb'!$A$3:$I$95,'(K) genes'!$A160)</f>
        <v>0</v>
      </c>
      <c r="C160" s="6">
        <f>COUNTIF('(B) Cx'!$A$3:$I$95,'(K) genes'!$A160)</f>
        <v>0</v>
      </c>
      <c r="D160" s="6">
        <f>COUNTIF('(C) Hi'!$A$3:$I$95,'(K) genes'!$A160)</f>
        <v>0</v>
      </c>
      <c r="E160" s="6">
        <f>COUNTIF('(D) Hy'!$A$3:$I$95,'(K) genes'!$A160)</f>
        <v>0</v>
      </c>
      <c r="F160" s="6">
        <f>COUNTIF('(E) MP'!$A$3:$I$95,'(K) genes'!$A160)</f>
        <v>0</v>
      </c>
      <c r="G160" s="6">
        <f>COUNTIF('(F) Mb'!$A$3:$I$95,'(K) genes'!$A160)</f>
        <v>0</v>
      </c>
      <c r="H160" s="6">
        <f>COUNTIF('(G) SC'!$A$3:$I$95,'(K) genes'!$A160)</f>
        <v>0</v>
      </c>
      <c r="I160" s="6">
        <f>COUNTIF('(H) St'!$A$3:$I$95,'(K) genes'!$A160)</f>
        <v>1</v>
      </c>
      <c r="J160" s="6">
        <f>COUNTIF('(I) Th'!$A$3:$I$95,'(K) genes'!$A160)</f>
        <v>0</v>
      </c>
      <c r="K160" s="6">
        <f t="shared" si="12"/>
        <v>1</v>
      </c>
      <c r="L160" s="6" t="str">
        <f>IF(ISERROR(VLOOKUP($A160,'(L) comparison'!$F$2:$F$223,1,FALSE)),"no","*yes*")</f>
        <v>*yes*</v>
      </c>
    </row>
    <row r="161" spans="1:12" x14ac:dyDescent="0.2">
      <c r="A161" s="13" t="s">
        <v>122</v>
      </c>
      <c r="B161" s="6">
        <f>COUNTIF('(A) Cb'!$A$3:$I$95,'(K) genes'!$A161)</f>
        <v>0</v>
      </c>
      <c r="C161" s="6">
        <f>COUNTIF('(B) Cx'!$A$3:$I$95,'(K) genes'!$A161)</f>
        <v>0</v>
      </c>
      <c r="D161" s="6">
        <f>COUNTIF('(C) Hi'!$A$3:$I$95,'(K) genes'!$A161)</f>
        <v>0</v>
      </c>
      <c r="E161" s="6">
        <f>COUNTIF('(D) Hy'!$A$3:$I$95,'(K) genes'!$A161)</f>
        <v>0</v>
      </c>
      <c r="F161" s="6">
        <f>COUNTIF('(E) MP'!$A$3:$I$95,'(K) genes'!$A161)</f>
        <v>0</v>
      </c>
      <c r="G161" s="6">
        <f>COUNTIF('(F) Mb'!$A$3:$I$95,'(K) genes'!$A161)</f>
        <v>1</v>
      </c>
      <c r="H161" s="6">
        <f>COUNTIF('(G) SC'!$A$3:$I$95,'(K) genes'!$A161)</f>
        <v>0</v>
      </c>
      <c r="I161" s="6">
        <f>COUNTIF('(H) St'!$A$3:$I$95,'(K) genes'!$A161)</f>
        <v>0</v>
      </c>
      <c r="J161" s="6">
        <f>COUNTIF('(I) Th'!$A$3:$I$95,'(K) genes'!$A161)</f>
        <v>0</v>
      </c>
      <c r="K161" s="6">
        <f t="shared" si="12"/>
        <v>1</v>
      </c>
      <c r="L161" s="6" t="str">
        <f>IF(ISERROR(VLOOKUP($A161,'(L) comparison'!$F$2:$F$223,1,FALSE)),"no","*yes*")</f>
        <v>no</v>
      </c>
    </row>
    <row r="162" spans="1:12" x14ac:dyDescent="0.2">
      <c r="A162" s="13" t="s">
        <v>70</v>
      </c>
      <c r="B162" s="6">
        <f>COUNTIF('(A) Cb'!$A$3:$I$95,'(K) genes'!$A162)</f>
        <v>0</v>
      </c>
      <c r="C162" s="6">
        <f>COUNTIF('(B) Cx'!$A$3:$I$95,'(K) genes'!$A162)</f>
        <v>0</v>
      </c>
      <c r="D162" s="6">
        <f>COUNTIF('(C) Hi'!$A$3:$I$95,'(K) genes'!$A162)</f>
        <v>0</v>
      </c>
      <c r="E162" s="6">
        <f>COUNTIF('(D) Hy'!$A$3:$I$95,'(K) genes'!$A162)</f>
        <v>0</v>
      </c>
      <c r="F162" s="6">
        <f>COUNTIF('(E) MP'!$A$3:$I$95,'(K) genes'!$A162)</f>
        <v>0</v>
      </c>
      <c r="G162" s="6">
        <f>COUNTIF('(F) Mb'!$A$3:$I$95,'(K) genes'!$A162)</f>
        <v>2</v>
      </c>
      <c r="H162" s="6">
        <f>COUNTIF('(G) SC'!$A$3:$I$95,'(K) genes'!$A162)</f>
        <v>0</v>
      </c>
      <c r="I162" s="6">
        <f>COUNTIF('(H) St'!$A$3:$I$95,'(K) genes'!$A162)</f>
        <v>0</v>
      </c>
      <c r="J162" s="6">
        <f>COUNTIF('(I) Th'!$A$3:$I$95,'(K) genes'!$A162)</f>
        <v>0</v>
      </c>
      <c r="K162" s="6">
        <f t="shared" si="12"/>
        <v>2</v>
      </c>
      <c r="L162" s="6" t="str">
        <f>IF(ISERROR(VLOOKUP($A162,'(L) comparison'!$F$2:$F$223,1,FALSE)),"no","*yes*")</f>
        <v>*yes*</v>
      </c>
    </row>
    <row r="163" spans="1:12" x14ac:dyDescent="0.2">
      <c r="A163" s="13" t="s">
        <v>74</v>
      </c>
      <c r="B163" s="6">
        <f>COUNTIF('(A) Cb'!$A$3:$I$95,'(K) genes'!$A163)</f>
        <v>0</v>
      </c>
      <c r="C163" s="6">
        <f>COUNTIF('(B) Cx'!$A$3:$I$95,'(K) genes'!$A163)</f>
        <v>0</v>
      </c>
      <c r="D163" s="6">
        <f>COUNTIF('(C) Hi'!$A$3:$I$95,'(K) genes'!$A163)</f>
        <v>0</v>
      </c>
      <c r="E163" s="6">
        <f>COUNTIF('(D) Hy'!$A$3:$I$95,'(K) genes'!$A163)</f>
        <v>0</v>
      </c>
      <c r="F163" s="6">
        <f>COUNTIF('(E) MP'!$A$3:$I$95,'(K) genes'!$A163)</f>
        <v>5</v>
      </c>
      <c r="G163" s="6">
        <f>COUNTIF('(F) Mb'!$A$3:$I$95,'(K) genes'!$A163)</f>
        <v>5</v>
      </c>
      <c r="H163" s="6">
        <f>COUNTIF('(G) SC'!$A$3:$I$95,'(K) genes'!$A163)</f>
        <v>4</v>
      </c>
      <c r="I163" s="6">
        <f>COUNTIF('(H) St'!$A$3:$I$95,'(K) genes'!$A163)</f>
        <v>0</v>
      </c>
      <c r="J163" s="6">
        <f>COUNTIF('(I) Th'!$A$3:$I$95,'(K) genes'!$A163)</f>
        <v>0</v>
      </c>
      <c r="K163" s="6">
        <f t="shared" si="12"/>
        <v>14</v>
      </c>
      <c r="L163" s="6" t="str">
        <f>IF(ISERROR(VLOOKUP($A163,'(L) comparison'!$F$2:$F$223,1,FALSE)),"no","*yes*")</f>
        <v>no</v>
      </c>
    </row>
    <row r="164" spans="1:12" x14ac:dyDescent="0.2">
      <c r="A164" s="13" t="s">
        <v>172</v>
      </c>
      <c r="B164" s="6">
        <f>COUNTIF('(A) Cb'!$A$3:$I$95,'(K) genes'!$A164)</f>
        <v>0</v>
      </c>
      <c r="C164" s="6">
        <f>COUNTIF('(B) Cx'!$A$3:$I$95,'(K) genes'!$A164)</f>
        <v>1</v>
      </c>
      <c r="D164" s="6">
        <f>COUNTIF('(C) Hi'!$A$3:$I$95,'(K) genes'!$A164)</f>
        <v>1</v>
      </c>
      <c r="E164" s="6">
        <f>COUNTIF('(D) Hy'!$A$3:$I$95,'(K) genes'!$A164)</f>
        <v>0</v>
      </c>
      <c r="F164" s="6">
        <f>COUNTIF('(E) MP'!$A$3:$I$95,'(K) genes'!$A164)</f>
        <v>0</v>
      </c>
      <c r="G164" s="6">
        <f>COUNTIF('(F) Mb'!$A$3:$I$95,'(K) genes'!$A164)</f>
        <v>0</v>
      </c>
      <c r="H164" s="6">
        <f>COUNTIF('(G) SC'!$A$3:$I$95,'(K) genes'!$A164)</f>
        <v>0</v>
      </c>
      <c r="I164" s="6">
        <f>COUNTIF('(H) St'!$A$3:$I$95,'(K) genes'!$A164)</f>
        <v>0</v>
      </c>
      <c r="J164" s="6">
        <f>COUNTIF('(I) Th'!$A$3:$I$95,'(K) genes'!$A164)</f>
        <v>0</v>
      </c>
      <c r="K164" s="6">
        <f t="shared" si="12"/>
        <v>2</v>
      </c>
      <c r="L164" s="6" t="str">
        <f>IF(ISERROR(VLOOKUP($A164,'(L) comparison'!$F$2:$F$223,1,FALSE)),"no","*yes*")</f>
        <v>no</v>
      </c>
    </row>
    <row r="165" spans="1:12" x14ac:dyDescent="0.2">
      <c r="A165" s="13" t="s">
        <v>27</v>
      </c>
      <c r="B165" s="6">
        <f>COUNTIF('(A) Cb'!$A$3:$I$95,'(K) genes'!$A165)</f>
        <v>0</v>
      </c>
      <c r="C165" s="6">
        <f>COUNTIF('(B) Cx'!$A$3:$I$95,'(K) genes'!$A165)</f>
        <v>0</v>
      </c>
      <c r="D165" s="6">
        <f>COUNTIF('(C) Hi'!$A$3:$I$95,'(K) genes'!$A165)</f>
        <v>4</v>
      </c>
      <c r="E165" s="6">
        <f>COUNTIF('(D) Hy'!$A$3:$I$95,'(K) genes'!$A165)</f>
        <v>0</v>
      </c>
      <c r="F165" s="6">
        <f>COUNTIF('(E) MP'!$A$3:$I$95,'(K) genes'!$A165)</f>
        <v>0</v>
      </c>
      <c r="G165" s="6">
        <f>COUNTIF('(F) Mb'!$A$3:$I$95,'(K) genes'!$A165)</f>
        <v>0</v>
      </c>
      <c r="H165" s="6">
        <f>COUNTIF('(G) SC'!$A$3:$I$95,'(K) genes'!$A165)</f>
        <v>0</v>
      </c>
      <c r="I165" s="6">
        <f>COUNTIF('(H) St'!$A$3:$I$95,'(K) genes'!$A165)</f>
        <v>0</v>
      </c>
      <c r="J165" s="6">
        <f>COUNTIF('(I) Th'!$A$3:$I$95,'(K) genes'!$A165)</f>
        <v>0</v>
      </c>
      <c r="K165" s="6">
        <f t="shared" si="12"/>
        <v>4</v>
      </c>
      <c r="L165" s="6" t="str">
        <f>IF(ISERROR(VLOOKUP($A165,'(L) comparison'!$F$2:$F$223,1,FALSE)),"no","*yes*")</f>
        <v>no</v>
      </c>
    </row>
    <row r="166" spans="1:12" x14ac:dyDescent="0.2">
      <c r="A166" s="13" t="s">
        <v>20</v>
      </c>
      <c r="B166" s="6">
        <f>COUNTIF('(A) Cb'!$A$3:$I$95,'(K) genes'!$A166)</f>
        <v>0</v>
      </c>
      <c r="C166" s="6">
        <f>COUNTIF('(B) Cx'!$A$3:$I$95,'(K) genes'!$A166)</f>
        <v>0</v>
      </c>
      <c r="D166" s="6">
        <f>COUNTIF('(C) Hi'!$A$3:$I$95,'(K) genes'!$A166)</f>
        <v>0</v>
      </c>
      <c r="E166" s="6">
        <f>COUNTIF('(D) Hy'!$A$3:$I$95,'(K) genes'!$A166)</f>
        <v>0</v>
      </c>
      <c r="F166" s="6">
        <f>COUNTIF('(E) MP'!$A$3:$I$95,'(K) genes'!$A166)</f>
        <v>3</v>
      </c>
      <c r="G166" s="6">
        <f>COUNTIF('(F) Mb'!$A$3:$I$95,'(K) genes'!$A166)</f>
        <v>0</v>
      </c>
      <c r="H166" s="6">
        <f>COUNTIF('(G) SC'!$A$3:$I$95,'(K) genes'!$A166)</f>
        <v>5</v>
      </c>
      <c r="I166" s="6">
        <f>COUNTIF('(H) St'!$A$3:$I$95,'(K) genes'!$A166)</f>
        <v>0</v>
      </c>
      <c r="J166" s="6">
        <f>COUNTIF('(I) Th'!$A$3:$I$95,'(K) genes'!$A166)</f>
        <v>0</v>
      </c>
      <c r="K166" s="6">
        <f t="shared" si="12"/>
        <v>8</v>
      </c>
      <c r="L166" s="6" t="str">
        <f>IF(ISERROR(VLOOKUP($A166,'(L) comparison'!$F$2:$F$223,1,FALSE)),"no","*yes*")</f>
        <v>no</v>
      </c>
    </row>
    <row r="167" spans="1:12" x14ac:dyDescent="0.2">
      <c r="A167" s="13" t="s">
        <v>277</v>
      </c>
      <c r="B167" s="6">
        <f>COUNTIF('(A) Cb'!$A$3:$I$95,'(K) genes'!$A167)</f>
        <v>0</v>
      </c>
      <c r="C167" s="6">
        <f>COUNTIF('(B) Cx'!$A$3:$I$95,'(K) genes'!$A167)</f>
        <v>0</v>
      </c>
      <c r="D167" s="6">
        <f>COUNTIF('(C) Hi'!$A$3:$I$95,'(K) genes'!$A167)</f>
        <v>0</v>
      </c>
      <c r="E167" s="6">
        <f>COUNTIF('(D) Hy'!$A$3:$I$95,'(K) genes'!$A167)</f>
        <v>0</v>
      </c>
      <c r="F167" s="6">
        <f>COUNTIF('(E) MP'!$A$3:$I$95,'(K) genes'!$A167)</f>
        <v>0</v>
      </c>
      <c r="G167" s="6">
        <f>COUNTIF('(F) Mb'!$A$3:$I$95,'(K) genes'!$A167)</f>
        <v>1</v>
      </c>
      <c r="H167" s="6">
        <f>COUNTIF('(G) SC'!$A$3:$I$95,'(K) genes'!$A167)</f>
        <v>0</v>
      </c>
      <c r="I167" s="6">
        <f>COUNTIF('(H) St'!$A$3:$I$95,'(K) genes'!$A167)</f>
        <v>0</v>
      </c>
      <c r="J167" s="6">
        <f>COUNTIF('(I) Th'!$A$3:$I$95,'(K) genes'!$A167)</f>
        <v>1</v>
      </c>
      <c r="K167" s="6">
        <f t="shared" si="12"/>
        <v>2</v>
      </c>
      <c r="L167" s="6" t="str">
        <f>IF(ISERROR(VLOOKUP($A167,'(L) comparison'!$F$2:$F$223,1,FALSE)),"no","*yes*")</f>
        <v>*yes*</v>
      </c>
    </row>
    <row r="168" spans="1:12" x14ac:dyDescent="0.2">
      <c r="A168" s="13" t="s">
        <v>425</v>
      </c>
      <c r="B168" s="6">
        <f>COUNTIF('(A) Cb'!$A$3:$I$95,'(K) genes'!$A168)</f>
        <v>0</v>
      </c>
      <c r="C168" s="6">
        <f>COUNTIF('(B) Cx'!$A$3:$I$95,'(K) genes'!$A168)</f>
        <v>0</v>
      </c>
      <c r="D168" s="6">
        <f>COUNTIF('(C) Hi'!$A$3:$I$95,'(K) genes'!$A168)</f>
        <v>0</v>
      </c>
      <c r="E168" s="6">
        <f>COUNTIF('(D) Hy'!$A$3:$I$95,'(K) genes'!$A168)</f>
        <v>0</v>
      </c>
      <c r="F168" s="6">
        <f>COUNTIF('(E) MP'!$A$3:$I$95,'(K) genes'!$A168)</f>
        <v>0</v>
      </c>
      <c r="G168" s="6">
        <f>COUNTIF('(F) Mb'!$A$3:$I$95,'(K) genes'!$A168)</f>
        <v>0</v>
      </c>
      <c r="H168" s="6">
        <f>COUNTIF('(G) SC'!$A$3:$I$95,'(K) genes'!$A168)</f>
        <v>0</v>
      </c>
      <c r="I168" s="6">
        <f>COUNTIF('(H) St'!$A$3:$I$95,'(K) genes'!$A168)</f>
        <v>0</v>
      </c>
      <c r="J168" s="6">
        <f>COUNTIF('(I) Th'!$A$3:$I$95,'(K) genes'!$A168)</f>
        <v>2</v>
      </c>
      <c r="K168" s="6">
        <f t="shared" si="12"/>
        <v>2</v>
      </c>
      <c r="L168" s="6" t="str">
        <f>IF(ISERROR(VLOOKUP($A168,'(L) comparison'!$F$2:$F$223,1,FALSE)),"no","*yes*")</f>
        <v>no</v>
      </c>
    </row>
    <row r="169" spans="1:12" x14ac:dyDescent="0.2">
      <c r="A169" s="13" t="s">
        <v>293</v>
      </c>
      <c r="B169" s="6">
        <f>COUNTIF('(A) Cb'!$A$3:$I$95,'(K) genes'!$A169)</f>
        <v>0</v>
      </c>
      <c r="C169" s="6">
        <f>COUNTIF('(B) Cx'!$A$3:$I$95,'(K) genes'!$A169)</f>
        <v>0</v>
      </c>
      <c r="D169" s="6">
        <f>COUNTIF('(C) Hi'!$A$3:$I$95,'(K) genes'!$A169)</f>
        <v>0</v>
      </c>
      <c r="E169" s="6">
        <f>COUNTIF('(D) Hy'!$A$3:$I$95,'(K) genes'!$A169)</f>
        <v>0</v>
      </c>
      <c r="F169" s="6">
        <f>COUNTIF('(E) MP'!$A$3:$I$95,'(K) genes'!$A169)</f>
        <v>0</v>
      </c>
      <c r="G169" s="6">
        <f>COUNTIF('(F) Mb'!$A$3:$I$95,'(K) genes'!$A169)</f>
        <v>1</v>
      </c>
      <c r="H169" s="6">
        <f>COUNTIF('(G) SC'!$A$3:$I$95,'(K) genes'!$A169)</f>
        <v>0</v>
      </c>
      <c r="I169" s="6">
        <f>COUNTIF('(H) St'!$A$3:$I$95,'(K) genes'!$A169)</f>
        <v>0</v>
      </c>
      <c r="J169" s="6">
        <f>COUNTIF('(I) Th'!$A$3:$I$95,'(K) genes'!$A169)</f>
        <v>0</v>
      </c>
      <c r="K169" s="6">
        <f t="shared" si="12"/>
        <v>1</v>
      </c>
      <c r="L169" s="6" t="str">
        <f>IF(ISERROR(VLOOKUP($A169,'(L) comparison'!$F$2:$F$223,1,FALSE)),"no","*yes*")</f>
        <v>*yes*</v>
      </c>
    </row>
    <row r="170" spans="1:12" x14ac:dyDescent="0.2">
      <c r="A170" s="13" t="s">
        <v>329</v>
      </c>
      <c r="B170" s="6">
        <f>COUNTIF('(A) Cb'!$A$3:$I$95,'(K) genes'!$A170)</f>
        <v>0</v>
      </c>
      <c r="C170" s="6">
        <f>COUNTIF('(B) Cx'!$A$3:$I$95,'(K) genes'!$A170)</f>
        <v>0</v>
      </c>
      <c r="D170" s="6">
        <f>COUNTIF('(C) Hi'!$A$3:$I$95,'(K) genes'!$A170)</f>
        <v>0</v>
      </c>
      <c r="E170" s="6">
        <f>COUNTIF('(D) Hy'!$A$3:$I$95,'(K) genes'!$A170)</f>
        <v>0</v>
      </c>
      <c r="F170" s="6">
        <f>COUNTIF('(E) MP'!$A$3:$I$95,'(K) genes'!$A170)</f>
        <v>0</v>
      </c>
      <c r="G170" s="6">
        <f>COUNTIF('(F) Mb'!$A$3:$I$95,'(K) genes'!$A170)</f>
        <v>0</v>
      </c>
      <c r="H170" s="6">
        <f>COUNTIF('(G) SC'!$A$3:$I$95,'(K) genes'!$A170)</f>
        <v>0</v>
      </c>
      <c r="I170" s="6">
        <f>COUNTIF('(H) St'!$A$3:$I$95,'(K) genes'!$A170)</f>
        <v>2</v>
      </c>
      <c r="J170" s="6">
        <f>COUNTIF('(I) Th'!$A$3:$I$95,'(K) genes'!$A170)</f>
        <v>0</v>
      </c>
      <c r="K170" s="6">
        <f t="shared" si="12"/>
        <v>2</v>
      </c>
      <c r="L170" s="6" t="str">
        <f>IF(ISERROR(VLOOKUP($A170,'(L) comparison'!$F$2:$F$223,1,FALSE)),"no","*yes*")</f>
        <v>no</v>
      </c>
    </row>
    <row r="171" spans="1:12" x14ac:dyDescent="0.2">
      <c r="A171" s="13" t="s">
        <v>376</v>
      </c>
      <c r="B171" s="6">
        <f>COUNTIF('(A) Cb'!$A$3:$I$95,'(K) genes'!$A171)</f>
        <v>0</v>
      </c>
      <c r="C171" s="6">
        <f>COUNTIF('(B) Cx'!$A$3:$I$95,'(K) genes'!$A171)</f>
        <v>0</v>
      </c>
      <c r="D171" s="6">
        <f>COUNTIF('(C) Hi'!$A$3:$I$95,'(K) genes'!$A171)</f>
        <v>0</v>
      </c>
      <c r="E171" s="6">
        <f>COUNTIF('(D) Hy'!$A$3:$I$95,'(K) genes'!$A171)</f>
        <v>0</v>
      </c>
      <c r="F171" s="6">
        <f>COUNTIF('(E) MP'!$A$3:$I$95,'(K) genes'!$A171)</f>
        <v>0</v>
      </c>
      <c r="G171" s="6">
        <f>COUNTIF('(F) Mb'!$A$3:$I$95,'(K) genes'!$A171)</f>
        <v>0</v>
      </c>
      <c r="H171" s="6">
        <f>COUNTIF('(G) SC'!$A$3:$I$95,'(K) genes'!$A171)</f>
        <v>0</v>
      </c>
      <c r="I171" s="6">
        <f>COUNTIF('(H) St'!$A$3:$I$95,'(K) genes'!$A171)</f>
        <v>1</v>
      </c>
      <c r="J171" s="6">
        <f>COUNTIF('(I) Th'!$A$3:$I$95,'(K) genes'!$A171)</f>
        <v>0</v>
      </c>
      <c r="K171" s="6">
        <f t="shared" si="12"/>
        <v>1</v>
      </c>
      <c r="L171" s="6" t="str">
        <f>IF(ISERROR(VLOOKUP($A171,'(L) comparison'!$F$2:$F$223,1,FALSE)),"no","*yes*")</f>
        <v>*yes*</v>
      </c>
    </row>
    <row r="172" spans="1:12" x14ac:dyDescent="0.2">
      <c r="A172" s="13" t="s">
        <v>78</v>
      </c>
      <c r="B172" s="6">
        <f>COUNTIF('(A) Cb'!$A$3:$I$95,'(K) genes'!$A172)</f>
        <v>0</v>
      </c>
      <c r="C172" s="6">
        <f>COUNTIF('(B) Cx'!$A$3:$I$95,'(K) genes'!$A172)</f>
        <v>0</v>
      </c>
      <c r="D172" s="6">
        <f>COUNTIF('(C) Hi'!$A$3:$I$95,'(K) genes'!$A172)</f>
        <v>0</v>
      </c>
      <c r="E172" s="6">
        <f>COUNTIF('(D) Hy'!$A$3:$I$95,'(K) genes'!$A172)</f>
        <v>0</v>
      </c>
      <c r="F172" s="6">
        <f>COUNTIF('(E) MP'!$A$3:$I$95,'(K) genes'!$A172)</f>
        <v>1</v>
      </c>
      <c r="G172" s="6">
        <f>COUNTIF('(F) Mb'!$A$3:$I$95,'(K) genes'!$A172)</f>
        <v>0</v>
      </c>
      <c r="H172" s="6">
        <f>COUNTIF('(G) SC'!$A$3:$I$95,'(K) genes'!$A172)</f>
        <v>6</v>
      </c>
      <c r="I172" s="6">
        <f>COUNTIF('(H) St'!$A$3:$I$95,'(K) genes'!$A172)</f>
        <v>0</v>
      </c>
      <c r="J172" s="6">
        <f>COUNTIF('(I) Th'!$A$3:$I$95,'(K) genes'!$A172)</f>
        <v>0</v>
      </c>
      <c r="K172" s="6">
        <f t="shared" si="12"/>
        <v>7</v>
      </c>
      <c r="L172" s="6" t="str">
        <f>IF(ISERROR(VLOOKUP($A172,'(L) comparison'!$F$2:$F$223,1,FALSE)),"no","*yes*")</f>
        <v>no</v>
      </c>
    </row>
    <row r="173" spans="1:12" x14ac:dyDescent="0.2">
      <c r="A173" s="13" t="s">
        <v>76</v>
      </c>
      <c r="B173" s="6">
        <f>COUNTIF('(A) Cb'!$A$3:$I$95,'(K) genes'!$A173)</f>
        <v>0</v>
      </c>
      <c r="C173" s="6">
        <f>COUNTIF('(B) Cx'!$A$3:$I$95,'(K) genes'!$A173)</f>
        <v>0</v>
      </c>
      <c r="D173" s="6">
        <f>COUNTIF('(C) Hi'!$A$3:$I$95,'(K) genes'!$A173)</f>
        <v>0</v>
      </c>
      <c r="E173" s="6">
        <f>COUNTIF('(D) Hy'!$A$3:$I$95,'(K) genes'!$A173)</f>
        <v>0</v>
      </c>
      <c r="F173" s="6">
        <f>COUNTIF('(E) MP'!$A$3:$I$95,'(K) genes'!$A173)</f>
        <v>0</v>
      </c>
      <c r="G173" s="6">
        <f>COUNTIF('(F) Mb'!$A$3:$I$95,'(K) genes'!$A173)</f>
        <v>0</v>
      </c>
      <c r="H173" s="6">
        <f>COUNTIF('(G) SC'!$A$3:$I$95,'(K) genes'!$A173)</f>
        <v>6</v>
      </c>
      <c r="I173" s="6">
        <f>COUNTIF('(H) St'!$A$3:$I$95,'(K) genes'!$A173)</f>
        <v>0</v>
      </c>
      <c r="J173" s="6">
        <f>COUNTIF('(I) Th'!$A$3:$I$95,'(K) genes'!$A173)</f>
        <v>0</v>
      </c>
      <c r="K173" s="6">
        <f t="shared" si="12"/>
        <v>6</v>
      </c>
      <c r="L173" s="6" t="str">
        <f>IF(ISERROR(VLOOKUP($A173,'(L) comparison'!$F$2:$F$223,1,FALSE)),"no","*yes*")</f>
        <v>no</v>
      </c>
    </row>
    <row r="174" spans="1:12" x14ac:dyDescent="0.2">
      <c r="A174" s="13" t="s">
        <v>410</v>
      </c>
      <c r="B174" s="6">
        <f>COUNTIF('(A) Cb'!$A$3:$I$95,'(K) genes'!$A174)</f>
        <v>0</v>
      </c>
      <c r="C174" s="6">
        <f>COUNTIF('(B) Cx'!$A$3:$I$95,'(K) genes'!$A174)</f>
        <v>0</v>
      </c>
      <c r="D174" s="6">
        <f>COUNTIF('(C) Hi'!$A$3:$I$95,'(K) genes'!$A174)</f>
        <v>0</v>
      </c>
      <c r="E174" s="6">
        <f>COUNTIF('(D) Hy'!$A$3:$I$95,'(K) genes'!$A174)</f>
        <v>0</v>
      </c>
      <c r="F174" s="6">
        <f>COUNTIF('(E) MP'!$A$3:$I$95,'(K) genes'!$A174)</f>
        <v>0</v>
      </c>
      <c r="G174" s="6">
        <f>COUNTIF('(F) Mb'!$A$3:$I$95,'(K) genes'!$A174)</f>
        <v>0</v>
      </c>
      <c r="H174" s="6">
        <f>COUNTIF('(G) SC'!$A$3:$I$95,'(K) genes'!$A174)</f>
        <v>0</v>
      </c>
      <c r="I174" s="6">
        <f>COUNTIF('(H) St'!$A$3:$I$95,'(K) genes'!$A174)</f>
        <v>0</v>
      </c>
      <c r="J174" s="6">
        <f>COUNTIF('(I) Th'!$A$3:$I$95,'(K) genes'!$A174)</f>
        <v>1</v>
      </c>
      <c r="K174" s="6">
        <f t="shared" si="12"/>
        <v>1</v>
      </c>
      <c r="L174" s="6" t="str">
        <f>IF(ISERROR(VLOOKUP($A174,'(L) comparison'!$F$2:$F$223,1,FALSE)),"no","*yes*")</f>
        <v>no</v>
      </c>
    </row>
    <row r="175" spans="1:12" x14ac:dyDescent="0.2">
      <c r="A175" s="13" t="s">
        <v>389</v>
      </c>
      <c r="B175" s="6">
        <f>COUNTIF('(A) Cb'!$A$3:$I$95,'(K) genes'!$A175)</f>
        <v>0</v>
      </c>
      <c r="C175" s="6">
        <f>COUNTIF('(B) Cx'!$A$3:$I$95,'(K) genes'!$A175)</f>
        <v>0</v>
      </c>
      <c r="D175" s="6">
        <f>COUNTIF('(C) Hi'!$A$3:$I$95,'(K) genes'!$A175)</f>
        <v>0</v>
      </c>
      <c r="E175" s="6">
        <f>COUNTIF('(D) Hy'!$A$3:$I$95,'(K) genes'!$A175)</f>
        <v>0</v>
      </c>
      <c r="F175" s="6">
        <f>COUNTIF('(E) MP'!$A$3:$I$95,'(K) genes'!$A175)</f>
        <v>0</v>
      </c>
      <c r="G175" s="6">
        <f>COUNTIF('(F) Mb'!$A$3:$I$95,'(K) genes'!$A175)</f>
        <v>0</v>
      </c>
      <c r="H175" s="6">
        <f>COUNTIF('(G) SC'!$A$3:$I$95,'(K) genes'!$A175)</f>
        <v>0</v>
      </c>
      <c r="I175" s="6">
        <f>COUNTIF('(H) St'!$A$3:$I$95,'(K) genes'!$A175)</f>
        <v>0</v>
      </c>
      <c r="J175" s="6">
        <f>COUNTIF('(I) Th'!$A$3:$I$95,'(K) genes'!$A175)</f>
        <v>2</v>
      </c>
      <c r="K175" s="6">
        <f t="shared" si="12"/>
        <v>2</v>
      </c>
      <c r="L175" s="6" t="str">
        <f>IF(ISERROR(VLOOKUP($A175,'(L) comparison'!$F$2:$F$223,1,FALSE)),"no","*yes*")</f>
        <v>no</v>
      </c>
    </row>
    <row r="176" spans="1:12" x14ac:dyDescent="0.2">
      <c r="A176" s="13" t="s">
        <v>349</v>
      </c>
      <c r="B176" s="6">
        <f>COUNTIF('(A) Cb'!$A$3:$I$95,'(K) genes'!$A176)</f>
        <v>0</v>
      </c>
      <c r="C176" s="6">
        <f>COUNTIF('(B) Cx'!$A$3:$I$95,'(K) genes'!$A176)</f>
        <v>0</v>
      </c>
      <c r="D176" s="6">
        <f>COUNTIF('(C) Hi'!$A$3:$I$95,'(K) genes'!$A176)</f>
        <v>0</v>
      </c>
      <c r="E176" s="6">
        <f>COUNTIF('(D) Hy'!$A$3:$I$95,'(K) genes'!$A176)</f>
        <v>0</v>
      </c>
      <c r="F176" s="6">
        <f>COUNTIF('(E) MP'!$A$3:$I$95,'(K) genes'!$A176)</f>
        <v>0</v>
      </c>
      <c r="G176" s="6">
        <f>COUNTIF('(F) Mb'!$A$3:$I$95,'(K) genes'!$A176)</f>
        <v>0</v>
      </c>
      <c r="H176" s="6">
        <f>COUNTIF('(G) SC'!$A$3:$I$95,'(K) genes'!$A176)</f>
        <v>0</v>
      </c>
      <c r="I176" s="6">
        <f>COUNTIF('(H) St'!$A$3:$I$95,'(K) genes'!$A176)</f>
        <v>2</v>
      </c>
      <c r="J176" s="6">
        <f>COUNTIF('(I) Th'!$A$3:$I$95,'(K) genes'!$A176)</f>
        <v>0</v>
      </c>
      <c r="K176" s="6">
        <f t="shared" si="12"/>
        <v>2</v>
      </c>
      <c r="L176" s="6" t="str">
        <f>IF(ISERROR(VLOOKUP($A176,'(L) comparison'!$F$2:$F$223,1,FALSE)),"no","*yes*")</f>
        <v>no</v>
      </c>
    </row>
    <row r="177" spans="1:12" x14ac:dyDescent="0.2">
      <c r="A177" s="13" t="s">
        <v>346</v>
      </c>
      <c r="B177" s="6">
        <f>COUNTIF('(A) Cb'!$A$3:$I$95,'(K) genes'!$A177)</f>
        <v>0</v>
      </c>
      <c r="C177" s="6">
        <f>COUNTIF('(B) Cx'!$A$3:$I$95,'(K) genes'!$A177)</f>
        <v>0</v>
      </c>
      <c r="D177" s="6">
        <f>COUNTIF('(C) Hi'!$A$3:$I$95,'(K) genes'!$A177)</f>
        <v>0</v>
      </c>
      <c r="E177" s="6">
        <f>COUNTIF('(D) Hy'!$A$3:$I$95,'(K) genes'!$A177)</f>
        <v>0</v>
      </c>
      <c r="F177" s="6">
        <f>COUNTIF('(E) MP'!$A$3:$I$95,'(K) genes'!$A177)</f>
        <v>0</v>
      </c>
      <c r="G177" s="6">
        <f>COUNTIF('(F) Mb'!$A$3:$I$95,'(K) genes'!$A177)</f>
        <v>0</v>
      </c>
      <c r="H177" s="6">
        <f>COUNTIF('(G) SC'!$A$3:$I$95,'(K) genes'!$A177)</f>
        <v>0</v>
      </c>
      <c r="I177" s="6">
        <f>COUNTIF('(H) St'!$A$3:$I$95,'(K) genes'!$A177)</f>
        <v>1</v>
      </c>
      <c r="J177" s="6">
        <f>COUNTIF('(I) Th'!$A$3:$I$95,'(K) genes'!$A177)</f>
        <v>0</v>
      </c>
      <c r="K177" s="6">
        <f t="shared" si="12"/>
        <v>1</v>
      </c>
      <c r="L177" s="6" t="str">
        <f>IF(ISERROR(VLOOKUP($A177,'(L) comparison'!$F$2:$F$223,1,FALSE)),"no","*yes*")</f>
        <v>*yes*</v>
      </c>
    </row>
    <row r="178" spans="1:12" x14ac:dyDescent="0.2">
      <c r="A178" s="13" t="s">
        <v>68</v>
      </c>
      <c r="B178" s="6">
        <f>COUNTIF('(A) Cb'!$A$3:$I$95,'(K) genes'!$A178)</f>
        <v>0</v>
      </c>
      <c r="C178" s="6">
        <f>COUNTIF('(B) Cx'!$A$3:$I$95,'(K) genes'!$A178)</f>
        <v>0</v>
      </c>
      <c r="D178" s="6">
        <f>COUNTIF('(C) Hi'!$A$3:$I$95,'(K) genes'!$A178)</f>
        <v>1</v>
      </c>
      <c r="E178" s="6">
        <f>COUNTIF('(D) Hy'!$A$3:$I$95,'(K) genes'!$A178)</f>
        <v>0</v>
      </c>
      <c r="F178" s="6">
        <f>COUNTIF('(E) MP'!$A$3:$I$95,'(K) genes'!$A178)</f>
        <v>0</v>
      </c>
      <c r="G178" s="6">
        <f>COUNTIF('(F) Mb'!$A$3:$I$95,'(K) genes'!$A178)</f>
        <v>0</v>
      </c>
      <c r="H178" s="6">
        <f>COUNTIF('(G) SC'!$A$3:$I$95,'(K) genes'!$A178)</f>
        <v>0</v>
      </c>
      <c r="I178" s="6">
        <f>COUNTIF('(H) St'!$A$3:$I$95,'(K) genes'!$A178)</f>
        <v>0</v>
      </c>
      <c r="J178" s="6">
        <f>COUNTIF('(I) Th'!$A$3:$I$95,'(K) genes'!$A178)</f>
        <v>0</v>
      </c>
      <c r="K178" s="6">
        <f t="shared" si="12"/>
        <v>1</v>
      </c>
      <c r="L178" s="6" t="str">
        <f>IF(ISERROR(VLOOKUP($A178,'(L) comparison'!$F$2:$F$223,1,FALSE)),"no","*yes*")</f>
        <v>*yes*</v>
      </c>
    </row>
    <row r="179" spans="1:12" x14ac:dyDescent="0.2">
      <c r="A179" s="13" t="s">
        <v>234</v>
      </c>
      <c r="B179" s="6">
        <f>COUNTIF('(A) Cb'!$A$3:$I$95,'(K) genes'!$A179)</f>
        <v>0</v>
      </c>
      <c r="C179" s="6">
        <f>COUNTIF('(B) Cx'!$A$3:$I$95,'(K) genes'!$A179)</f>
        <v>0</v>
      </c>
      <c r="D179" s="6">
        <f>COUNTIF('(C) Hi'!$A$3:$I$95,'(K) genes'!$A179)</f>
        <v>0</v>
      </c>
      <c r="E179" s="6">
        <f>COUNTIF('(D) Hy'!$A$3:$I$95,'(K) genes'!$A179)</f>
        <v>1</v>
      </c>
      <c r="F179" s="6">
        <f>COUNTIF('(E) MP'!$A$3:$I$95,'(K) genes'!$A179)</f>
        <v>0</v>
      </c>
      <c r="G179" s="6">
        <f>COUNTIF('(F) Mb'!$A$3:$I$95,'(K) genes'!$A179)</f>
        <v>0</v>
      </c>
      <c r="H179" s="6">
        <f>COUNTIF('(G) SC'!$A$3:$I$95,'(K) genes'!$A179)</f>
        <v>0</v>
      </c>
      <c r="I179" s="6">
        <f>COUNTIF('(H) St'!$A$3:$I$95,'(K) genes'!$A179)</f>
        <v>0</v>
      </c>
      <c r="J179" s="6">
        <f>COUNTIF('(I) Th'!$A$3:$I$95,'(K) genes'!$A179)</f>
        <v>0</v>
      </c>
      <c r="K179" s="6">
        <f t="shared" si="12"/>
        <v>1</v>
      </c>
      <c r="L179" s="6" t="str">
        <f>IF(ISERROR(VLOOKUP($A179,'(L) comparison'!$F$2:$F$223,1,FALSE)),"no","*yes*")</f>
        <v>*yes*</v>
      </c>
    </row>
    <row r="180" spans="1:12" x14ac:dyDescent="0.2">
      <c r="A180" s="13" t="s">
        <v>66</v>
      </c>
      <c r="B180" s="6">
        <f>COUNTIF('(A) Cb'!$A$3:$I$95,'(K) genes'!$A180)</f>
        <v>0</v>
      </c>
      <c r="C180" s="6">
        <f>COUNTIF('(B) Cx'!$A$3:$I$95,'(K) genes'!$A180)</f>
        <v>0</v>
      </c>
      <c r="D180" s="6">
        <f>COUNTIF('(C) Hi'!$A$3:$I$95,'(K) genes'!$A180)</f>
        <v>1</v>
      </c>
      <c r="E180" s="6">
        <f>COUNTIF('(D) Hy'!$A$3:$I$95,'(K) genes'!$A180)</f>
        <v>0</v>
      </c>
      <c r="F180" s="6">
        <f>COUNTIF('(E) MP'!$A$3:$I$95,'(K) genes'!$A180)</f>
        <v>0</v>
      </c>
      <c r="G180" s="6">
        <f>COUNTIF('(F) Mb'!$A$3:$I$95,'(K) genes'!$A180)</f>
        <v>0</v>
      </c>
      <c r="H180" s="6">
        <f>COUNTIF('(G) SC'!$A$3:$I$95,'(K) genes'!$A180)</f>
        <v>0</v>
      </c>
      <c r="I180" s="6">
        <f>COUNTIF('(H) St'!$A$3:$I$95,'(K) genes'!$A180)</f>
        <v>0</v>
      </c>
      <c r="J180" s="6">
        <f>COUNTIF('(I) Th'!$A$3:$I$95,'(K) genes'!$A180)</f>
        <v>0</v>
      </c>
      <c r="K180" s="6">
        <f t="shared" si="12"/>
        <v>1</v>
      </c>
      <c r="L180" s="6" t="str">
        <f>IF(ISERROR(VLOOKUP($A180,'(L) comparison'!$F$2:$F$223,1,FALSE)),"no","*yes*")</f>
        <v>*yes*</v>
      </c>
    </row>
    <row r="181" spans="1:12" x14ac:dyDescent="0.2">
      <c r="A181" s="13" t="s">
        <v>183</v>
      </c>
      <c r="B181" s="6">
        <f>COUNTIF('(A) Cb'!$A$3:$I$95,'(K) genes'!$A181)</f>
        <v>0</v>
      </c>
      <c r="C181" s="6">
        <f>COUNTIF('(B) Cx'!$A$3:$I$95,'(K) genes'!$A181)</f>
        <v>0</v>
      </c>
      <c r="D181" s="6">
        <f>COUNTIF('(C) Hi'!$A$3:$I$95,'(K) genes'!$A181)</f>
        <v>1</v>
      </c>
      <c r="E181" s="6">
        <f>COUNTIF('(D) Hy'!$A$3:$I$95,'(K) genes'!$A181)</f>
        <v>0</v>
      </c>
      <c r="F181" s="6">
        <f>COUNTIF('(E) MP'!$A$3:$I$95,'(K) genes'!$A181)</f>
        <v>0</v>
      </c>
      <c r="G181" s="6">
        <f>COUNTIF('(F) Mb'!$A$3:$I$95,'(K) genes'!$A181)</f>
        <v>0</v>
      </c>
      <c r="H181" s="6">
        <f>COUNTIF('(G) SC'!$A$3:$I$95,'(K) genes'!$A181)</f>
        <v>0</v>
      </c>
      <c r="I181" s="6">
        <f>COUNTIF('(H) St'!$A$3:$I$95,'(K) genes'!$A181)</f>
        <v>2</v>
      </c>
      <c r="J181" s="6">
        <f>COUNTIF('(I) Th'!$A$3:$I$95,'(K) genes'!$A181)</f>
        <v>0</v>
      </c>
      <c r="K181" s="6">
        <f t="shared" si="12"/>
        <v>3</v>
      </c>
      <c r="L181" s="6" t="str">
        <f>IF(ISERROR(VLOOKUP($A181,'(L) comparison'!$F$2:$F$223,1,FALSE)),"no","*yes*")</f>
        <v>no</v>
      </c>
    </row>
    <row r="182" spans="1:12" x14ac:dyDescent="0.2">
      <c r="A182" s="13" t="s">
        <v>264</v>
      </c>
      <c r="B182" s="6">
        <f>COUNTIF('(A) Cb'!$A$3:$I$95,'(K) genes'!$A182)</f>
        <v>0</v>
      </c>
      <c r="C182" s="6">
        <f>COUNTIF('(B) Cx'!$A$3:$I$95,'(K) genes'!$A182)</f>
        <v>0</v>
      </c>
      <c r="D182" s="6">
        <f>COUNTIF('(C) Hi'!$A$3:$I$95,'(K) genes'!$A182)</f>
        <v>0</v>
      </c>
      <c r="E182" s="6">
        <f>COUNTIF('(D) Hy'!$A$3:$I$95,'(K) genes'!$A182)</f>
        <v>0</v>
      </c>
      <c r="F182" s="6">
        <f>COUNTIF('(E) MP'!$A$3:$I$95,'(K) genes'!$A182)</f>
        <v>1</v>
      </c>
      <c r="G182" s="6">
        <f>COUNTIF('(F) Mb'!$A$3:$I$95,'(K) genes'!$A182)</f>
        <v>0</v>
      </c>
      <c r="H182" s="6">
        <f>COUNTIF('(G) SC'!$A$3:$I$95,'(K) genes'!$A182)</f>
        <v>1</v>
      </c>
      <c r="I182" s="6">
        <f>COUNTIF('(H) St'!$A$3:$I$95,'(K) genes'!$A182)</f>
        <v>1</v>
      </c>
      <c r="J182" s="6">
        <f>COUNTIF('(I) Th'!$A$3:$I$95,'(K) genes'!$A182)</f>
        <v>0</v>
      </c>
      <c r="K182" s="6">
        <f t="shared" si="12"/>
        <v>3</v>
      </c>
      <c r="L182" s="6" t="str">
        <f>IF(ISERROR(VLOOKUP($A182,'(L) comparison'!$F$2:$F$223,1,FALSE)),"no","*yes*")</f>
        <v>no</v>
      </c>
    </row>
    <row r="183" spans="1:12" x14ac:dyDescent="0.2">
      <c r="A183" s="13" t="s">
        <v>301</v>
      </c>
      <c r="B183" s="6">
        <f>COUNTIF('(A) Cb'!$A$3:$I$95,'(K) genes'!$A183)</f>
        <v>0</v>
      </c>
      <c r="C183" s="6">
        <f>COUNTIF('(B) Cx'!$A$3:$I$95,'(K) genes'!$A183)</f>
        <v>0</v>
      </c>
      <c r="D183" s="6">
        <f>COUNTIF('(C) Hi'!$A$3:$I$95,'(K) genes'!$A183)</f>
        <v>0</v>
      </c>
      <c r="E183" s="6">
        <f>COUNTIF('(D) Hy'!$A$3:$I$95,'(K) genes'!$A183)</f>
        <v>0</v>
      </c>
      <c r="F183" s="6">
        <f>COUNTIF('(E) MP'!$A$3:$I$95,'(K) genes'!$A183)</f>
        <v>0</v>
      </c>
      <c r="G183" s="6">
        <f>COUNTIF('(F) Mb'!$A$3:$I$95,'(K) genes'!$A183)</f>
        <v>1</v>
      </c>
      <c r="H183" s="6">
        <f>COUNTIF('(G) SC'!$A$3:$I$95,'(K) genes'!$A183)</f>
        <v>0</v>
      </c>
      <c r="I183" s="6">
        <f>COUNTIF('(H) St'!$A$3:$I$95,'(K) genes'!$A183)</f>
        <v>0</v>
      </c>
      <c r="J183" s="6">
        <f>COUNTIF('(I) Th'!$A$3:$I$95,'(K) genes'!$A183)</f>
        <v>0</v>
      </c>
      <c r="K183" s="6">
        <f t="shared" si="12"/>
        <v>1</v>
      </c>
      <c r="L183" s="6" t="str">
        <f>IF(ISERROR(VLOOKUP($A183,'(L) comparison'!$F$2:$F$223,1,FALSE)),"no","*yes*")</f>
        <v>*yes*</v>
      </c>
    </row>
    <row r="184" spans="1:12" x14ac:dyDescent="0.2">
      <c r="A184" s="13" t="s">
        <v>178</v>
      </c>
      <c r="B184" s="6">
        <f>COUNTIF('(A) Cb'!$A$3:$I$95,'(K) genes'!$A184)</f>
        <v>0</v>
      </c>
      <c r="C184" s="6">
        <f>COUNTIF('(B) Cx'!$A$3:$I$95,'(K) genes'!$A184)</f>
        <v>0</v>
      </c>
      <c r="D184" s="6">
        <f>COUNTIF('(C) Hi'!$A$3:$I$95,'(K) genes'!$A184)</f>
        <v>1</v>
      </c>
      <c r="E184" s="6">
        <f>COUNTIF('(D) Hy'!$A$3:$I$95,'(K) genes'!$A184)</f>
        <v>0</v>
      </c>
      <c r="F184" s="6">
        <f>COUNTIF('(E) MP'!$A$3:$I$95,'(K) genes'!$A184)</f>
        <v>0</v>
      </c>
      <c r="G184" s="6">
        <f>COUNTIF('(F) Mb'!$A$3:$I$95,'(K) genes'!$A184)</f>
        <v>0</v>
      </c>
      <c r="H184" s="6">
        <f>COUNTIF('(G) SC'!$A$3:$I$95,'(K) genes'!$A184)</f>
        <v>0</v>
      </c>
      <c r="I184" s="6">
        <f>COUNTIF('(H) St'!$A$3:$I$95,'(K) genes'!$A184)</f>
        <v>0</v>
      </c>
      <c r="J184" s="6">
        <f>COUNTIF('(I) Th'!$A$3:$I$95,'(K) genes'!$A184)</f>
        <v>0</v>
      </c>
      <c r="K184" s="6">
        <f t="shared" si="12"/>
        <v>1</v>
      </c>
      <c r="L184" s="6" t="str">
        <f>IF(ISERROR(VLOOKUP($A184,'(L) comparison'!$F$2:$F$223,1,FALSE)),"no","*yes*")</f>
        <v>no</v>
      </c>
    </row>
    <row r="185" spans="1:12" x14ac:dyDescent="0.2">
      <c r="A185" s="13" t="s">
        <v>116</v>
      </c>
      <c r="B185" s="6">
        <f>COUNTIF('(A) Cb'!$A$3:$I$95,'(K) genes'!$A185)</f>
        <v>0</v>
      </c>
      <c r="C185" s="6">
        <f>COUNTIF('(B) Cx'!$A$3:$I$95,'(K) genes'!$A185)</f>
        <v>0</v>
      </c>
      <c r="D185" s="6">
        <f>COUNTIF('(C) Hi'!$A$3:$I$95,'(K) genes'!$A185)</f>
        <v>1</v>
      </c>
      <c r="E185" s="6">
        <f>COUNTIF('(D) Hy'!$A$3:$I$95,'(K) genes'!$A185)</f>
        <v>0</v>
      </c>
      <c r="F185" s="6">
        <f>COUNTIF('(E) MP'!$A$3:$I$95,'(K) genes'!$A185)</f>
        <v>0</v>
      </c>
      <c r="G185" s="6">
        <f>COUNTIF('(F) Mb'!$A$3:$I$95,'(K) genes'!$A185)</f>
        <v>0</v>
      </c>
      <c r="H185" s="6">
        <f>COUNTIF('(G) SC'!$A$3:$I$95,'(K) genes'!$A185)</f>
        <v>0</v>
      </c>
      <c r="I185" s="6">
        <f>COUNTIF('(H) St'!$A$3:$I$95,'(K) genes'!$A185)</f>
        <v>0</v>
      </c>
      <c r="J185" s="6">
        <f>COUNTIF('(I) Th'!$A$3:$I$95,'(K) genes'!$A185)</f>
        <v>0</v>
      </c>
      <c r="K185" s="6">
        <f t="shared" si="12"/>
        <v>1</v>
      </c>
      <c r="L185" s="6" t="str">
        <f>IF(ISERROR(VLOOKUP($A185,'(L) comparison'!$F$2:$F$223,1,FALSE)),"no","*yes*")</f>
        <v>*yes*</v>
      </c>
    </row>
    <row r="186" spans="1:12" x14ac:dyDescent="0.2">
      <c r="A186" s="13" t="s">
        <v>128</v>
      </c>
      <c r="B186" s="6">
        <f>COUNTIF('(A) Cb'!$A$3:$I$95,'(K) genes'!$A186)</f>
        <v>0</v>
      </c>
      <c r="C186" s="6">
        <f>COUNTIF('(B) Cx'!$A$3:$I$95,'(K) genes'!$A186)</f>
        <v>0</v>
      </c>
      <c r="D186" s="6">
        <f>COUNTIF('(C) Hi'!$A$3:$I$95,'(K) genes'!$A186)</f>
        <v>0</v>
      </c>
      <c r="E186" s="6">
        <f>COUNTIF('(D) Hy'!$A$3:$I$95,'(K) genes'!$A186)</f>
        <v>0</v>
      </c>
      <c r="F186" s="6">
        <f>COUNTIF('(E) MP'!$A$3:$I$95,'(K) genes'!$A186)</f>
        <v>2</v>
      </c>
      <c r="G186" s="6">
        <f>COUNTIF('(F) Mb'!$A$3:$I$95,'(K) genes'!$A186)</f>
        <v>1</v>
      </c>
      <c r="H186" s="6">
        <f>COUNTIF('(G) SC'!$A$3:$I$95,'(K) genes'!$A186)</f>
        <v>0</v>
      </c>
      <c r="I186" s="6">
        <f>COUNTIF('(H) St'!$A$3:$I$95,'(K) genes'!$A186)</f>
        <v>0</v>
      </c>
      <c r="J186" s="6">
        <f>COUNTIF('(I) Th'!$A$3:$I$95,'(K) genes'!$A186)</f>
        <v>0</v>
      </c>
      <c r="K186" s="6">
        <f t="shared" si="12"/>
        <v>3</v>
      </c>
      <c r="L186" s="6" t="str">
        <f>IF(ISERROR(VLOOKUP($A186,'(L) comparison'!$F$2:$F$223,1,FALSE)),"no","*yes*")</f>
        <v>no</v>
      </c>
    </row>
    <row r="187" spans="1:12" x14ac:dyDescent="0.2">
      <c r="A187" s="13" t="s">
        <v>56</v>
      </c>
      <c r="B187" s="6">
        <f>COUNTIF('(A) Cb'!$A$3:$I$95,'(K) genes'!$A187)</f>
        <v>0</v>
      </c>
      <c r="C187" s="6">
        <f>COUNTIF('(B) Cx'!$A$3:$I$95,'(K) genes'!$A187)</f>
        <v>2</v>
      </c>
      <c r="D187" s="6">
        <f>COUNTIF('(C) Hi'!$A$3:$I$95,'(K) genes'!$A187)</f>
        <v>7</v>
      </c>
      <c r="E187" s="6">
        <f>COUNTIF('(D) Hy'!$A$3:$I$95,'(K) genes'!$A187)</f>
        <v>0</v>
      </c>
      <c r="F187" s="6">
        <f>COUNTIF('(E) MP'!$A$3:$I$95,'(K) genes'!$A187)</f>
        <v>0</v>
      </c>
      <c r="G187" s="6">
        <f>COUNTIF('(F) Mb'!$A$3:$I$95,'(K) genes'!$A187)</f>
        <v>0</v>
      </c>
      <c r="H187" s="6">
        <f>COUNTIF('(G) SC'!$A$3:$I$95,'(K) genes'!$A187)</f>
        <v>0</v>
      </c>
      <c r="I187" s="6">
        <f>COUNTIF('(H) St'!$A$3:$I$95,'(K) genes'!$A187)</f>
        <v>0</v>
      </c>
      <c r="J187" s="6">
        <f>COUNTIF('(I) Th'!$A$3:$I$95,'(K) genes'!$A187)</f>
        <v>0</v>
      </c>
      <c r="K187" s="6">
        <f t="shared" si="12"/>
        <v>9</v>
      </c>
      <c r="L187" s="6" t="str">
        <f>IF(ISERROR(VLOOKUP($A187,'(L) comparison'!$F$2:$F$223,1,FALSE)),"no","*yes*")</f>
        <v>no</v>
      </c>
    </row>
    <row r="188" spans="1:12" x14ac:dyDescent="0.2">
      <c r="A188" s="13" t="s">
        <v>9</v>
      </c>
      <c r="B188" s="6">
        <f>COUNTIF('(A) Cb'!$A$3:$I$95,'(K) genes'!$A188)</f>
        <v>0</v>
      </c>
      <c r="C188" s="6">
        <f>COUNTIF('(B) Cx'!$A$3:$I$95,'(K) genes'!$A188)</f>
        <v>0</v>
      </c>
      <c r="D188" s="6">
        <f>COUNTIF('(C) Hi'!$A$3:$I$95,'(K) genes'!$A188)</f>
        <v>0</v>
      </c>
      <c r="E188" s="6">
        <f>COUNTIF('(D) Hy'!$A$3:$I$95,'(K) genes'!$A188)</f>
        <v>0</v>
      </c>
      <c r="F188" s="6">
        <f>COUNTIF('(E) MP'!$A$3:$I$95,'(K) genes'!$A188)</f>
        <v>0</v>
      </c>
      <c r="G188" s="6">
        <f>COUNTIF('(F) Mb'!$A$3:$I$95,'(K) genes'!$A188)</f>
        <v>1</v>
      </c>
      <c r="H188" s="6">
        <f>COUNTIF('(G) SC'!$A$3:$I$95,'(K) genes'!$A188)</f>
        <v>0</v>
      </c>
      <c r="I188" s="6">
        <f>COUNTIF('(H) St'!$A$3:$I$95,'(K) genes'!$A188)</f>
        <v>0</v>
      </c>
      <c r="J188" s="6">
        <f>COUNTIF('(I) Th'!$A$3:$I$95,'(K) genes'!$A188)</f>
        <v>0</v>
      </c>
      <c r="K188" s="6">
        <f t="shared" si="12"/>
        <v>1</v>
      </c>
      <c r="L188" s="6" t="str">
        <f>IF(ISERROR(VLOOKUP($A188,'(L) comparison'!$F$2:$F$223,1,FALSE)),"no","*yes*")</f>
        <v>no</v>
      </c>
    </row>
    <row r="189" spans="1:12" x14ac:dyDescent="0.2">
      <c r="A189" s="13" t="s">
        <v>72</v>
      </c>
      <c r="B189" s="6">
        <f>COUNTIF('(A) Cb'!$A$3:$I$95,'(K) genes'!$A189)</f>
        <v>0</v>
      </c>
      <c r="C189" s="6">
        <f>COUNTIF('(B) Cx'!$A$3:$I$95,'(K) genes'!$A189)</f>
        <v>0</v>
      </c>
      <c r="D189" s="6">
        <f>COUNTIF('(C) Hi'!$A$3:$I$95,'(K) genes'!$A189)</f>
        <v>0</v>
      </c>
      <c r="E189" s="6">
        <f>COUNTIF('(D) Hy'!$A$3:$I$95,'(K) genes'!$A189)</f>
        <v>0</v>
      </c>
      <c r="F189" s="6">
        <f>COUNTIF('(E) MP'!$A$3:$I$95,'(K) genes'!$A189)</f>
        <v>1</v>
      </c>
      <c r="G189" s="6">
        <f>COUNTIF('(F) Mb'!$A$3:$I$95,'(K) genes'!$A189)</f>
        <v>0</v>
      </c>
      <c r="H189" s="6">
        <f>COUNTIF('(G) SC'!$A$3:$I$95,'(K) genes'!$A189)</f>
        <v>0</v>
      </c>
      <c r="I189" s="6">
        <f>COUNTIF('(H) St'!$A$3:$I$95,'(K) genes'!$A189)</f>
        <v>0</v>
      </c>
      <c r="J189" s="6">
        <f>COUNTIF('(I) Th'!$A$3:$I$95,'(K) genes'!$A189)</f>
        <v>0</v>
      </c>
      <c r="K189" s="6">
        <f t="shared" si="12"/>
        <v>1</v>
      </c>
      <c r="L189" s="6" t="str">
        <f>IF(ISERROR(VLOOKUP($A189,'(L) comparison'!$F$2:$F$223,1,FALSE)),"no","*yes*")</f>
        <v>*yes*</v>
      </c>
    </row>
    <row r="190" spans="1:12" x14ac:dyDescent="0.2">
      <c r="A190" s="13" t="s">
        <v>195</v>
      </c>
      <c r="B190" s="6">
        <f>COUNTIF('(A) Cb'!$A$3:$I$95,'(K) genes'!$A190)</f>
        <v>0</v>
      </c>
      <c r="C190" s="6">
        <f>COUNTIF('(B) Cx'!$A$3:$I$95,'(K) genes'!$A190)</f>
        <v>0</v>
      </c>
      <c r="D190" s="6">
        <f>COUNTIF('(C) Hi'!$A$3:$I$95,'(K) genes'!$A190)</f>
        <v>1</v>
      </c>
      <c r="E190" s="6">
        <f>COUNTIF('(D) Hy'!$A$3:$I$95,'(K) genes'!$A190)</f>
        <v>0</v>
      </c>
      <c r="F190" s="6">
        <f>COUNTIF('(E) MP'!$A$3:$I$95,'(K) genes'!$A190)</f>
        <v>0</v>
      </c>
      <c r="G190" s="6">
        <f>COUNTIF('(F) Mb'!$A$3:$I$95,'(K) genes'!$A190)</f>
        <v>0</v>
      </c>
      <c r="H190" s="6">
        <f>COUNTIF('(G) SC'!$A$3:$I$95,'(K) genes'!$A190)</f>
        <v>0</v>
      </c>
      <c r="I190" s="6">
        <f>COUNTIF('(H) St'!$A$3:$I$95,'(K) genes'!$A190)</f>
        <v>0</v>
      </c>
      <c r="J190" s="6">
        <f>COUNTIF('(I) Th'!$A$3:$I$95,'(K) genes'!$A190)</f>
        <v>0</v>
      </c>
      <c r="K190" s="6">
        <f t="shared" si="12"/>
        <v>1</v>
      </c>
      <c r="L190" s="6" t="str">
        <f>IF(ISERROR(VLOOKUP($A190,'(L) comparison'!$F$2:$F$223,1,FALSE)),"no","*yes*")</f>
        <v>*yes*</v>
      </c>
    </row>
    <row r="191" spans="1:12" x14ac:dyDescent="0.2">
      <c r="A191" s="13" t="s">
        <v>161</v>
      </c>
      <c r="B191" s="6">
        <f>COUNTIF('(A) Cb'!$A$3:$I$95,'(K) genes'!$A191)</f>
        <v>2</v>
      </c>
      <c r="C191" s="6">
        <f>COUNTIF('(B) Cx'!$A$3:$I$95,'(K) genes'!$A191)</f>
        <v>0</v>
      </c>
      <c r="D191" s="6">
        <f>COUNTIF('(C) Hi'!$A$3:$I$95,'(K) genes'!$A191)</f>
        <v>0</v>
      </c>
      <c r="E191" s="6">
        <f>COUNTIF('(D) Hy'!$A$3:$I$95,'(K) genes'!$A191)</f>
        <v>0</v>
      </c>
      <c r="F191" s="6">
        <f>COUNTIF('(E) MP'!$A$3:$I$95,'(K) genes'!$A191)</f>
        <v>0</v>
      </c>
      <c r="G191" s="6">
        <f>COUNTIF('(F) Mb'!$A$3:$I$95,'(K) genes'!$A191)</f>
        <v>0</v>
      </c>
      <c r="H191" s="6">
        <f>COUNTIF('(G) SC'!$A$3:$I$95,'(K) genes'!$A191)</f>
        <v>0</v>
      </c>
      <c r="I191" s="6">
        <f>COUNTIF('(H) St'!$A$3:$I$95,'(K) genes'!$A191)</f>
        <v>0</v>
      </c>
      <c r="J191" s="6">
        <f>COUNTIF('(I) Th'!$A$3:$I$95,'(K) genes'!$A191)</f>
        <v>3</v>
      </c>
      <c r="K191" s="6">
        <f t="shared" si="12"/>
        <v>5</v>
      </c>
      <c r="L191" s="6" t="str">
        <f>IF(ISERROR(VLOOKUP($A191,'(L) comparison'!$F$2:$F$223,1,FALSE)),"no","*yes*")</f>
        <v>no</v>
      </c>
    </row>
    <row r="192" spans="1:12" x14ac:dyDescent="0.2">
      <c r="A192" s="13" t="s">
        <v>23</v>
      </c>
      <c r="B192" s="6">
        <f>COUNTIF('(A) Cb'!$A$3:$I$95,'(K) genes'!$A192)</f>
        <v>0</v>
      </c>
      <c r="C192" s="6">
        <f>COUNTIF('(B) Cx'!$A$3:$I$95,'(K) genes'!$A192)</f>
        <v>0</v>
      </c>
      <c r="D192" s="6">
        <f>COUNTIF('(C) Hi'!$A$3:$I$95,'(K) genes'!$A192)</f>
        <v>0</v>
      </c>
      <c r="E192" s="6">
        <f>COUNTIF('(D) Hy'!$A$3:$I$95,'(K) genes'!$A192)</f>
        <v>0</v>
      </c>
      <c r="F192" s="6">
        <f>COUNTIF('(E) MP'!$A$3:$I$95,'(K) genes'!$A192)</f>
        <v>1</v>
      </c>
      <c r="G192" s="6">
        <f>COUNTIF('(F) Mb'!$A$3:$I$95,'(K) genes'!$A192)</f>
        <v>0</v>
      </c>
      <c r="H192" s="6">
        <f>COUNTIF('(G) SC'!$A$3:$I$95,'(K) genes'!$A192)</f>
        <v>3</v>
      </c>
      <c r="I192" s="6">
        <f>COUNTIF('(H) St'!$A$3:$I$95,'(K) genes'!$A192)</f>
        <v>0</v>
      </c>
      <c r="J192" s="6">
        <f>COUNTIF('(I) Th'!$A$3:$I$95,'(K) genes'!$A192)</f>
        <v>0</v>
      </c>
      <c r="K192" s="6">
        <f t="shared" si="12"/>
        <v>4</v>
      </c>
      <c r="L192" s="6" t="str">
        <f>IF(ISERROR(VLOOKUP($A192,'(L) comparison'!$F$2:$F$223,1,FALSE)),"no","*yes*")</f>
        <v>no</v>
      </c>
    </row>
    <row r="193" spans="1:12" x14ac:dyDescent="0.2">
      <c r="A193" s="13" t="s">
        <v>247</v>
      </c>
      <c r="B193" s="6">
        <f>COUNTIF('(A) Cb'!$A$3:$I$95,'(K) genes'!$A193)</f>
        <v>0</v>
      </c>
      <c r="C193" s="6">
        <f>COUNTIF('(B) Cx'!$A$3:$I$95,'(K) genes'!$A193)</f>
        <v>0</v>
      </c>
      <c r="D193" s="6">
        <f>COUNTIF('(C) Hi'!$A$3:$I$95,'(K) genes'!$A193)</f>
        <v>0</v>
      </c>
      <c r="E193" s="6">
        <f>COUNTIF('(D) Hy'!$A$3:$I$95,'(K) genes'!$A193)</f>
        <v>0</v>
      </c>
      <c r="F193" s="6">
        <f>COUNTIF('(E) MP'!$A$3:$I$95,'(K) genes'!$A193)</f>
        <v>1</v>
      </c>
      <c r="G193" s="6">
        <f>COUNTIF('(F) Mb'!$A$3:$I$95,'(K) genes'!$A193)</f>
        <v>0</v>
      </c>
      <c r="H193" s="6">
        <f>COUNTIF('(G) SC'!$A$3:$I$95,'(K) genes'!$A193)</f>
        <v>3</v>
      </c>
      <c r="I193" s="6">
        <f>COUNTIF('(H) St'!$A$3:$I$95,'(K) genes'!$A193)</f>
        <v>0</v>
      </c>
      <c r="J193" s="6">
        <f>COUNTIF('(I) Th'!$A$3:$I$95,'(K) genes'!$A193)</f>
        <v>0</v>
      </c>
      <c r="K193" s="6">
        <f t="shared" si="12"/>
        <v>4</v>
      </c>
      <c r="L193" s="6" t="str">
        <f>IF(ISERROR(VLOOKUP($A193,'(L) comparison'!$F$2:$F$223,1,FALSE)),"no","*yes*")</f>
        <v>no</v>
      </c>
    </row>
    <row r="194" spans="1:12" x14ac:dyDescent="0.2">
      <c r="A194" s="13" t="s">
        <v>380</v>
      </c>
      <c r="B194" s="6">
        <f>COUNTIF('(A) Cb'!$A$3:$I$95,'(K) genes'!$A194)</f>
        <v>0</v>
      </c>
      <c r="C194" s="6">
        <f>COUNTIF('(B) Cx'!$A$3:$I$95,'(K) genes'!$A194)</f>
        <v>0</v>
      </c>
      <c r="D194" s="6">
        <f>COUNTIF('(C) Hi'!$A$3:$I$95,'(K) genes'!$A194)</f>
        <v>0</v>
      </c>
      <c r="E194" s="6">
        <f>COUNTIF('(D) Hy'!$A$3:$I$95,'(K) genes'!$A194)</f>
        <v>0</v>
      </c>
      <c r="F194" s="6">
        <f>COUNTIF('(E) MP'!$A$3:$I$95,'(K) genes'!$A194)</f>
        <v>0</v>
      </c>
      <c r="G194" s="6">
        <f>COUNTIF('(F) Mb'!$A$3:$I$95,'(K) genes'!$A194)</f>
        <v>0</v>
      </c>
      <c r="H194" s="6">
        <f>COUNTIF('(G) SC'!$A$3:$I$95,'(K) genes'!$A194)</f>
        <v>0</v>
      </c>
      <c r="I194" s="6">
        <f>COUNTIF('(H) St'!$A$3:$I$95,'(K) genes'!$A194)</f>
        <v>1</v>
      </c>
      <c r="J194" s="6">
        <f>COUNTIF('(I) Th'!$A$3:$I$95,'(K) genes'!$A194)</f>
        <v>0</v>
      </c>
      <c r="K194" s="6">
        <f t="shared" si="12"/>
        <v>1</v>
      </c>
      <c r="L194" s="6" t="str">
        <f>IF(ISERROR(VLOOKUP($A194,'(L) comparison'!$F$2:$F$223,1,FALSE)),"no","*yes*")</f>
        <v>*yes*</v>
      </c>
    </row>
    <row r="195" spans="1:12" x14ac:dyDescent="0.2">
      <c r="A195" s="13" t="s">
        <v>400</v>
      </c>
      <c r="B195" s="6">
        <f>COUNTIF('(A) Cb'!$A$3:$I$95,'(K) genes'!$A195)</f>
        <v>0</v>
      </c>
      <c r="C195" s="6">
        <f>COUNTIF('(B) Cx'!$A$3:$I$95,'(K) genes'!$A195)</f>
        <v>0</v>
      </c>
      <c r="D195" s="6">
        <f>COUNTIF('(C) Hi'!$A$3:$I$95,'(K) genes'!$A195)</f>
        <v>0</v>
      </c>
      <c r="E195" s="6">
        <f>COUNTIF('(D) Hy'!$A$3:$I$95,'(K) genes'!$A195)</f>
        <v>0</v>
      </c>
      <c r="F195" s="6">
        <f>COUNTIF('(E) MP'!$A$3:$I$95,'(K) genes'!$A195)</f>
        <v>0</v>
      </c>
      <c r="G195" s="6">
        <f>COUNTIF('(F) Mb'!$A$3:$I$95,'(K) genes'!$A195)</f>
        <v>0</v>
      </c>
      <c r="H195" s="6">
        <f>COUNTIF('(G) SC'!$A$3:$I$95,'(K) genes'!$A195)</f>
        <v>0</v>
      </c>
      <c r="I195" s="6">
        <f>COUNTIF('(H) St'!$A$3:$I$95,'(K) genes'!$A195)</f>
        <v>0</v>
      </c>
      <c r="J195" s="6">
        <f>COUNTIF('(I) Th'!$A$3:$I$95,'(K) genes'!$A195)</f>
        <v>1</v>
      </c>
      <c r="K195" s="6">
        <f t="shared" si="12"/>
        <v>1</v>
      </c>
      <c r="L195" s="6" t="str">
        <f>IF(ISERROR(VLOOKUP($A195,'(L) comparison'!$F$2:$F$223,1,FALSE)),"no","*yes*")</f>
        <v>*yes*</v>
      </c>
    </row>
    <row r="196" spans="1:12" x14ac:dyDescent="0.2">
      <c r="A196" s="13" t="s">
        <v>451</v>
      </c>
      <c r="B196" s="6">
        <f>COUNTIF('(A) Cb'!$A$3:$I$95,'(K) genes'!$A196)</f>
        <v>0</v>
      </c>
      <c r="C196" s="6">
        <f>COUNTIF('(B) Cx'!$A$3:$I$95,'(K) genes'!$A196)</f>
        <v>0</v>
      </c>
      <c r="D196" s="6">
        <f>COUNTIF('(C) Hi'!$A$3:$I$95,'(K) genes'!$A196)</f>
        <v>0</v>
      </c>
      <c r="E196" s="6">
        <f>COUNTIF('(D) Hy'!$A$3:$I$95,'(K) genes'!$A196)</f>
        <v>0</v>
      </c>
      <c r="F196" s="6">
        <f>COUNTIF('(E) MP'!$A$3:$I$95,'(K) genes'!$A196)</f>
        <v>0</v>
      </c>
      <c r="G196" s="6">
        <f>COUNTIF('(F) Mb'!$A$3:$I$95,'(K) genes'!$A196)</f>
        <v>0</v>
      </c>
      <c r="H196" s="6">
        <f>COUNTIF('(G) SC'!$A$3:$I$95,'(K) genes'!$A196)</f>
        <v>0</v>
      </c>
      <c r="I196" s="6">
        <f>COUNTIF('(H) St'!$A$3:$I$95,'(K) genes'!$A196)</f>
        <v>0</v>
      </c>
      <c r="J196" s="6">
        <f>COUNTIF('(I) Th'!$A$3:$I$95,'(K) genes'!$A196)</f>
        <v>1</v>
      </c>
      <c r="K196" s="6">
        <f t="shared" ref="K196:K259" si="13">SUM(B196:J196)</f>
        <v>1</v>
      </c>
      <c r="L196" s="6" t="str">
        <f>IF(ISERROR(VLOOKUP($A196,'(L) comparison'!$F$2:$F$223,1,FALSE)),"no","*yes*")</f>
        <v>*yes*</v>
      </c>
    </row>
    <row r="197" spans="1:12" x14ac:dyDescent="0.2">
      <c r="A197" s="13" t="s">
        <v>40</v>
      </c>
      <c r="B197" s="6">
        <f>COUNTIF('(A) Cb'!$A$3:$I$95,'(K) genes'!$A197)</f>
        <v>0</v>
      </c>
      <c r="C197" s="6">
        <f>COUNTIF('(B) Cx'!$A$3:$I$95,'(K) genes'!$A197)</f>
        <v>0</v>
      </c>
      <c r="D197" s="6">
        <f>COUNTIF('(C) Hi'!$A$3:$I$95,'(K) genes'!$A197)</f>
        <v>1</v>
      </c>
      <c r="E197" s="6">
        <f>COUNTIF('(D) Hy'!$A$3:$I$95,'(K) genes'!$A197)</f>
        <v>0</v>
      </c>
      <c r="F197" s="6">
        <f>COUNTIF('(E) MP'!$A$3:$I$95,'(K) genes'!$A197)</f>
        <v>0</v>
      </c>
      <c r="G197" s="6">
        <f>COUNTIF('(F) Mb'!$A$3:$I$95,'(K) genes'!$A197)</f>
        <v>0</v>
      </c>
      <c r="H197" s="6">
        <f>COUNTIF('(G) SC'!$A$3:$I$95,'(K) genes'!$A197)</f>
        <v>0</v>
      </c>
      <c r="I197" s="6">
        <f>COUNTIF('(H) St'!$A$3:$I$95,'(K) genes'!$A197)</f>
        <v>0</v>
      </c>
      <c r="J197" s="6">
        <f>COUNTIF('(I) Th'!$A$3:$I$95,'(K) genes'!$A197)</f>
        <v>0</v>
      </c>
      <c r="K197" s="6">
        <f t="shared" si="13"/>
        <v>1</v>
      </c>
      <c r="L197" s="6" t="str">
        <f>IF(ISERROR(VLOOKUP($A197,'(L) comparison'!$F$2:$F$223,1,FALSE)),"no","*yes*")</f>
        <v>*yes*</v>
      </c>
    </row>
    <row r="198" spans="1:12" x14ac:dyDescent="0.2">
      <c r="A198" s="13" t="s">
        <v>272</v>
      </c>
      <c r="B198" s="6">
        <f>COUNTIF('(A) Cb'!$A$3:$I$95,'(K) genes'!$A198)</f>
        <v>0</v>
      </c>
      <c r="C198" s="6">
        <f>COUNTIF('(B) Cx'!$A$3:$I$95,'(K) genes'!$A198)</f>
        <v>0</v>
      </c>
      <c r="D198" s="6">
        <f>COUNTIF('(C) Hi'!$A$3:$I$95,'(K) genes'!$A198)</f>
        <v>0</v>
      </c>
      <c r="E198" s="6">
        <f>COUNTIF('(D) Hy'!$A$3:$I$95,'(K) genes'!$A198)</f>
        <v>0</v>
      </c>
      <c r="F198" s="6">
        <f>COUNTIF('(E) MP'!$A$3:$I$95,'(K) genes'!$A198)</f>
        <v>1</v>
      </c>
      <c r="G198" s="6">
        <f>COUNTIF('(F) Mb'!$A$3:$I$95,'(K) genes'!$A198)</f>
        <v>0</v>
      </c>
      <c r="H198" s="6">
        <f>COUNTIF('(G) SC'!$A$3:$I$95,'(K) genes'!$A198)</f>
        <v>0</v>
      </c>
      <c r="I198" s="6">
        <f>COUNTIF('(H) St'!$A$3:$I$95,'(K) genes'!$A198)</f>
        <v>0</v>
      </c>
      <c r="J198" s="6">
        <f>COUNTIF('(I) Th'!$A$3:$I$95,'(K) genes'!$A198)</f>
        <v>0</v>
      </c>
      <c r="K198" s="6">
        <f t="shared" si="13"/>
        <v>1</v>
      </c>
      <c r="L198" s="6" t="str">
        <f>IF(ISERROR(VLOOKUP($A198,'(L) comparison'!$F$2:$F$223,1,FALSE)),"no","*yes*")</f>
        <v>no</v>
      </c>
    </row>
    <row r="199" spans="1:12" x14ac:dyDescent="0.2">
      <c r="A199" s="13" t="s">
        <v>340</v>
      </c>
      <c r="B199" s="6">
        <f>COUNTIF('(A) Cb'!$A$3:$I$95,'(K) genes'!$A199)</f>
        <v>0</v>
      </c>
      <c r="C199" s="6">
        <f>COUNTIF('(B) Cx'!$A$3:$I$95,'(K) genes'!$A199)</f>
        <v>0</v>
      </c>
      <c r="D199" s="6">
        <f>COUNTIF('(C) Hi'!$A$3:$I$95,'(K) genes'!$A199)</f>
        <v>0</v>
      </c>
      <c r="E199" s="6">
        <f>COUNTIF('(D) Hy'!$A$3:$I$95,'(K) genes'!$A199)</f>
        <v>0</v>
      </c>
      <c r="F199" s="6">
        <f>COUNTIF('(E) MP'!$A$3:$I$95,'(K) genes'!$A199)</f>
        <v>0</v>
      </c>
      <c r="G199" s="6">
        <f>COUNTIF('(F) Mb'!$A$3:$I$95,'(K) genes'!$A199)</f>
        <v>0</v>
      </c>
      <c r="H199" s="6">
        <f>COUNTIF('(G) SC'!$A$3:$I$95,'(K) genes'!$A199)</f>
        <v>0</v>
      </c>
      <c r="I199" s="6">
        <f>COUNTIF('(H) St'!$A$3:$I$95,'(K) genes'!$A199)</f>
        <v>1</v>
      </c>
      <c r="J199" s="6">
        <f>COUNTIF('(I) Th'!$A$3:$I$95,'(K) genes'!$A199)</f>
        <v>0</v>
      </c>
      <c r="K199" s="6">
        <f t="shared" si="13"/>
        <v>1</v>
      </c>
      <c r="L199" s="6" t="str">
        <f>IF(ISERROR(VLOOKUP($A199,'(L) comparison'!$F$2:$F$223,1,FALSE)),"no","*yes*")</f>
        <v>*yes*</v>
      </c>
    </row>
    <row r="200" spans="1:12" x14ac:dyDescent="0.2">
      <c r="A200" s="13" t="s">
        <v>443</v>
      </c>
      <c r="B200" s="6">
        <f>COUNTIF('(A) Cb'!$A$3:$I$95,'(K) genes'!$A200)</f>
        <v>0</v>
      </c>
      <c r="C200" s="6">
        <f>COUNTIF('(B) Cx'!$A$3:$I$95,'(K) genes'!$A200)</f>
        <v>0</v>
      </c>
      <c r="D200" s="6">
        <f>COUNTIF('(C) Hi'!$A$3:$I$95,'(K) genes'!$A200)</f>
        <v>0</v>
      </c>
      <c r="E200" s="6">
        <f>COUNTIF('(D) Hy'!$A$3:$I$95,'(K) genes'!$A200)</f>
        <v>0</v>
      </c>
      <c r="F200" s="6">
        <f>COUNTIF('(E) MP'!$A$3:$I$95,'(K) genes'!$A200)</f>
        <v>0</v>
      </c>
      <c r="G200" s="6">
        <f>COUNTIF('(F) Mb'!$A$3:$I$95,'(K) genes'!$A200)</f>
        <v>0</v>
      </c>
      <c r="H200" s="6">
        <f>COUNTIF('(G) SC'!$A$3:$I$95,'(K) genes'!$A200)</f>
        <v>0</v>
      </c>
      <c r="I200" s="6">
        <f>COUNTIF('(H) St'!$A$3:$I$95,'(K) genes'!$A200)</f>
        <v>0</v>
      </c>
      <c r="J200" s="6">
        <f>COUNTIF('(I) Th'!$A$3:$I$95,'(K) genes'!$A200)</f>
        <v>1</v>
      </c>
      <c r="K200" s="6">
        <f t="shared" si="13"/>
        <v>1</v>
      </c>
      <c r="L200" s="6" t="str">
        <f>IF(ISERROR(VLOOKUP($A200,'(L) comparison'!$F$2:$F$223,1,FALSE)),"no","*yes*")</f>
        <v>*yes*</v>
      </c>
    </row>
    <row r="201" spans="1:12" x14ac:dyDescent="0.2">
      <c r="A201" s="13" t="s">
        <v>454</v>
      </c>
      <c r="B201" s="6">
        <f>COUNTIF('(A) Cb'!$A$3:$I$95,'(K) genes'!$A201)</f>
        <v>0</v>
      </c>
      <c r="C201" s="6">
        <f>COUNTIF('(B) Cx'!$A$3:$I$95,'(K) genes'!$A201)</f>
        <v>0</v>
      </c>
      <c r="D201" s="6">
        <f>COUNTIF('(C) Hi'!$A$3:$I$95,'(K) genes'!$A201)</f>
        <v>0</v>
      </c>
      <c r="E201" s="6">
        <f>COUNTIF('(D) Hy'!$A$3:$I$95,'(K) genes'!$A201)</f>
        <v>0</v>
      </c>
      <c r="F201" s="6">
        <f>COUNTIF('(E) MP'!$A$3:$I$95,'(K) genes'!$A201)</f>
        <v>0</v>
      </c>
      <c r="G201" s="6">
        <f>COUNTIF('(F) Mb'!$A$3:$I$95,'(K) genes'!$A201)</f>
        <v>0</v>
      </c>
      <c r="H201" s="6">
        <f>COUNTIF('(G) SC'!$A$3:$I$95,'(K) genes'!$A201)</f>
        <v>0</v>
      </c>
      <c r="I201" s="6">
        <f>COUNTIF('(H) St'!$A$3:$I$95,'(K) genes'!$A201)</f>
        <v>0</v>
      </c>
      <c r="J201" s="6">
        <f>COUNTIF('(I) Th'!$A$3:$I$95,'(K) genes'!$A201)</f>
        <v>1</v>
      </c>
      <c r="K201" s="6">
        <f t="shared" si="13"/>
        <v>1</v>
      </c>
      <c r="L201" s="6" t="str">
        <f>IF(ISERROR(VLOOKUP($A201,'(L) comparison'!$F$2:$F$223,1,FALSE)),"no","*yes*")</f>
        <v>no</v>
      </c>
    </row>
    <row r="202" spans="1:12" x14ac:dyDescent="0.2">
      <c r="A202" s="13" t="s">
        <v>375</v>
      </c>
      <c r="B202" s="6">
        <f>COUNTIF('(A) Cb'!$A$3:$I$95,'(K) genes'!$A202)</f>
        <v>0</v>
      </c>
      <c r="C202" s="6">
        <f>COUNTIF('(B) Cx'!$A$3:$I$95,'(K) genes'!$A202)</f>
        <v>0</v>
      </c>
      <c r="D202" s="6">
        <f>COUNTIF('(C) Hi'!$A$3:$I$95,'(K) genes'!$A202)</f>
        <v>0</v>
      </c>
      <c r="E202" s="6">
        <f>COUNTIF('(D) Hy'!$A$3:$I$95,'(K) genes'!$A202)</f>
        <v>0</v>
      </c>
      <c r="F202" s="6">
        <f>COUNTIF('(E) MP'!$A$3:$I$95,'(K) genes'!$A202)</f>
        <v>0</v>
      </c>
      <c r="G202" s="6">
        <f>COUNTIF('(F) Mb'!$A$3:$I$95,'(K) genes'!$A202)</f>
        <v>0</v>
      </c>
      <c r="H202" s="6">
        <f>COUNTIF('(G) SC'!$A$3:$I$95,'(K) genes'!$A202)</f>
        <v>0</v>
      </c>
      <c r="I202" s="6">
        <f>COUNTIF('(H) St'!$A$3:$I$95,'(K) genes'!$A202)</f>
        <v>1</v>
      </c>
      <c r="J202" s="6">
        <f>COUNTIF('(I) Th'!$A$3:$I$95,'(K) genes'!$A202)</f>
        <v>0</v>
      </c>
      <c r="K202" s="6">
        <f t="shared" si="13"/>
        <v>1</v>
      </c>
      <c r="L202" s="6" t="str">
        <f>IF(ISERROR(VLOOKUP($A202,'(L) comparison'!$F$2:$F$223,1,FALSE)),"no","*yes*")</f>
        <v>no</v>
      </c>
    </row>
    <row r="203" spans="1:12" x14ac:dyDescent="0.2">
      <c r="A203" s="13" t="s">
        <v>282</v>
      </c>
      <c r="B203" s="6">
        <f>COUNTIF('(A) Cb'!$A$3:$I$95,'(K) genes'!$A203)</f>
        <v>0</v>
      </c>
      <c r="C203" s="6">
        <f>COUNTIF('(B) Cx'!$A$3:$I$95,'(K) genes'!$A203)</f>
        <v>0</v>
      </c>
      <c r="D203" s="6">
        <f>COUNTIF('(C) Hi'!$A$3:$I$95,'(K) genes'!$A203)</f>
        <v>0</v>
      </c>
      <c r="E203" s="6">
        <f>COUNTIF('(D) Hy'!$A$3:$I$95,'(K) genes'!$A203)</f>
        <v>0</v>
      </c>
      <c r="F203" s="6">
        <f>COUNTIF('(E) MP'!$A$3:$I$95,'(K) genes'!$A203)</f>
        <v>0</v>
      </c>
      <c r="G203" s="6">
        <f>COUNTIF('(F) Mb'!$A$3:$I$95,'(K) genes'!$A203)</f>
        <v>1</v>
      </c>
      <c r="H203" s="6">
        <f>COUNTIF('(G) SC'!$A$3:$I$95,'(K) genes'!$A203)</f>
        <v>0</v>
      </c>
      <c r="I203" s="6">
        <f>COUNTIF('(H) St'!$A$3:$I$95,'(K) genes'!$A203)</f>
        <v>0</v>
      </c>
      <c r="J203" s="6">
        <f>COUNTIF('(I) Th'!$A$3:$I$95,'(K) genes'!$A203)</f>
        <v>0</v>
      </c>
      <c r="K203" s="6">
        <f t="shared" si="13"/>
        <v>1</v>
      </c>
      <c r="L203" s="6" t="str">
        <f>IF(ISERROR(VLOOKUP($A203,'(L) comparison'!$F$2:$F$223,1,FALSE)),"no","*yes*")</f>
        <v>*yes*</v>
      </c>
    </row>
    <row r="204" spans="1:12" x14ac:dyDescent="0.2">
      <c r="A204" s="13" t="s">
        <v>442</v>
      </c>
      <c r="B204" s="6">
        <f>COUNTIF('(A) Cb'!$A$3:$I$95,'(K) genes'!$A204)</f>
        <v>0</v>
      </c>
      <c r="C204" s="6">
        <f>COUNTIF('(B) Cx'!$A$3:$I$95,'(K) genes'!$A204)</f>
        <v>0</v>
      </c>
      <c r="D204" s="6">
        <f>COUNTIF('(C) Hi'!$A$3:$I$95,'(K) genes'!$A204)</f>
        <v>0</v>
      </c>
      <c r="E204" s="6">
        <f>COUNTIF('(D) Hy'!$A$3:$I$95,'(K) genes'!$A204)</f>
        <v>0</v>
      </c>
      <c r="F204" s="6">
        <f>COUNTIF('(E) MP'!$A$3:$I$95,'(K) genes'!$A204)</f>
        <v>0</v>
      </c>
      <c r="G204" s="6">
        <f>COUNTIF('(F) Mb'!$A$3:$I$95,'(K) genes'!$A204)</f>
        <v>0</v>
      </c>
      <c r="H204" s="6">
        <f>COUNTIF('(G) SC'!$A$3:$I$95,'(K) genes'!$A204)</f>
        <v>0</v>
      </c>
      <c r="I204" s="6">
        <f>COUNTIF('(H) St'!$A$3:$I$95,'(K) genes'!$A204)</f>
        <v>0</v>
      </c>
      <c r="J204" s="6">
        <f>COUNTIF('(I) Th'!$A$3:$I$95,'(K) genes'!$A204)</f>
        <v>1</v>
      </c>
      <c r="K204" s="6">
        <f t="shared" si="13"/>
        <v>1</v>
      </c>
      <c r="L204" s="6" t="str">
        <f>IF(ISERROR(VLOOKUP($A204,'(L) comparison'!$F$2:$F$223,1,FALSE)),"no","*yes*")</f>
        <v>*yes*</v>
      </c>
    </row>
    <row r="205" spans="1:12" x14ac:dyDescent="0.2">
      <c r="A205" s="13" t="s">
        <v>447</v>
      </c>
      <c r="B205" s="6">
        <f>COUNTIF('(A) Cb'!$A$3:$I$95,'(K) genes'!$A205)</f>
        <v>0</v>
      </c>
      <c r="C205" s="6">
        <f>COUNTIF('(B) Cx'!$A$3:$I$95,'(K) genes'!$A205)</f>
        <v>0</v>
      </c>
      <c r="D205" s="6">
        <f>COUNTIF('(C) Hi'!$A$3:$I$95,'(K) genes'!$A205)</f>
        <v>0</v>
      </c>
      <c r="E205" s="6">
        <f>COUNTIF('(D) Hy'!$A$3:$I$95,'(K) genes'!$A205)</f>
        <v>0</v>
      </c>
      <c r="F205" s="6">
        <f>COUNTIF('(E) MP'!$A$3:$I$95,'(K) genes'!$A205)</f>
        <v>0</v>
      </c>
      <c r="G205" s="6">
        <f>COUNTIF('(F) Mb'!$A$3:$I$95,'(K) genes'!$A205)</f>
        <v>0</v>
      </c>
      <c r="H205" s="6">
        <f>COUNTIF('(G) SC'!$A$3:$I$95,'(K) genes'!$A205)</f>
        <v>0</v>
      </c>
      <c r="I205" s="6">
        <f>COUNTIF('(H) St'!$A$3:$I$95,'(K) genes'!$A205)</f>
        <v>0</v>
      </c>
      <c r="J205" s="6">
        <f>COUNTIF('(I) Th'!$A$3:$I$95,'(K) genes'!$A205)</f>
        <v>1</v>
      </c>
      <c r="K205" s="6">
        <f t="shared" si="13"/>
        <v>1</v>
      </c>
      <c r="L205" s="6" t="str">
        <f>IF(ISERROR(VLOOKUP($A205,'(L) comparison'!$F$2:$F$223,1,FALSE)),"no","*yes*")</f>
        <v>*yes*</v>
      </c>
    </row>
    <row r="206" spans="1:12" x14ac:dyDescent="0.2">
      <c r="A206" s="13" t="s">
        <v>373</v>
      </c>
      <c r="B206" s="6">
        <f>COUNTIF('(A) Cb'!$A$3:$I$95,'(K) genes'!$A206)</f>
        <v>0</v>
      </c>
      <c r="C206" s="6">
        <f>COUNTIF('(B) Cx'!$A$3:$I$95,'(K) genes'!$A206)</f>
        <v>0</v>
      </c>
      <c r="D206" s="6">
        <f>COUNTIF('(C) Hi'!$A$3:$I$95,'(K) genes'!$A206)</f>
        <v>0</v>
      </c>
      <c r="E206" s="6">
        <f>COUNTIF('(D) Hy'!$A$3:$I$95,'(K) genes'!$A206)</f>
        <v>0</v>
      </c>
      <c r="F206" s="6">
        <f>COUNTIF('(E) MP'!$A$3:$I$95,'(K) genes'!$A206)</f>
        <v>0</v>
      </c>
      <c r="G206" s="6">
        <f>COUNTIF('(F) Mb'!$A$3:$I$95,'(K) genes'!$A206)</f>
        <v>0</v>
      </c>
      <c r="H206" s="6">
        <f>COUNTIF('(G) SC'!$A$3:$I$95,'(K) genes'!$A206)</f>
        <v>0</v>
      </c>
      <c r="I206" s="6">
        <f>COUNTIF('(H) St'!$A$3:$I$95,'(K) genes'!$A206)</f>
        <v>1</v>
      </c>
      <c r="J206" s="6">
        <f>COUNTIF('(I) Th'!$A$3:$I$95,'(K) genes'!$A206)</f>
        <v>0</v>
      </c>
      <c r="K206" s="6">
        <f t="shared" si="13"/>
        <v>1</v>
      </c>
      <c r="L206" s="6" t="str">
        <f>IF(ISERROR(VLOOKUP($A206,'(L) comparison'!$F$2:$F$223,1,FALSE)),"no","*yes*")</f>
        <v>*yes*</v>
      </c>
    </row>
    <row r="207" spans="1:12" x14ac:dyDescent="0.2">
      <c r="A207" s="13" t="s">
        <v>344</v>
      </c>
      <c r="B207" s="6">
        <f>COUNTIF('(A) Cb'!$A$3:$I$95,'(K) genes'!$A207)</f>
        <v>0</v>
      </c>
      <c r="C207" s="6">
        <f>COUNTIF('(B) Cx'!$A$3:$I$95,'(K) genes'!$A207)</f>
        <v>0</v>
      </c>
      <c r="D207" s="6">
        <f>COUNTIF('(C) Hi'!$A$3:$I$95,'(K) genes'!$A207)</f>
        <v>0</v>
      </c>
      <c r="E207" s="6">
        <f>COUNTIF('(D) Hy'!$A$3:$I$95,'(K) genes'!$A207)</f>
        <v>0</v>
      </c>
      <c r="F207" s="6">
        <f>COUNTIF('(E) MP'!$A$3:$I$95,'(K) genes'!$A207)</f>
        <v>0</v>
      </c>
      <c r="G207" s="6">
        <f>COUNTIF('(F) Mb'!$A$3:$I$95,'(K) genes'!$A207)</f>
        <v>0</v>
      </c>
      <c r="H207" s="6">
        <f>COUNTIF('(G) SC'!$A$3:$I$95,'(K) genes'!$A207)</f>
        <v>0</v>
      </c>
      <c r="I207" s="6">
        <f>COUNTIF('(H) St'!$A$3:$I$95,'(K) genes'!$A207)</f>
        <v>2</v>
      </c>
      <c r="J207" s="6">
        <f>COUNTIF('(I) Th'!$A$3:$I$95,'(K) genes'!$A207)</f>
        <v>0</v>
      </c>
      <c r="K207" s="6">
        <f t="shared" si="13"/>
        <v>2</v>
      </c>
      <c r="L207" s="6" t="str">
        <f>IF(ISERROR(VLOOKUP($A207,'(L) comparison'!$F$2:$F$223,1,FALSE)),"no","*yes*")</f>
        <v>no</v>
      </c>
    </row>
    <row r="208" spans="1:12" x14ac:dyDescent="0.2">
      <c r="A208" s="13" t="s">
        <v>304</v>
      </c>
      <c r="B208" s="6">
        <f>COUNTIF('(A) Cb'!$A$3:$I$95,'(K) genes'!$A208)</f>
        <v>0</v>
      </c>
      <c r="C208" s="6">
        <f>COUNTIF('(B) Cx'!$A$3:$I$95,'(K) genes'!$A208)</f>
        <v>0</v>
      </c>
      <c r="D208" s="6">
        <f>COUNTIF('(C) Hi'!$A$3:$I$95,'(K) genes'!$A208)</f>
        <v>0</v>
      </c>
      <c r="E208" s="6">
        <f>COUNTIF('(D) Hy'!$A$3:$I$95,'(K) genes'!$A208)</f>
        <v>0</v>
      </c>
      <c r="F208" s="6">
        <f>COUNTIF('(E) MP'!$A$3:$I$95,'(K) genes'!$A208)</f>
        <v>0</v>
      </c>
      <c r="G208" s="6">
        <f>COUNTIF('(F) Mb'!$A$3:$I$95,'(K) genes'!$A208)</f>
        <v>1</v>
      </c>
      <c r="H208" s="6">
        <f>COUNTIF('(G) SC'!$A$3:$I$95,'(K) genes'!$A208)</f>
        <v>0</v>
      </c>
      <c r="I208" s="6">
        <f>COUNTIF('(H) St'!$A$3:$I$95,'(K) genes'!$A208)</f>
        <v>0</v>
      </c>
      <c r="J208" s="6">
        <f>COUNTIF('(I) Th'!$A$3:$I$95,'(K) genes'!$A208)</f>
        <v>0</v>
      </c>
      <c r="K208" s="6">
        <f t="shared" si="13"/>
        <v>1</v>
      </c>
      <c r="L208" s="6" t="str">
        <f>IF(ISERROR(VLOOKUP($A208,'(L) comparison'!$F$2:$F$223,1,FALSE)),"no","*yes*")</f>
        <v>*yes*</v>
      </c>
    </row>
    <row r="209" spans="1:12" x14ac:dyDescent="0.2">
      <c r="A209" s="13" t="s">
        <v>188</v>
      </c>
      <c r="B209" s="6">
        <f>COUNTIF('(A) Cb'!$A$3:$I$95,'(K) genes'!$A209)</f>
        <v>0</v>
      </c>
      <c r="C209" s="6">
        <f>COUNTIF('(B) Cx'!$A$3:$I$95,'(K) genes'!$A209)</f>
        <v>0</v>
      </c>
      <c r="D209" s="6">
        <f>COUNTIF('(C) Hi'!$A$3:$I$95,'(K) genes'!$A209)</f>
        <v>3</v>
      </c>
      <c r="E209" s="6">
        <f>COUNTIF('(D) Hy'!$A$3:$I$95,'(K) genes'!$A209)</f>
        <v>0</v>
      </c>
      <c r="F209" s="6">
        <f>COUNTIF('(E) MP'!$A$3:$I$95,'(K) genes'!$A209)</f>
        <v>0</v>
      </c>
      <c r="G209" s="6">
        <f>COUNTIF('(F) Mb'!$A$3:$I$95,'(K) genes'!$A209)</f>
        <v>0</v>
      </c>
      <c r="H209" s="6">
        <f>COUNTIF('(G) SC'!$A$3:$I$95,'(K) genes'!$A209)</f>
        <v>0</v>
      </c>
      <c r="I209" s="6">
        <f>COUNTIF('(H) St'!$A$3:$I$95,'(K) genes'!$A209)</f>
        <v>0</v>
      </c>
      <c r="J209" s="6">
        <f>COUNTIF('(I) Th'!$A$3:$I$95,'(K) genes'!$A209)</f>
        <v>2</v>
      </c>
      <c r="K209" s="6">
        <f t="shared" si="13"/>
        <v>5</v>
      </c>
      <c r="L209" s="6" t="str">
        <f>IF(ISERROR(VLOOKUP($A209,'(L) comparison'!$F$2:$F$223,1,FALSE)),"no","*yes*")</f>
        <v>*yes*</v>
      </c>
    </row>
    <row r="210" spans="1:12" x14ac:dyDescent="0.2">
      <c r="A210" s="13" t="s">
        <v>448</v>
      </c>
      <c r="B210" s="6">
        <f>COUNTIF('(A) Cb'!$A$3:$I$95,'(K) genes'!$A210)</f>
        <v>0</v>
      </c>
      <c r="C210" s="6">
        <f>COUNTIF('(B) Cx'!$A$3:$I$95,'(K) genes'!$A210)</f>
        <v>0</v>
      </c>
      <c r="D210" s="6">
        <f>COUNTIF('(C) Hi'!$A$3:$I$95,'(K) genes'!$A210)</f>
        <v>0</v>
      </c>
      <c r="E210" s="6">
        <f>COUNTIF('(D) Hy'!$A$3:$I$95,'(K) genes'!$A210)</f>
        <v>0</v>
      </c>
      <c r="F210" s="6">
        <f>COUNTIF('(E) MP'!$A$3:$I$95,'(K) genes'!$A210)</f>
        <v>0</v>
      </c>
      <c r="G210" s="6">
        <f>COUNTIF('(F) Mb'!$A$3:$I$95,'(K) genes'!$A210)</f>
        <v>0</v>
      </c>
      <c r="H210" s="6">
        <f>COUNTIF('(G) SC'!$A$3:$I$95,'(K) genes'!$A210)</f>
        <v>0</v>
      </c>
      <c r="I210" s="6">
        <f>COUNTIF('(H) St'!$A$3:$I$95,'(K) genes'!$A210)</f>
        <v>0</v>
      </c>
      <c r="J210" s="6">
        <f>COUNTIF('(I) Th'!$A$3:$I$95,'(K) genes'!$A210)</f>
        <v>1</v>
      </c>
      <c r="K210" s="6">
        <f t="shared" si="13"/>
        <v>1</v>
      </c>
      <c r="L210" s="6" t="str">
        <f>IF(ISERROR(VLOOKUP($A210,'(L) comparison'!$F$2:$F$223,1,FALSE)),"no","*yes*")</f>
        <v>*yes*</v>
      </c>
    </row>
    <row r="211" spans="1:12" x14ac:dyDescent="0.2">
      <c r="A211" s="13" t="s">
        <v>75</v>
      </c>
      <c r="B211" s="6">
        <f>COUNTIF('(A) Cb'!$A$3:$I$95,'(K) genes'!$A211)</f>
        <v>0</v>
      </c>
      <c r="C211" s="6">
        <f>COUNTIF('(B) Cx'!$A$3:$I$95,'(K) genes'!$A211)</f>
        <v>0</v>
      </c>
      <c r="D211" s="6">
        <f>COUNTIF('(C) Hi'!$A$3:$I$95,'(K) genes'!$A211)</f>
        <v>0</v>
      </c>
      <c r="E211" s="6">
        <f>COUNTIF('(D) Hy'!$A$3:$I$95,'(K) genes'!$A211)</f>
        <v>0</v>
      </c>
      <c r="F211" s="6">
        <f>COUNTIF('(E) MP'!$A$3:$I$95,'(K) genes'!$A211)</f>
        <v>2</v>
      </c>
      <c r="G211" s="6">
        <f>COUNTIF('(F) Mb'!$A$3:$I$95,'(K) genes'!$A211)</f>
        <v>0</v>
      </c>
      <c r="H211" s="6">
        <f>COUNTIF('(G) SC'!$A$3:$I$95,'(K) genes'!$A211)</f>
        <v>1</v>
      </c>
      <c r="I211" s="6">
        <f>COUNTIF('(H) St'!$A$3:$I$95,'(K) genes'!$A211)</f>
        <v>0</v>
      </c>
      <c r="J211" s="6">
        <f>COUNTIF('(I) Th'!$A$3:$I$95,'(K) genes'!$A211)</f>
        <v>0</v>
      </c>
      <c r="K211" s="6">
        <f t="shared" si="13"/>
        <v>3</v>
      </c>
      <c r="L211" s="6" t="str">
        <f>IF(ISERROR(VLOOKUP($A211,'(L) comparison'!$F$2:$F$223,1,FALSE)),"no","*yes*")</f>
        <v>*yes*</v>
      </c>
    </row>
    <row r="212" spans="1:12" x14ac:dyDescent="0.2">
      <c r="A212" s="13" t="s">
        <v>142</v>
      </c>
      <c r="B212" s="6">
        <f>COUNTIF('(A) Cb'!$A$3:$I$95,'(K) genes'!$A212)</f>
        <v>0</v>
      </c>
      <c r="C212" s="6">
        <f>COUNTIF('(B) Cx'!$A$3:$I$95,'(K) genes'!$A212)</f>
        <v>0</v>
      </c>
      <c r="D212" s="6">
        <f>COUNTIF('(C) Hi'!$A$3:$I$95,'(K) genes'!$A212)</f>
        <v>0</v>
      </c>
      <c r="E212" s="6">
        <f>COUNTIF('(D) Hy'!$A$3:$I$95,'(K) genes'!$A212)</f>
        <v>0</v>
      </c>
      <c r="F212" s="6">
        <f>COUNTIF('(E) MP'!$A$3:$I$95,'(K) genes'!$A212)</f>
        <v>0</v>
      </c>
      <c r="G212" s="6">
        <f>COUNTIF('(F) Mb'!$A$3:$I$95,'(K) genes'!$A212)</f>
        <v>0</v>
      </c>
      <c r="H212" s="6">
        <f>COUNTIF('(G) SC'!$A$3:$I$95,'(K) genes'!$A212)</f>
        <v>4</v>
      </c>
      <c r="I212" s="6">
        <f>COUNTIF('(H) St'!$A$3:$I$95,'(K) genes'!$A212)</f>
        <v>0</v>
      </c>
      <c r="J212" s="6">
        <f>COUNTIF('(I) Th'!$A$3:$I$95,'(K) genes'!$A212)</f>
        <v>0</v>
      </c>
      <c r="K212" s="6">
        <f t="shared" si="13"/>
        <v>4</v>
      </c>
      <c r="L212" s="6" t="str">
        <f>IF(ISERROR(VLOOKUP($A212,'(L) comparison'!$F$2:$F$223,1,FALSE)),"no","*yes*")</f>
        <v>no</v>
      </c>
    </row>
    <row r="213" spans="1:12" x14ac:dyDescent="0.2">
      <c r="A213" s="13" t="s">
        <v>382</v>
      </c>
      <c r="B213" s="6">
        <f>COUNTIF('(A) Cb'!$A$3:$I$95,'(K) genes'!$A213)</f>
        <v>0</v>
      </c>
      <c r="C213" s="6">
        <f>COUNTIF('(B) Cx'!$A$3:$I$95,'(K) genes'!$A213)</f>
        <v>0</v>
      </c>
      <c r="D213" s="6">
        <f>COUNTIF('(C) Hi'!$A$3:$I$95,'(K) genes'!$A213)</f>
        <v>0</v>
      </c>
      <c r="E213" s="6">
        <f>COUNTIF('(D) Hy'!$A$3:$I$95,'(K) genes'!$A213)</f>
        <v>0</v>
      </c>
      <c r="F213" s="6">
        <f>COUNTIF('(E) MP'!$A$3:$I$95,'(K) genes'!$A213)</f>
        <v>0</v>
      </c>
      <c r="G213" s="6">
        <f>COUNTIF('(F) Mb'!$A$3:$I$95,'(K) genes'!$A213)</f>
        <v>0</v>
      </c>
      <c r="H213" s="6">
        <f>COUNTIF('(G) SC'!$A$3:$I$95,'(K) genes'!$A213)</f>
        <v>0</v>
      </c>
      <c r="I213" s="6">
        <f>COUNTIF('(H) St'!$A$3:$I$95,'(K) genes'!$A213)</f>
        <v>1</v>
      </c>
      <c r="J213" s="6">
        <f>COUNTIF('(I) Th'!$A$3:$I$95,'(K) genes'!$A213)</f>
        <v>0</v>
      </c>
      <c r="K213" s="6">
        <f t="shared" si="13"/>
        <v>1</v>
      </c>
      <c r="L213" s="6" t="str">
        <f>IF(ISERROR(VLOOKUP($A213,'(L) comparison'!$F$2:$F$223,1,FALSE)),"no","*yes*")</f>
        <v>*yes*</v>
      </c>
    </row>
    <row r="214" spans="1:12" x14ac:dyDescent="0.2">
      <c r="A214" s="13" t="s">
        <v>427</v>
      </c>
      <c r="B214" s="6">
        <f>COUNTIF('(A) Cb'!$A$3:$I$95,'(K) genes'!$A214)</f>
        <v>0</v>
      </c>
      <c r="C214" s="6">
        <f>COUNTIF('(B) Cx'!$A$3:$I$95,'(K) genes'!$A214)</f>
        <v>0</v>
      </c>
      <c r="D214" s="6">
        <f>COUNTIF('(C) Hi'!$A$3:$I$95,'(K) genes'!$A214)</f>
        <v>0</v>
      </c>
      <c r="E214" s="6">
        <f>COUNTIF('(D) Hy'!$A$3:$I$95,'(K) genes'!$A214)</f>
        <v>0</v>
      </c>
      <c r="F214" s="6">
        <f>COUNTIF('(E) MP'!$A$3:$I$95,'(K) genes'!$A214)</f>
        <v>0</v>
      </c>
      <c r="G214" s="6">
        <f>COUNTIF('(F) Mb'!$A$3:$I$95,'(K) genes'!$A214)</f>
        <v>0</v>
      </c>
      <c r="H214" s="6">
        <f>COUNTIF('(G) SC'!$A$3:$I$95,'(K) genes'!$A214)</f>
        <v>0</v>
      </c>
      <c r="I214" s="6">
        <f>COUNTIF('(H) St'!$A$3:$I$95,'(K) genes'!$A214)</f>
        <v>0</v>
      </c>
      <c r="J214" s="6">
        <f>COUNTIF('(I) Th'!$A$3:$I$95,'(K) genes'!$A214)</f>
        <v>2</v>
      </c>
      <c r="K214" s="6">
        <f t="shared" si="13"/>
        <v>2</v>
      </c>
      <c r="L214" s="6" t="str">
        <f>IF(ISERROR(VLOOKUP($A214,'(L) comparison'!$F$2:$F$223,1,FALSE)),"no","*yes*")</f>
        <v>no</v>
      </c>
    </row>
    <row r="215" spans="1:12" x14ac:dyDescent="0.2">
      <c r="A215" s="13" t="s">
        <v>305</v>
      </c>
      <c r="B215" s="6">
        <f>COUNTIF('(A) Cb'!$A$3:$I$95,'(K) genes'!$A215)</f>
        <v>0</v>
      </c>
      <c r="C215" s="6">
        <f>COUNTIF('(B) Cx'!$A$3:$I$95,'(K) genes'!$A215)</f>
        <v>0</v>
      </c>
      <c r="D215" s="6">
        <f>COUNTIF('(C) Hi'!$A$3:$I$95,'(K) genes'!$A215)</f>
        <v>0</v>
      </c>
      <c r="E215" s="6">
        <f>COUNTIF('(D) Hy'!$A$3:$I$95,'(K) genes'!$A215)</f>
        <v>0</v>
      </c>
      <c r="F215" s="6">
        <f>COUNTIF('(E) MP'!$A$3:$I$95,'(K) genes'!$A215)</f>
        <v>0</v>
      </c>
      <c r="G215" s="6">
        <f>COUNTIF('(F) Mb'!$A$3:$I$95,'(K) genes'!$A215)</f>
        <v>1</v>
      </c>
      <c r="H215" s="6">
        <f>COUNTIF('(G) SC'!$A$3:$I$95,'(K) genes'!$A215)</f>
        <v>0</v>
      </c>
      <c r="I215" s="6">
        <f>COUNTIF('(H) St'!$A$3:$I$95,'(K) genes'!$A215)</f>
        <v>0</v>
      </c>
      <c r="J215" s="6">
        <f>COUNTIF('(I) Th'!$A$3:$I$95,'(K) genes'!$A215)</f>
        <v>0</v>
      </c>
      <c r="K215" s="6">
        <f t="shared" si="13"/>
        <v>1</v>
      </c>
      <c r="L215" s="6" t="str">
        <f>IF(ISERROR(VLOOKUP($A215,'(L) comparison'!$F$2:$F$223,1,FALSE)),"no","*yes*")</f>
        <v>*yes*</v>
      </c>
    </row>
    <row r="216" spans="1:12" x14ac:dyDescent="0.2">
      <c r="A216" s="13" t="s">
        <v>453</v>
      </c>
      <c r="B216" s="6">
        <f>COUNTIF('(A) Cb'!$A$3:$I$95,'(K) genes'!$A216)</f>
        <v>0</v>
      </c>
      <c r="C216" s="6">
        <f>COUNTIF('(B) Cx'!$A$3:$I$95,'(K) genes'!$A216)</f>
        <v>0</v>
      </c>
      <c r="D216" s="6">
        <f>COUNTIF('(C) Hi'!$A$3:$I$95,'(K) genes'!$A216)</f>
        <v>0</v>
      </c>
      <c r="E216" s="6">
        <f>COUNTIF('(D) Hy'!$A$3:$I$95,'(K) genes'!$A216)</f>
        <v>0</v>
      </c>
      <c r="F216" s="6">
        <f>COUNTIF('(E) MP'!$A$3:$I$95,'(K) genes'!$A216)</f>
        <v>0</v>
      </c>
      <c r="G216" s="6">
        <f>COUNTIF('(F) Mb'!$A$3:$I$95,'(K) genes'!$A216)</f>
        <v>0</v>
      </c>
      <c r="H216" s="6">
        <f>COUNTIF('(G) SC'!$A$3:$I$95,'(K) genes'!$A216)</f>
        <v>0</v>
      </c>
      <c r="I216" s="6">
        <f>COUNTIF('(H) St'!$A$3:$I$95,'(K) genes'!$A216)</f>
        <v>0</v>
      </c>
      <c r="J216" s="6">
        <f>COUNTIF('(I) Th'!$A$3:$I$95,'(K) genes'!$A216)</f>
        <v>1</v>
      </c>
      <c r="K216" s="6">
        <f t="shared" si="13"/>
        <v>1</v>
      </c>
      <c r="L216" s="6" t="str">
        <f>IF(ISERROR(VLOOKUP($A216,'(L) comparison'!$F$2:$F$223,1,FALSE)),"no","*yes*")</f>
        <v>*yes*</v>
      </c>
    </row>
    <row r="217" spans="1:12" x14ac:dyDescent="0.2">
      <c r="A217" s="13" t="s">
        <v>157</v>
      </c>
      <c r="B217" s="6">
        <f>COUNTIF('(A) Cb'!$A$3:$I$95,'(K) genes'!$A217)</f>
        <v>1</v>
      </c>
      <c r="C217" s="6">
        <f>COUNTIF('(B) Cx'!$A$3:$I$95,'(K) genes'!$A217)</f>
        <v>0</v>
      </c>
      <c r="D217" s="6">
        <f>COUNTIF('(C) Hi'!$A$3:$I$95,'(K) genes'!$A217)</f>
        <v>0</v>
      </c>
      <c r="E217" s="6">
        <f>COUNTIF('(D) Hy'!$A$3:$I$95,'(K) genes'!$A217)</f>
        <v>1</v>
      </c>
      <c r="F217" s="6">
        <f>COUNTIF('(E) MP'!$A$3:$I$95,'(K) genes'!$A217)</f>
        <v>1</v>
      </c>
      <c r="G217" s="6">
        <f>COUNTIF('(F) Mb'!$A$3:$I$95,'(K) genes'!$A217)</f>
        <v>1</v>
      </c>
      <c r="H217" s="6">
        <f>COUNTIF('(G) SC'!$A$3:$I$95,'(K) genes'!$A217)</f>
        <v>0</v>
      </c>
      <c r="I217" s="6">
        <f>COUNTIF('(H) St'!$A$3:$I$95,'(K) genes'!$A217)</f>
        <v>0</v>
      </c>
      <c r="J217" s="6">
        <f>COUNTIF('(I) Th'!$A$3:$I$95,'(K) genes'!$A217)</f>
        <v>1</v>
      </c>
      <c r="K217" s="6">
        <f t="shared" si="13"/>
        <v>5</v>
      </c>
      <c r="L217" s="6" t="str">
        <f>IF(ISERROR(VLOOKUP($A217,'(L) comparison'!$F$2:$F$223,1,FALSE)),"no","*yes*")</f>
        <v>no</v>
      </c>
    </row>
    <row r="218" spans="1:12" x14ac:dyDescent="0.2">
      <c r="A218" s="13" t="s">
        <v>231</v>
      </c>
      <c r="B218" s="6">
        <f>COUNTIF('(A) Cb'!$A$3:$I$95,'(K) genes'!$A218)</f>
        <v>0</v>
      </c>
      <c r="C218" s="6">
        <f>COUNTIF('(B) Cx'!$A$3:$I$95,'(K) genes'!$A218)</f>
        <v>0</v>
      </c>
      <c r="D218" s="6">
        <f>COUNTIF('(C) Hi'!$A$3:$I$95,'(K) genes'!$A218)</f>
        <v>0</v>
      </c>
      <c r="E218" s="6">
        <f>COUNTIF('(D) Hy'!$A$3:$I$95,'(K) genes'!$A218)</f>
        <v>1</v>
      </c>
      <c r="F218" s="6">
        <f>COUNTIF('(E) MP'!$A$3:$I$95,'(K) genes'!$A218)</f>
        <v>0</v>
      </c>
      <c r="G218" s="6">
        <f>COUNTIF('(F) Mb'!$A$3:$I$95,'(K) genes'!$A218)</f>
        <v>0</v>
      </c>
      <c r="H218" s="6">
        <f>COUNTIF('(G) SC'!$A$3:$I$95,'(K) genes'!$A218)</f>
        <v>0</v>
      </c>
      <c r="I218" s="6">
        <f>COUNTIF('(H) St'!$A$3:$I$95,'(K) genes'!$A218)</f>
        <v>0</v>
      </c>
      <c r="J218" s="6">
        <f>COUNTIF('(I) Th'!$A$3:$I$95,'(K) genes'!$A218)</f>
        <v>0</v>
      </c>
      <c r="K218" s="6">
        <f t="shared" si="13"/>
        <v>1</v>
      </c>
      <c r="L218" s="6" t="str">
        <f>IF(ISERROR(VLOOKUP($A218,'(L) comparison'!$F$2:$F$223,1,FALSE)),"no","*yes*")</f>
        <v>no</v>
      </c>
    </row>
    <row r="219" spans="1:12" x14ac:dyDescent="0.2">
      <c r="A219" s="13" t="s">
        <v>261</v>
      </c>
      <c r="B219" s="6">
        <f>COUNTIF('(A) Cb'!$A$3:$I$95,'(K) genes'!$A219)</f>
        <v>0</v>
      </c>
      <c r="C219" s="6">
        <f>COUNTIF('(B) Cx'!$A$3:$I$95,'(K) genes'!$A219)</f>
        <v>0</v>
      </c>
      <c r="D219" s="6">
        <f>COUNTIF('(C) Hi'!$A$3:$I$95,'(K) genes'!$A219)</f>
        <v>0</v>
      </c>
      <c r="E219" s="6">
        <f>COUNTIF('(D) Hy'!$A$3:$I$95,'(K) genes'!$A219)</f>
        <v>0</v>
      </c>
      <c r="F219" s="6">
        <f>COUNTIF('(E) MP'!$A$3:$I$95,'(K) genes'!$A219)</f>
        <v>1</v>
      </c>
      <c r="G219" s="6">
        <f>COUNTIF('(F) Mb'!$A$3:$I$95,'(K) genes'!$A219)</f>
        <v>1</v>
      </c>
      <c r="H219" s="6">
        <f>COUNTIF('(G) SC'!$A$3:$I$95,'(K) genes'!$A219)</f>
        <v>0</v>
      </c>
      <c r="I219" s="6">
        <f>COUNTIF('(H) St'!$A$3:$I$95,'(K) genes'!$A219)</f>
        <v>0</v>
      </c>
      <c r="J219" s="6">
        <f>COUNTIF('(I) Th'!$A$3:$I$95,'(K) genes'!$A219)</f>
        <v>0</v>
      </c>
      <c r="K219" s="6">
        <f t="shared" si="13"/>
        <v>2</v>
      </c>
      <c r="L219" s="6" t="str">
        <f>IF(ISERROR(VLOOKUP($A219,'(L) comparison'!$F$2:$F$223,1,FALSE)),"no","*yes*")</f>
        <v>no</v>
      </c>
    </row>
    <row r="220" spans="1:12" x14ac:dyDescent="0.2">
      <c r="A220" s="13" t="s">
        <v>374</v>
      </c>
      <c r="B220" s="6">
        <f>COUNTIF('(A) Cb'!$A$3:$I$95,'(K) genes'!$A220)</f>
        <v>0</v>
      </c>
      <c r="C220" s="6">
        <f>COUNTIF('(B) Cx'!$A$3:$I$95,'(K) genes'!$A220)</f>
        <v>0</v>
      </c>
      <c r="D220" s="6">
        <f>COUNTIF('(C) Hi'!$A$3:$I$95,'(K) genes'!$A220)</f>
        <v>0</v>
      </c>
      <c r="E220" s="6">
        <f>COUNTIF('(D) Hy'!$A$3:$I$95,'(K) genes'!$A220)</f>
        <v>0</v>
      </c>
      <c r="F220" s="6">
        <f>COUNTIF('(E) MP'!$A$3:$I$95,'(K) genes'!$A220)</f>
        <v>0</v>
      </c>
      <c r="G220" s="6">
        <f>COUNTIF('(F) Mb'!$A$3:$I$95,'(K) genes'!$A220)</f>
        <v>0</v>
      </c>
      <c r="H220" s="6">
        <f>COUNTIF('(G) SC'!$A$3:$I$95,'(K) genes'!$A220)</f>
        <v>0</v>
      </c>
      <c r="I220" s="6">
        <f>COUNTIF('(H) St'!$A$3:$I$95,'(K) genes'!$A220)</f>
        <v>1</v>
      </c>
      <c r="J220" s="6">
        <f>COUNTIF('(I) Th'!$A$3:$I$95,'(K) genes'!$A220)</f>
        <v>0</v>
      </c>
      <c r="K220" s="6">
        <f t="shared" si="13"/>
        <v>1</v>
      </c>
      <c r="L220" s="6" t="str">
        <f>IF(ISERROR(VLOOKUP($A220,'(L) comparison'!$F$2:$F$223,1,FALSE)),"no","*yes*")</f>
        <v>*yes*</v>
      </c>
    </row>
    <row r="221" spans="1:12" x14ac:dyDescent="0.2">
      <c r="A221" s="13" t="s">
        <v>412</v>
      </c>
      <c r="B221" s="6">
        <f>COUNTIF('(A) Cb'!$A$3:$I$95,'(K) genes'!$A221)</f>
        <v>0</v>
      </c>
      <c r="C221" s="6">
        <f>COUNTIF('(B) Cx'!$A$3:$I$95,'(K) genes'!$A221)</f>
        <v>0</v>
      </c>
      <c r="D221" s="6">
        <f>COUNTIF('(C) Hi'!$A$3:$I$95,'(K) genes'!$A221)</f>
        <v>0</v>
      </c>
      <c r="E221" s="6">
        <f>COUNTIF('(D) Hy'!$A$3:$I$95,'(K) genes'!$A221)</f>
        <v>0</v>
      </c>
      <c r="F221" s="6">
        <f>COUNTIF('(E) MP'!$A$3:$I$95,'(K) genes'!$A221)</f>
        <v>0</v>
      </c>
      <c r="G221" s="6">
        <f>COUNTIF('(F) Mb'!$A$3:$I$95,'(K) genes'!$A221)</f>
        <v>0</v>
      </c>
      <c r="H221" s="6">
        <f>COUNTIF('(G) SC'!$A$3:$I$95,'(K) genes'!$A221)</f>
        <v>0</v>
      </c>
      <c r="I221" s="6">
        <f>COUNTIF('(H) St'!$A$3:$I$95,'(K) genes'!$A221)</f>
        <v>0</v>
      </c>
      <c r="J221" s="6">
        <f>COUNTIF('(I) Th'!$A$3:$I$95,'(K) genes'!$A221)</f>
        <v>1</v>
      </c>
      <c r="K221" s="6">
        <f t="shared" si="13"/>
        <v>1</v>
      </c>
      <c r="L221" s="6" t="str">
        <f>IF(ISERROR(VLOOKUP($A221,'(L) comparison'!$F$2:$F$223,1,FALSE)),"no","*yes*")</f>
        <v>*yes*</v>
      </c>
    </row>
    <row r="222" spans="1:12" x14ac:dyDescent="0.2">
      <c r="A222" s="13" t="s">
        <v>406</v>
      </c>
      <c r="B222" s="6">
        <f>COUNTIF('(A) Cb'!$A$3:$I$95,'(K) genes'!$A222)</f>
        <v>0</v>
      </c>
      <c r="C222" s="6">
        <f>COUNTIF('(B) Cx'!$A$3:$I$95,'(K) genes'!$A222)</f>
        <v>0</v>
      </c>
      <c r="D222" s="6">
        <f>COUNTIF('(C) Hi'!$A$3:$I$95,'(K) genes'!$A222)</f>
        <v>0</v>
      </c>
      <c r="E222" s="6">
        <f>COUNTIF('(D) Hy'!$A$3:$I$95,'(K) genes'!$A222)</f>
        <v>0</v>
      </c>
      <c r="F222" s="6">
        <f>COUNTIF('(E) MP'!$A$3:$I$95,'(K) genes'!$A222)</f>
        <v>0</v>
      </c>
      <c r="G222" s="6">
        <f>COUNTIF('(F) Mb'!$A$3:$I$95,'(K) genes'!$A222)</f>
        <v>0</v>
      </c>
      <c r="H222" s="6">
        <f>COUNTIF('(G) SC'!$A$3:$I$95,'(K) genes'!$A222)</f>
        <v>0</v>
      </c>
      <c r="I222" s="6">
        <f>COUNTIF('(H) St'!$A$3:$I$95,'(K) genes'!$A222)</f>
        <v>0</v>
      </c>
      <c r="J222" s="6">
        <f>COUNTIF('(I) Th'!$A$3:$I$95,'(K) genes'!$A222)</f>
        <v>1</v>
      </c>
      <c r="K222" s="6">
        <f t="shared" si="13"/>
        <v>1</v>
      </c>
      <c r="L222" s="6" t="str">
        <f>IF(ISERROR(VLOOKUP($A222,'(L) comparison'!$F$2:$F$223,1,FALSE)),"no","*yes*")</f>
        <v>*yes*</v>
      </c>
    </row>
    <row r="223" spans="1:12" x14ac:dyDescent="0.2">
      <c r="A223" s="13" t="s">
        <v>220</v>
      </c>
      <c r="B223" s="6">
        <f>COUNTIF('(A) Cb'!$A$3:$I$95,'(K) genes'!$A223)</f>
        <v>0</v>
      </c>
      <c r="C223" s="6">
        <f>COUNTIF('(B) Cx'!$A$3:$I$95,'(K) genes'!$A223)</f>
        <v>0</v>
      </c>
      <c r="D223" s="6">
        <f>COUNTIF('(C) Hi'!$A$3:$I$95,'(K) genes'!$A223)</f>
        <v>1</v>
      </c>
      <c r="E223" s="6">
        <f>COUNTIF('(D) Hy'!$A$3:$I$95,'(K) genes'!$A223)</f>
        <v>0</v>
      </c>
      <c r="F223" s="6">
        <f>COUNTIF('(E) MP'!$A$3:$I$95,'(K) genes'!$A223)</f>
        <v>0</v>
      </c>
      <c r="G223" s="6">
        <f>COUNTIF('(F) Mb'!$A$3:$I$95,'(K) genes'!$A223)</f>
        <v>0</v>
      </c>
      <c r="H223" s="6">
        <f>COUNTIF('(G) SC'!$A$3:$I$95,'(K) genes'!$A223)</f>
        <v>0</v>
      </c>
      <c r="I223" s="6">
        <f>COUNTIF('(H) St'!$A$3:$I$95,'(K) genes'!$A223)</f>
        <v>0</v>
      </c>
      <c r="J223" s="6">
        <f>COUNTIF('(I) Th'!$A$3:$I$95,'(K) genes'!$A223)</f>
        <v>0</v>
      </c>
      <c r="K223" s="6">
        <f t="shared" si="13"/>
        <v>1</v>
      </c>
      <c r="L223" s="6" t="str">
        <f>IF(ISERROR(VLOOKUP($A223,'(L) comparison'!$F$2:$F$223,1,FALSE)),"no","*yes*")</f>
        <v>*yes*</v>
      </c>
    </row>
    <row r="224" spans="1:12" x14ac:dyDescent="0.2">
      <c r="A224" s="13" t="s">
        <v>281</v>
      </c>
      <c r="B224" s="6">
        <f>COUNTIF('(A) Cb'!$A$3:$I$95,'(K) genes'!$A224)</f>
        <v>0</v>
      </c>
      <c r="C224" s="6">
        <f>COUNTIF('(B) Cx'!$A$3:$I$95,'(K) genes'!$A224)</f>
        <v>0</v>
      </c>
      <c r="D224" s="6">
        <f>COUNTIF('(C) Hi'!$A$3:$I$95,'(K) genes'!$A224)</f>
        <v>0</v>
      </c>
      <c r="E224" s="6">
        <f>COUNTIF('(D) Hy'!$A$3:$I$95,'(K) genes'!$A224)</f>
        <v>0</v>
      </c>
      <c r="F224" s="6">
        <f>COUNTIF('(E) MP'!$A$3:$I$95,'(K) genes'!$A224)</f>
        <v>0</v>
      </c>
      <c r="G224" s="6">
        <f>COUNTIF('(F) Mb'!$A$3:$I$95,'(K) genes'!$A224)</f>
        <v>2</v>
      </c>
      <c r="H224" s="6">
        <f>COUNTIF('(G) SC'!$A$3:$I$95,'(K) genes'!$A224)</f>
        <v>0</v>
      </c>
      <c r="I224" s="6">
        <f>COUNTIF('(H) St'!$A$3:$I$95,'(K) genes'!$A224)</f>
        <v>0</v>
      </c>
      <c r="J224" s="6">
        <f>COUNTIF('(I) Th'!$A$3:$I$95,'(K) genes'!$A224)</f>
        <v>0</v>
      </c>
      <c r="K224" s="6">
        <f t="shared" si="13"/>
        <v>2</v>
      </c>
      <c r="L224" s="6" t="str">
        <f>IF(ISERROR(VLOOKUP($A224,'(L) comparison'!$F$2:$F$223,1,FALSE)),"no","*yes*")</f>
        <v>*yes*</v>
      </c>
    </row>
    <row r="225" spans="1:12" x14ac:dyDescent="0.2">
      <c r="A225" s="13" t="s">
        <v>114</v>
      </c>
      <c r="B225" s="6">
        <f>COUNTIF('(A) Cb'!$A$3:$I$95,'(K) genes'!$A225)</f>
        <v>0</v>
      </c>
      <c r="C225" s="6">
        <f>COUNTIF('(B) Cx'!$A$3:$I$95,'(K) genes'!$A225)</f>
        <v>0</v>
      </c>
      <c r="D225" s="6">
        <f>COUNTIF('(C) Hi'!$A$3:$I$95,'(K) genes'!$A225)</f>
        <v>1</v>
      </c>
      <c r="E225" s="6">
        <f>COUNTIF('(D) Hy'!$A$3:$I$95,'(K) genes'!$A225)</f>
        <v>0</v>
      </c>
      <c r="F225" s="6">
        <f>COUNTIF('(E) MP'!$A$3:$I$95,'(K) genes'!$A225)</f>
        <v>0</v>
      </c>
      <c r="G225" s="6">
        <f>COUNTIF('(F) Mb'!$A$3:$I$95,'(K) genes'!$A225)</f>
        <v>0</v>
      </c>
      <c r="H225" s="6">
        <f>COUNTIF('(G) SC'!$A$3:$I$95,'(K) genes'!$A225)</f>
        <v>0</v>
      </c>
      <c r="I225" s="6">
        <f>COUNTIF('(H) St'!$A$3:$I$95,'(K) genes'!$A225)</f>
        <v>1</v>
      </c>
      <c r="J225" s="6">
        <f>COUNTIF('(I) Th'!$A$3:$I$95,'(K) genes'!$A225)</f>
        <v>0</v>
      </c>
      <c r="K225" s="6">
        <f t="shared" si="13"/>
        <v>2</v>
      </c>
      <c r="L225" s="6" t="str">
        <f>IF(ISERROR(VLOOKUP($A225,'(L) comparison'!$F$2:$F$223,1,FALSE)),"no","*yes*")</f>
        <v>no</v>
      </c>
    </row>
    <row r="226" spans="1:12" x14ac:dyDescent="0.2">
      <c r="A226" s="13" t="s">
        <v>372</v>
      </c>
      <c r="B226" s="6">
        <f>COUNTIF('(A) Cb'!$A$3:$I$95,'(K) genes'!$A226)</f>
        <v>0</v>
      </c>
      <c r="C226" s="6">
        <f>COUNTIF('(B) Cx'!$A$3:$I$95,'(K) genes'!$A226)</f>
        <v>0</v>
      </c>
      <c r="D226" s="6">
        <f>COUNTIF('(C) Hi'!$A$3:$I$95,'(K) genes'!$A226)</f>
        <v>0</v>
      </c>
      <c r="E226" s="6">
        <f>COUNTIF('(D) Hy'!$A$3:$I$95,'(K) genes'!$A226)</f>
        <v>0</v>
      </c>
      <c r="F226" s="6">
        <f>COUNTIF('(E) MP'!$A$3:$I$95,'(K) genes'!$A226)</f>
        <v>0</v>
      </c>
      <c r="G226" s="6">
        <f>COUNTIF('(F) Mb'!$A$3:$I$95,'(K) genes'!$A226)</f>
        <v>0</v>
      </c>
      <c r="H226" s="6">
        <f>COUNTIF('(G) SC'!$A$3:$I$95,'(K) genes'!$A226)</f>
        <v>0</v>
      </c>
      <c r="I226" s="6">
        <f>COUNTIF('(H) St'!$A$3:$I$95,'(K) genes'!$A226)</f>
        <v>1</v>
      </c>
      <c r="J226" s="6">
        <f>COUNTIF('(I) Th'!$A$3:$I$95,'(K) genes'!$A226)</f>
        <v>0</v>
      </c>
      <c r="K226" s="6">
        <f t="shared" si="13"/>
        <v>1</v>
      </c>
      <c r="L226" s="6" t="str">
        <f>IF(ISERROR(VLOOKUP($A226,'(L) comparison'!$F$2:$F$223,1,FALSE)),"no","*yes*")</f>
        <v>*yes*</v>
      </c>
    </row>
    <row r="227" spans="1:12" x14ac:dyDescent="0.2">
      <c r="A227" s="13" t="s">
        <v>204</v>
      </c>
      <c r="B227" s="6">
        <f>COUNTIF('(A) Cb'!$A$3:$I$95,'(K) genes'!$A227)</f>
        <v>0</v>
      </c>
      <c r="C227" s="6">
        <f>COUNTIF('(B) Cx'!$A$3:$I$95,'(K) genes'!$A227)</f>
        <v>0</v>
      </c>
      <c r="D227" s="6">
        <f>COUNTIF('(C) Hi'!$A$3:$I$95,'(K) genes'!$A227)</f>
        <v>1</v>
      </c>
      <c r="E227" s="6">
        <f>COUNTIF('(D) Hy'!$A$3:$I$95,'(K) genes'!$A227)</f>
        <v>0</v>
      </c>
      <c r="F227" s="6">
        <f>COUNTIF('(E) MP'!$A$3:$I$95,'(K) genes'!$A227)</f>
        <v>0</v>
      </c>
      <c r="G227" s="6">
        <f>COUNTIF('(F) Mb'!$A$3:$I$95,'(K) genes'!$A227)</f>
        <v>0</v>
      </c>
      <c r="H227" s="6">
        <f>COUNTIF('(G) SC'!$A$3:$I$95,'(K) genes'!$A227)</f>
        <v>0</v>
      </c>
      <c r="I227" s="6">
        <f>COUNTIF('(H) St'!$A$3:$I$95,'(K) genes'!$A227)</f>
        <v>0</v>
      </c>
      <c r="J227" s="6">
        <f>COUNTIF('(I) Th'!$A$3:$I$95,'(K) genes'!$A227)</f>
        <v>1</v>
      </c>
      <c r="K227" s="6">
        <f t="shared" si="13"/>
        <v>2</v>
      </c>
      <c r="L227" s="6" t="str">
        <f>IF(ISERROR(VLOOKUP($A227,'(L) comparison'!$F$2:$F$223,1,FALSE)),"no","*yes*")</f>
        <v>*yes*</v>
      </c>
    </row>
    <row r="228" spans="1:12" x14ac:dyDescent="0.2">
      <c r="A228" s="13" t="s">
        <v>385</v>
      </c>
      <c r="B228" s="6">
        <f>COUNTIF('(A) Cb'!$A$3:$I$95,'(K) genes'!$A228)</f>
        <v>0</v>
      </c>
      <c r="C228" s="6">
        <f>COUNTIF('(B) Cx'!$A$3:$I$95,'(K) genes'!$A228)</f>
        <v>0</v>
      </c>
      <c r="D228" s="6">
        <f>COUNTIF('(C) Hi'!$A$3:$I$95,'(K) genes'!$A228)</f>
        <v>0</v>
      </c>
      <c r="E228" s="6">
        <f>COUNTIF('(D) Hy'!$A$3:$I$95,'(K) genes'!$A228)</f>
        <v>0</v>
      </c>
      <c r="F228" s="6">
        <f>COUNTIF('(E) MP'!$A$3:$I$95,'(K) genes'!$A228)</f>
        <v>0</v>
      </c>
      <c r="G228" s="6">
        <f>COUNTIF('(F) Mb'!$A$3:$I$95,'(K) genes'!$A228)</f>
        <v>0</v>
      </c>
      <c r="H228" s="6">
        <f>COUNTIF('(G) SC'!$A$3:$I$95,'(K) genes'!$A228)</f>
        <v>0</v>
      </c>
      <c r="I228" s="6">
        <f>COUNTIF('(H) St'!$A$3:$I$95,'(K) genes'!$A228)</f>
        <v>1</v>
      </c>
      <c r="J228" s="6">
        <f>COUNTIF('(I) Th'!$A$3:$I$95,'(K) genes'!$A228)</f>
        <v>0</v>
      </c>
      <c r="K228" s="6">
        <f t="shared" si="13"/>
        <v>1</v>
      </c>
      <c r="L228" s="6" t="str">
        <f>IF(ISERROR(VLOOKUP($A228,'(L) comparison'!$F$2:$F$223,1,FALSE)),"no","*yes*")</f>
        <v>*yes*</v>
      </c>
    </row>
    <row r="229" spans="1:12" x14ac:dyDescent="0.2">
      <c r="A229" s="13" t="s">
        <v>64</v>
      </c>
      <c r="B229" s="6">
        <f>COUNTIF('(A) Cb'!$A$3:$I$95,'(K) genes'!$A229)</f>
        <v>0</v>
      </c>
      <c r="C229" s="6">
        <f>COUNTIF('(B) Cx'!$A$3:$I$95,'(K) genes'!$A229)</f>
        <v>0</v>
      </c>
      <c r="D229" s="6">
        <f>COUNTIF('(C) Hi'!$A$3:$I$95,'(K) genes'!$A229)</f>
        <v>0</v>
      </c>
      <c r="E229" s="6">
        <f>COUNTIF('(D) Hy'!$A$3:$I$95,'(K) genes'!$A229)</f>
        <v>0</v>
      </c>
      <c r="F229" s="6">
        <f>COUNTIF('(E) MP'!$A$3:$I$95,'(K) genes'!$A229)</f>
        <v>0</v>
      </c>
      <c r="G229" s="6">
        <f>COUNTIF('(F) Mb'!$A$3:$I$95,'(K) genes'!$A229)</f>
        <v>0</v>
      </c>
      <c r="H229" s="6">
        <f>COUNTIF('(G) SC'!$A$3:$I$95,'(K) genes'!$A229)</f>
        <v>0</v>
      </c>
      <c r="I229" s="6">
        <f>COUNTIF('(H) St'!$A$3:$I$95,'(K) genes'!$A229)</f>
        <v>1</v>
      </c>
      <c r="J229" s="6">
        <f>COUNTIF('(I) Th'!$A$3:$I$95,'(K) genes'!$A229)</f>
        <v>0</v>
      </c>
      <c r="K229" s="6">
        <f t="shared" si="13"/>
        <v>1</v>
      </c>
      <c r="L229" s="6" t="str">
        <f>IF(ISERROR(VLOOKUP($A229,'(L) comparison'!$F$2:$F$223,1,FALSE)),"no","*yes*")</f>
        <v>*yes*</v>
      </c>
    </row>
    <row r="230" spans="1:12" x14ac:dyDescent="0.2">
      <c r="A230" s="13" t="s">
        <v>225</v>
      </c>
      <c r="B230" s="6">
        <f>COUNTIF('(A) Cb'!$A$3:$I$95,'(K) genes'!$A230)</f>
        <v>0</v>
      </c>
      <c r="C230" s="6">
        <f>COUNTIF('(B) Cx'!$A$3:$I$95,'(K) genes'!$A230)</f>
        <v>0</v>
      </c>
      <c r="D230" s="6">
        <f>COUNTIF('(C) Hi'!$A$3:$I$95,'(K) genes'!$A230)</f>
        <v>1</v>
      </c>
      <c r="E230" s="6">
        <f>COUNTIF('(D) Hy'!$A$3:$I$95,'(K) genes'!$A230)</f>
        <v>0</v>
      </c>
      <c r="F230" s="6">
        <f>COUNTIF('(E) MP'!$A$3:$I$95,'(K) genes'!$A230)</f>
        <v>0</v>
      </c>
      <c r="G230" s="6">
        <f>COUNTIF('(F) Mb'!$A$3:$I$95,'(K) genes'!$A230)</f>
        <v>0</v>
      </c>
      <c r="H230" s="6">
        <f>COUNTIF('(G) SC'!$A$3:$I$95,'(K) genes'!$A230)</f>
        <v>0</v>
      </c>
      <c r="I230" s="6">
        <f>COUNTIF('(H) St'!$A$3:$I$95,'(K) genes'!$A230)</f>
        <v>0</v>
      </c>
      <c r="J230" s="6">
        <f>COUNTIF('(I) Th'!$A$3:$I$95,'(K) genes'!$A230)</f>
        <v>0</v>
      </c>
      <c r="K230" s="6">
        <f t="shared" si="13"/>
        <v>1</v>
      </c>
      <c r="L230" s="6" t="str">
        <f>IF(ISERROR(VLOOKUP($A230,'(L) comparison'!$F$2:$F$223,1,FALSE)),"no","*yes*")</f>
        <v>no</v>
      </c>
    </row>
    <row r="231" spans="1:12" x14ac:dyDescent="0.2">
      <c r="A231" s="13" t="s">
        <v>187</v>
      </c>
      <c r="B231" s="6">
        <f>COUNTIF('(A) Cb'!$A$3:$I$95,'(K) genes'!$A231)</f>
        <v>0</v>
      </c>
      <c r="C231" s="6">
        <f>COUNTIF('(B) Cx'!$A$3:$I$95,'(K) genes'!$A231)</f>
        <v>0</v>
      </c>
      <c r="D231" s="6">
        <f>COUNTIF('(C) Hi'!$A$3:$I$95,'(K) genes'!$A231)</f>
        <v>2</v>
      </c>
      <c r="E231" s="6">
        <f>COUNTIF('(D) Hy'!$A$3:$I$95,'(K) genes'!$A231)</f>
        <v>0</v>
      </c>
      <c r="F231" s="6">
        <f>COUNTIF('(E) MP'!$A$3:$I$95,'(K) genes'!$A231)</f>
        <v>0</v>
      </c>
      <c r="G231" s="6">
        <f>COUNTIF('(F) Mb'!$A$3:$I$95,'(K) genes'!$A231)</f>
        <v>0</v>
      </c>
      <c r="H231" s="6">
        <f>COUNTIF('(G) SC'!$A$3:$I$95,'(K) genes'!$A231)</f>
        <v>0</v>
      </c>
      <c r="I231" s="6">
        <f>COUNTIF('(H) St'!$A$3:$I$95,'(K) genes'!$A231)</f>
        <v>0</v>
      </c>
      <c r="J231" s="6">
        <f>COUNTIF('(I) Th'!$A$3:$I$95,'(K) genes'!$A231)</f>
        <v>0</v>
      </c>
      <c r="K231" s="6">
        <f t="shared" si="13"/>
        <v>2</v>
      </c>
      <c r="L231" s="6" t="str">
        <f>IF(ISERROR(VLOOKUP($A231,'(L) comparison'!$F$2:$F$223,1,FALSE)),"no","*yes*")</f>
        <v>*yes*</v>
      </c>
    </row>
    <row r="232" spans="1:12" x14ac:dyDescent="0.2">
      <c r="A232" s="13" t="s">
        <v>377</v>
      </c>
      <c r="B232" s="6">
        <f>COUNTIF('(A) Cb'!$A$3:$I$95,'(K) genes'!$A232)</f>
        <v>0</v>
      </c>
      <c r="C232" s="6">
        <f>COUNTIF('(B) Cx'!$A$3:$I$95,'(K) genes'!$A232)</f>
        <v>0</v>
      </c>
      <c r="D232" s="6">
        <f>COUNTIF('(C) Hi'!$A$3:$I$95,'(K) genes'!$A232)</f>
        <v>0</v>
      </c>
      <c r="E232" s="6">
        <f>COUNTIF('(D) Hy'!$A$3:$I$95,'(K) genes'!$A232)</f>
        <v>0</v>
      </c>
      <c r="F232" s="6">
        <f>COUNTIF('(E) MP'!$A$3:$I$95,'(K) genes'!$A232)</f>
        <v>0</v>
      </c>
      <c r="G232" s="6">
        <f>COUNTIF('(F) Mb'!$A$3:$I$95,'(K) genes'!$A232)</f>
        <v>0</v>
      </c>
      <c r="H232" s="6">
        <f>COUNTIF('(G) SC'!$A$3:$I$95,'(K) genes'!$A232)</f>
        <v>0</v>
      </c>
      <c r="I232" s="6">
        <f>COUNTIF('(H) St'!$A$3:$I$95,'(K) genes'!$A232)</f>
        <v>1</v>
      </c>
      <c r="J232" s="6">
        <f>COUNTIF('(I) Th'!$A$3:$I$95,'(K) genes'!$A232)</f>
        <v>0</v>
      </c>
      <c r="K232" s="6">
        <f t="shared" si="13"/>
        <v>1</v>
      </c>
      <c r="L232" s="6" t="str">
        <f>IF(ISERROR(VLOOKUP($A232,'(L) comparison'!$F$2:$F$223,1,FALSE)),"no","*yes*")</f>
        <v>*yes*</v>
      </c>
    </row>
    <row r="233" spans="1:12" x14ac:dyDescent="0.2">
      <c r="A233" s="13" t="s">
        <v>415</v>
      </c>
      <c r="B233" s="6">
        <f>COUNTIF('(A) Cb'!$A$3:$I$95,'(K) genes'!$A233)</f>
        <v>0</v>
      </c>
      <c r="C233" s="6">
        <f>COUNTIF('(B) Cx'!$A$3:$I$95,'(K) genes'!$A233)</f>
        <v>0</v>
      </c>
      <c r="D233" s="6">
        <f>COUNTIF('(C) Hi'!$A$3:$I$95,'(K) genes'!$A233)</f>
        <v>0</v>
      </c>
      <c r="E233" s="6">
        <f>COUNTIF('(D) Hy'!$A$3:$I$95,'(K) genes'!$A233)</f>
        <v>0</v>
      </c>
      <c r="F233" s="6">
        <f>COUNTIF('(E) MP'!$A$3:$I$95,'(K) genes'!$A233)</f>
        <v>0</v>
      </c>
      <c r="G233" s="6">
        <f>COUNTIF('(F) Mb'!$A$3:$I$95,'(K) genes'!$A233)</f>
        <v>0</v>
      </c>
      <c r="H233" s="6">
        <f>COUNTIF('(G) SC'!$A$3:$I$95,'(K) genes'!$A233)</f>
        <v>0</v>
      </c>
      <c r="I233" s="6">
        <f>COUNTIF('(H) St'!$A$3:$I$95,'(K) genes'!$A233)</f>
        <v>0</v>
      </c>
      <c r="J233" s="6">
        <f>COUNTIF('(I) Th'!$A$3:$I$95,'(K) genes'!$A233)</f>
        <v>1</v>
      </c>
      <c r="K233" s="6">
        <f t="shared" si="13"/>
        <v>1</v>
      </c>
      <c r="L233" s="6" t="str">
        <f>IF(ISERROR(VLOOKUP($A233,'(L) comparison'!$F$2:$F$223,1,FALSE)),"no","*yes*")</f>
        <v>*yes*</v>
      </c>
    </row>
    <row r="234" spans="1:12" x14ac:dyDescent="0.2">
      <c r="A234" s="13" t="s">
        <v>109</v>
      </c>
      <c r="B234" s="6">
        <f>COUNTIF('(A) Cb'!$A$3:$I$95,'(K) genes'!$A234)</f>
        <v>0</v>
      </c>
      <c r="C234" s="6">
        <f>COUNTIF('(B) Cx'!$A$3:$I$95,'(K) genes'!$A234)</f>
        <v>0</v>
      </c>
      <c r="D234" s="6">
        <f>COUNTIF('(C) Hi'!$A$3:$I$95,'(K) genes'!$A234)</f>
        <v>0</v>
      </c>
      <c r="E234" s="6">
        <f>COUNTIF('(D) Hy'!$A$3:$I$95,'(K) genes'!$A234)</f>
        <v>0</v>
      </c>
      <c r="F234" s="6">
        <f>COUNTIF('(E) MP'!$A$3:$I$95,'(K) genes'!$A234)</f>
        <v>0</v>
      </c>
      <c r="G234" s="6">
        <f>COUNTIF('(F) Mb'!$A$3:$I$95,'(K) genes'!$A234)</f>
        <v>1</v>
      </c>
      <c r="H234" s="6">
        <f>COUNTIF('(G) SC'!$A$3:$I$95,'(K) genes'!$A234)</f>
        <v>0</v>
      </c>
      <c r="I234" s="6">
        <f>COUNTIF('(H) St'!$A$3:$I$95,'(K) genes'!$A234)</f>
        <v>0</v>
      </c>
      <c r="J234" s="6">
        <f>COUNTIF('(I) Th'!$A$3:$I$95,'(K) genes'!$A234)</f>
        <v>0</v>
      </c>
      <c r="K234" s="6">
        <f t="shared" si="13"/>
        <v>1</v>
      </c>
      <c r="L234" s="6" t="str">
        <f>IF(ISERROR(VLOOKUP($A234,'(L) comparison'!$F$2:$F$223,1,FALSE)),"no","*yes*")</f>
        <v>*yes*</v>
      </c>
    </row>
    <row r="235" spans="1:12" x14ac:dyDescent="0.2">
      <c r="A235" s="13" t="s">
        <v>44</v>
      </c>
      <c r="B235" s="6">
        <f>COUNTIF('(A) Cb'!$A$3:$I$95,'(K) genes'!$A235)</f>
        <v>0</v>
      </c>
      <c r="C235" s="6">
        <f>COUNTIF('(B) Cx'!$A$3:$I$95,'(K) genes'!$A235)</f>
        <v>0</v>
      </c>
      <c r="D235" s="6">
        <f>COUNTIF('(C) Hi'!$A$3:$I$95,'(K) genes'!$A235)</f>
        <v>1</v>
      </c>
      <c r="E235" s="6">
        <f>COUNTIF('(D) Hy'!$A$3:$I$95,'(K) genes'!$A235)</f>
        <v>0</v>
      </c>
      <c r="F235" s="6">
        <f>COUNTIF('(E) MP'!$A$3:$I$95,'(K) genes'!$A235)</f>
        <v>0</v>
      </c>
      <c r="G235" s="6">
        <f>COUNTIF('(F) Mb'!$A$3:$I$95,'(K) genes'!$A235)</f>
        <v>0</v>
      </c>
      <c r="H235" s="6">
        <f>COUNTIF('(G) SC'!$A$3:$I$95,'(K) genes'!$A235)</f>
        <v>0</v>
      </c>
      <c r="I235" s="6">
        <f>COUNTIF('(H) St'!$A$3:$I$95,'(K) genes'!$A235)</f>
        <v>0</v>
      </c>
      <c r="J235" s="6">
        <f>COUNTIF('(I) Th'!$A$3:$I$95,'(K) genes'!$A235)</f>
        <v>0</v>
      </c>
      <c r="K235" s="6">
        <f t="shared" si="13"/>
        <v>1</v>
      </c>
      <c r="L235" s="6" t="str">
        <f>IF(ISERROR(VLOOKUP($A235,'(L) comparison'!$F$2:$F$223,1,FALSE)),"no","*yes*")</f>
        <v>*yes*</v>
      </c>
    </row>
    <row r="236" spans="1:12" x14ac:dyDescent="0.2">
      <c r="A236" s="13" t="s">
        <v>47</v>
      </c>
      <c r="B236" s="6">
        <f>COUNTIF('(A) Cb'!$A$3:$I$95,'(K) genes'!$A236)</f>
        <v>0</v>
      </c>
      <c r="C236" s="6">
        <f>COUNTIF('(B) Cx'!$A$3:$I$95,'(K) genes'!$A236)</f>
        <v>0</v>
      </c>
      <c r="D236" s="6">
        <f>COUNTIF('(C) Hi'!$A$3:$I$95,'(K) genes'!$A236)</f>
        <v>0</v>
      </c>
      <c r="E236" s="6">
        <f>COUNTIF('(D) Hy'!$A$3:$I$95,'(K) genes'!$A236)</f>
        <v>0</v>
      </c>
      <c r="F236" s="6">
        <f>COUNTIF('(E) MP'!$A$3:$I$95,'(K) genes'!$A236)</f>
        <v>0</v>
      </c>
      <c r="G236" s="6">
        <f>COUNTIF('(F) Mb'!$A$3:$I$95,'(K) genes'!$A236)</f>
        <v>0</v>
      </c>
      <c r="H236" s="6">
        <f>COUNTIF('(G) SC'!$A$3:$I$95,'(K) genes'!$A236)</f>
        <v>0</v>
      </c>
      <c r="I236" s="6">
        <f>COUNTIF('(H) St'!$A$3:$I$95,'(K) genes'!$A236)</f>
        <v>1</v>
      </c>
      <c r="J236" s="6">
        <f>COUNTIF('(I) Th'!$A$3:$I$95,'(K) genes'!$A236)</f>
        <v>0</v>
      </c>
      <c r="K236" s="6">
        <f t="shared" si="13"/>
        <v>1</v>
      </c>
      <c r="L236" s="6" t="str">
        <f>IF(ISERROR(VLOOKUP($A236,'(L) comparison'!$F$2:$F$223,1,FALSE)),"no","*yes*")</f>
        <v>*yes*</v>
      </c>
    </row>
    <row r="237" spans="1:12" x14ac:dyDescent="0.2">
      <c r="A237" s="13" t="s">
        <v>223</v>
      </c>
      <c r="B237" s="6">
        <f>COUNTIF('(A) Cb'!$A$3:$I$95,'(K) genes'!$A237)</f>
        <v>0</v>
      </c>
      <c r="C237" s="6">
        <f>COUNTIF('(B) Cx'!$A$3:$I$95,'(K) genes'!$A237)</f>
        <v>0</v>
      </c>
      <c r="D237" s="6">
        <f>COUNTIF('(C) Hi'!$A$3:$I$95,'(K) genes'!$A237)</f>
        <v>1</v>
      </c>
      <c r="E237" s="6">
        <f>COUNTIF('(D) Hy'!$A$3:$I$95,'(K) genes'!$A237)</f>
        <v>0</v>
      </c>
      <c r="F237" s="6">
        <f>COUNTIF('(E) MP'!$A$3:$I$95,'(K) genes'!$A237)</f>
        <v>0</v>
      </c>
      <c r="G237" s="6">
        <f>COUNTIF('(F) Mb'!$A$3:$I$95,'(K) genes'!$A237)</f>
        <v>0</v>
      </c>
      <c r="H237" s="6">
        <f>COUNTIF('(G) SC'!$A$3:$I$95,'(K) genes'!$A237)</f>
        <v>0</v>
      </c>
      <c r="I237" s="6">
        <f>COUNTIF('(H) St'!$A$3:$I$95,'(K) genes'!$A237)</f>
        <v>1</v>
      </c>
      <c r="J237" s="6">
        <f>COUNTIF('(I) Th'!$A$3:$I$95,'(K) genes'!$A237)</f>
        <v>0</v>
      </c>
      <c r="K237" s="6">
        <f t="shared" si="13"/>
        <v>2</v>
      </c>
      <c r="L237" s="6" t="str">
        <f>IF(ISERROR(VLOOKUP($A237,'(L) comparison'!$F$2:$F$223,1,FALSE)),"no","*yes*")</f>
        <v>no</v>
      </c>
    </row>
    <row r="238" spans="1:12" x14ac:dyDescent="0.2">
      <c r="A238" s="13" t="s">
        <v>331</v>
      </c>
      <c r="B238" s="6">
        <f>COUNTIF('(A) Cb'!$A$3:$I$95,'(K) genes'!$A238)</f>
        <v>0</v>
      </c>
      <c r="C238" s="6">
        <f>COUNTIF('(B) Cx'!$A$3:$I$95,'(K) genes'!$A238)</f>
        <v>0</v>
      </c>
      <c r="D238" s="6">
        <f>COUNTIF('(C) Hi'!$A$3:$I$95,'(K) genes'!$A238)</f>
        <v>0</v>
      </c>
      <c r="E238" s="6">
        <f>COUNTIF('(D) Hy'!$A$3:$I$95,'(K) genes'!$A238)</f>
        <v>0</v>
      </c>
      <c r="F238" s="6">
        <f>COUNTIF('(E) MP'!$A$3:$I$95,'(K) genes'!$A238)</f>
        <v>0</v>
      </c>
      <c r="G238" s="6">
        <f>COUNTIF('(F) Mb'!$A$3:$I$95,'(K) genes'!$A238)</f>
        <v>0</v>
      </c>
      <c r="H238" s="6">
        <f>COUNTIF('(G) SC'!$A$3:$I$95,'(K) genes'!$A238)</f>
        <v>0</v>
      </c>
      <c r="I238" s="6">
        <f>COUNTIF('(H) St'!$A$3:$I$95,'(K) genes'!$A238)</f>
        <v>1</v>
      </c>
      <c r="J238" s="6">
        <f>COUNTIF('(I) Th'!$A$3:$I$95,'(K) genes'!$A238)</f>
        <v>0</v>
      </c>
      <c r="K238" s="6">
        <f t="shared" si="13"/>
        <v>1</v>
      </c>
      <c r="L238" s="6" t="str">
        <f>IF(ISERROR(VLOOKUP($A238,'(L) comparison'!$F$2:$F$223,1,FALSE)),"no","*yes*")</f>
        <v>*yes*</v>
      </c>
    </row>
    <row r="239" spans="1:12" x14ac:dyDescent="0.2">
      <c r="A239" s="13" t="s">
        <v>360</v>
      </c>
      <c r="B239" s="6">
        <f>COUNTIF('(A) Cb'!$A$3:$I$95,'(K) genes'!$A239)</f>
        <v>0</v>
      </c>
      <c r="C239" s="6">
        <f>COUNTIF('(B) Cx'!$A$3:$I$95,'(K) genes'!$A239)</f>
        <v>0</v>
      </c>
      <c r="D239" s="6">
        <f>COUNTIF('(C) Hi'!$A$3:$I$95,'(K) genes'!$A239)</f>
        <v>0</v>
      </c>
      <c r="E239" s="6">
        <f>COUNTIF('(D) Hy'!$A$3:$I$95,'(K) genes'!$A239)</f>
        <v>0</v>
      </c>
      <c r="F239" s="6">
        <f>COUNTIF('(E) MP'!$A$3:$I$95,'(K) genes'!$A239)</f>
        <v>0</v>
      </c>
      <c r="G239" s="6">
        <f>COUNTIF('(F) Mb'!$A$3:$I$95,'(K) genes'!$A239)</f>
        <v>0</v>
      </c>
      <c r="H239" s="6">
        <f>COUNTIF('(G) SC'!$A$3:$I$95,'(K) genes'!$A239)</f>
        <v>0</v>
      </c>
      <c r="I239" s="6">
        <f>COUNTIF('(H) St'!$A$3:$I$95,'(K) genes'!$A239)</f>
        <v>1</v>
      </c>
      <c r="J239" s="6">
        <f>COUNTIF('(I) Th'!$A$3:$I$95,'(K) genes'!$A239)</f>
        <v>0</v>
      </c>
      <c r="K239" s="6">
        <f t="shared" si="13"/>
        <v>1</v>
      </c>
      <c r="L239" s="6" t="str">
        <f>IF(ISERROR(VLOOKUP($A239,'(L) comparison'!$F$2:$F$223,1,FALSE)),"no","*yes*")</f>
        <v>*yes*</v>
      </c>
    </row>
    <row r="240" spans="1:12" x14ac:dyDescent="0.2">
      <c r="A240" s="13" t="s">
        <v>324</v>
      </c>
      <c r="B240" s="6">
        <f>COUNTIF('(A) Cb'!$A$3:$I$95,'(K) genes'!$A240)</f>
        <v>0</v>
      </c>
      <c r="C240" s="6">
        <f>COUNTIF('(B) Cx'!$A$3:$I$95,'(K) genes'!$A240)</f>
        <v>0</v>
      </c>
      <c r="D240" s="6">
        <f>COUNTIF('(C) Hi'!$A$3:$I$95,'(K) genes'!$A240)</f>
        <v>0</v>
      </c>
      <c r="E240" s="6">
        <f>COUNTIF('(D) Hy'!$A$3:$I$95,'(K) genes'!$A240)</f>
        <v>0</v>
      </c>
      <c r="F240" s="6">
        <f>COUNTIF('(E) MP'!$A$3:$I$95,'(K) genes'!$A240)</f>
        <v>0</v>
      </c>
      <c r="G240" s="6">
        <f>COUNTIF('(F) Mb'!$A$3:$I$95,'(K) genes'!$A240)</f>
        <v>0</v>
      </c>
      <c r="H240" s="6">
        <f>COUNTIF('(G) SC'!$A$3:$I$95,'(K) genes'!$A240)</f>
        <v>1</v>
      </c>
      <c r="I240" s="6">
        <f>COUNTIF('(H) St'!$A$3:$I$95,'(K) genes'!$A240)</f>
        <v>0</v>
      </c>
      <c r="J240" s="6">
        <f>COUNTIF('(I) Th'!$A$3:$I$95,'(K) genes'!$A240)</f>
        <v>0</v>
      </c>
      <c r="K240" s="6">
        <f t="shared" si="13"/>
        <v>1</v>
      </c>
      <c r="L240" s="6" t="str">
        <f>IF(ISERROR(VLOOKUP($A240,'(L) comparison'!$F$2:$F$223,1,FALSE)),"no","*yes*")</f>
        <v>*yes*</v>
      </c>
    </row>
    <row r="241" spans="1:12" x14ac:dyDescent="0.2">
      <c r="A241" s="13" t="s">
        <v>357</v>
      </c>
      <c r="B241" s="6">
        <f>COUNTIF('(A) Cb'!$A$3:$I$95,'(K) genes'!$A241)</f>
        <v>0</v>
      </c>
      <c r="C241" s="6">
        <f>COUNTIF('(B) Cx'!$A$3:$I$95,'(K) genes'!$A241)</f>
        <v>0</v>
      </c>
      <c r="D241" s="6">
        <f>COUNTIF('(C) Hi'!$A$3:$I$95,'(K) genes'!$A241)</f>
        <v>0</v>
      </c>
      <c r="E241" s="6">
        <f>COUNTIF('(D) Hy'!$A$3:$I$95,'(K) genes'!$A241)</f>
        <v>0</v>
      </c>
      <c r="F241" s="6">
        <f>COUNTIF('(E) MP'!$A$3:$I$95,'(K) genes'!$A241)</f>
        <v>0</v>
      </c>
      <c r="G241" s="6">
        <f>COUNTIF('(F) Mb'!$A$3:$I$95,'(K) genes'!$A241)</f>
        <v>0</v>
      </c>
      <c r="H241" s="6">
        <f>COUNTIF('(G) SC'!$A$3:$I$95,'(K) genes'!$A241)</f>
        <v>0</v>
      </c>
      <c r="I241" s="6">
        <f>COUNTIF('(H) St'!$A$3:$I$95,'(K) genes'!$A241)</f>
        <v>1</v>
      </c>
      <c r="J241" s="6">
        <f>COUNTIF('(I) Th'!$A$3:$I$95,'(K) genes'!$A241)</f>
        <v>0</v>
      </c>
      <c r="K241" s="6">
        <f t="shared" si="13"/>
        <v>1</v>
      </c>
      <c r="L241" s="6" t="str">
        <f>IF(ISERROR(VLOOKUP($A241,'(L) comparison'!$F$2:$F$223,1,FALSE)),"no","*yes*")</f>
        <v>*yes*</v>
      </c>
    </row>
    <row r="242" spans="1:12" x14ac:dyDescent="0.2">
      <c r="A242" s="13" t="s">
        <v>391</v>
      </c>
      <c r="B242" s="6">
        <f>COUNTIF('(A) Cb'!$A$3:$I$95,'(K) genes'!$A242)</f>
        <v>0</v>
      </c>
      <c r="C242" s="6">
        <f>COUNTIF('(B) Cx'!$A$3:$I$95,'(K) genes'!$A242)</f>
        <v>0</v>
      </c>
      <c r="D242" s="6">
        <f>COUNTIF('(C) Hi'!$A$3:$I$95,'(K) genes'!$A242)</f>
        <v>0</v>
      </c>
      <c r="E242" s="6">
        <f>COUNTIF('(D) Hy'!$A$3:$I$95,'(K) genes'!$A242)</f>
        <v>0</v>
      </c>
      <c r="F242" s="6">
        <f>COUNTIF('(E) MP'!$A$3:$I$95,'(K) genes'!$A242)</f>
        <v>0</v>
      </c>
      <c r="G242" s="6">
        <f>COUNTIF('(F) Mb'!$A$3:$I$95,'(K) genes'!$A242)</f>
        <v>0</v>
      </c>
      <c r="H242" s="6">
        <f>COUNTIF('(G) SC'!$A$3:$I$95,'(K) genes'!$A242)</f>
        <v>0</v>
      </c>
      <c r="I242" s="6">
        <f>COUNTIF('(H) St'!$A$3:$I$95,'(K) genes'!$A242)</f>
        <v>0</v>
      </c>
      <c r="J242" s="6">
        <f>COUNTIF('(I) Th'!$A$3:$I$95,'(K) genes'!$A242)</f>
        <v>1</v>
      </c>
      <c r="K242" s="6">
        <f t="shared" si="13"/>
        <v>1</v>
      </c>
      <c r="L242" s="6" t="str">
        <f>IF(ISERROR(VLOOKUP($A242,'(L) comparison'!$F$2:$F$223,1,FALSE)),"no","*yes*")</f>
        <v>*yes*</v>
      </c>
    </row>
    <row r="243" spans="1:12" x14ac:dyDescent="0.2">
      <c r="A243" s="13" t="s">
        <v>386</v>
      </c>
      <c r="B243" s="6">
        <f>COUNTIF('(A) Cb'!$A$3:$I$95,'(K) genes'!$A243)</f>
        <v>0</v>
      </c>
      <c r="C243" s="6">
        <f>COUNTIF('(B) Cx'!$A$3:$I$95,'(K) genes'!$A243)</f>
        <v>0</v>
      </c>
      <c r="D243" s="6">
        <f>COUNTIF('(C) Hi'!$A$3:$I$95,'(K) genes'!$A243)</f>
        <v>0</v>
      </c>
      <c r="E243" s="6">
        <f>COUNTIF('(D) Hy'!$A$3:$I$95,'(K) genes'!$A243)</f>
        <v>0</v>
      </c>
      <c r="F243" s="6">
        <f>COUNTIF('(E) MP'!$A$3:$I$95,'(K) genes'!$A243)</f>
        <v>0</v>
      </c>
      <c r="G243" s="6">
        <f>COUNTIF('(F) Mb'!$A$3:$I$95,'(K) genes'!$A243)</f>
        <v>0</v>
      </c>
      <c r="H243" s="6">
        <f>COUNTIF('(G) SC'!$A$3:$I$95,'(K) genes'!$A243)</f>
        <v>0</v>
      </c>
      <c r="I243" s="6">
        <f>COUNTIF('(H) St'!$A$3:$I$95,'(K) genes'!$A243)</f>
        <v>1</v>
      </c>
      <c r="J243" s="6">
        <f>COUNTIF('(I) Th'!$A$3:$I$95,'(K) genes'!$A243)</f>
        <v>0</v>
      </c>
      <c r="K243" s="6">
        <f t="shared" si="13"/>
        <v>1</v>
      </c>
      <c r="L243" s="6" t="str">
        <f>IF(ISERROR(VLOOKUP($A243,'(L) comparison'!$F$2:$F$223,1,FALSE)),"no","*yes*")</f>
        <v>no</v>
      </c>
    </row>
    <row r="244" spans="1:12" x14ac:dyDescent="0.2">
      <c r="A244" s="13" t="s">
        <v>111</v>
      </c>
      <c r="B244" s="6">
        <f>COUNTIF('(A) Cb'!$A$3:$I$95,'(K) genes'!$A244)</f>
        <v>0</v>
      </c>
      <c r="C244" s="6">
        <f>COUNTIF('(B) Cx'!$A$3:$I$95,'(K) genes'!$A244)</f>
        <v>0</v>
      </c>
      <c r="D244" s="6">
        <f>COUNTIF('(C) Hi'!$A$3:$I$95,'(K) genes'!$A244)</f>
        <v>1</v>
      </c>
      <c r="E244" s="6">
        <f>COUNTIF('(D) Hy'!$A$3:$I$95,'(K) genes'!$A244)</f>
        <v>0</v>
      </c>
      <c r="F244" s="6">
        <f>COUNTIF('(E) MP'!$A$3:$I$95,'(K) genes'!$A244)</f>
        <v>0</v>
      </c>
      <c r="G244" s="6">
        <f>COUNTIF('(F) Mb'!$A$3:$I$95,'(K) genes'!$A244)</f>
        <v>0</v>
      </c>
      <c r="H244" s="6">
        <f>COUNTIF('(G) SC'!$A$3:$I$95,'(K) genes'!$A244)</f>
        <v>0</v>
      </c>
      <c r="I244" s="6">
        <f>COUNTIF('(H) St'!$A$3:$I$95,'(K) genes'!$A244)</f>
        <v>0</v>
      </c>
      <c r="J244" s="6">
        <f>COUNTIF('(I) Th'!$A$3:$I$95,'(K) genes'!$A244)</f>
        <v>0</v>
      </c>
      <c r="K244" s="6">
        <f t="shared" si="13"/>
        <v>1</v>
      </c>
      <c r="L244" s="6" t="str">
        <f>IF(ISERROR(VLOOKUP($A244,'(L) comparison'!$F$2:$F$223,1,FALSE)),"no","*yes*")</f>
        <v>*yes*</v>
      </c>
    </row>
    <row r="245" spans="1:12" x14ac:dyDescent="0.2">
      <c r="A245" s="13" t="s">
        <v>330</v>
      </c>
      <c r="B245" s="6">
        <f>COUNTIF('(A) Cb'!$A$3:$I$95,'(K) genes'!$A245)</f>
        <v>0</v>
      </c>
      <c r="C245" s="6">
        <f>COUNTIF('(B) Cx'!$A$3:$I$95,'(K) genes'!$A245)</f>
        <v>0</v>
      </c>
      <c r="D245" s="6">
        <f>COUNTIF('(C) Hi'!$A$3:$I$95,'(K) genes'!$A245)</f>
        <v>0</v>
      </c>
      <c r="E245" s="6">
        <f>COUNTIF('(D) Hy'!$A$3:$I$95,'(K) genes'!$A245)</f>
        <v>0</v>
      </c>
      <c r="F245" s="6">
        <f>COUNTIF('(E) MP'!$A$3:$I$95,'(K) genes'!$A245)</f>
        <v>0</v>
      </c>
      <c r="G245" s="6">
        <f>COUNTIF('(F) Mb'!$A$3:$I$95,'(K) genes'!$A245)</f>
        <v>0</v>
      </c>
      <c r="H245" s="6">
        <f>COUNTIF('(G) SC'!$A$3:$I$95,'(K) genes'!$A245)</f>
        <v>0</v>
      </c>
      <c r="I245" s="6">
        <f>COUNTIF('(H) St'!$A$3:$I$95,'(K) genes'!$A245)</f>
        <v>1</v>
      </c>
      <c r="J245" s="6">
        <f>COUNTIF('(I) Th'!$A$3:$I$95,'(K) genes'!$A245)</f>
        <v>0</v>
      </c>
      <c r="K245" s="6">
        <f t="shared" si="13"/>
        <v>1</v>
      </c>
      <c r="L245" s="6" t="str">
        <f>IF(ISERROR(VLOOKUP($A245,'(L) comparison'!$F$2:$F$223,1,FALSE)),"no","*yes*")</f>
        <v>*yes*</v>
      </c>
    </row>
    <row r="246" spans="1:12" x14ac:dyDescent="0.2">
      <c r="A246" s="13" t="s">
        <v>314</v>
      </c>
      <c r="B246" s="6">
        <f>COUNTIF('(A) Cb'!$A$3:$I$95,'(K) genes'!$A246)</f>
        <v>0</v>
      </c>
      <c r="C246" s="6">
        <f>COUNTIF('(B) Cx'!$A$3:$I$95,'(K) genes'!$A246)</f>
        <v>0</v>
      </c>
      <c r="D246" s="6">
        <f>COUNTIF('(C) Hi'!$A$3:$I$95,'(K) genes'!$A246)</f>
        <v>0</v>
      </c>
      <c r="E246" s="6">
        <f>COUNTIF('(D) Hy'!$A$3:$I$95,'(K) genes'!$A246)</f>
        <v>0</v>
      </c>
      <c r="F246" s="6">
        <f>COUNTIF('(E) MP'!$A$3:$I$95,'(K) genes'!$A246)</f>
        <v>0</v>
      </c>
      <c r="G246" s="6">
        <f>COUNTIF('(F) Mb'!$A$3:$I$95,'(K) genes'!$A246)</f>
        <v>0</v>
      </c>
      <c r="H246" s="6">
        <f>COUNTIF('(G) SC'!$A$3:$I$95,'(K) genes'!$A246)</f>
        <v>1</v>
      </c>
      <c r="I246" s="6">
        <f>COUNTIF('(H) St'!$A$3:$I$95,'(K) genes'!$A246)</f>
        <v>1</v>
      </c>
      <c r="J246" s="6">
        <f>COUNTIF('(I) Th'!$A$3:$I$95,'(K) genes'!$A246)</f>
        <v>0</v>
      </c>
      <c r="K246" s="6">
        <f t="shared" si="13"/>
        <v>2</v>
      </c>
      <c r="L246" s="6" t="str">
        <f>IF(ISERROR(VLOOKUP($A246,'(L) comparison'!$F$2:$F$223,1,FALSE)),"no","*yes*")</f>
        <v>no</v>
      </c>
    </row>
    <row r="247" spans="1:12" x14ac:dyDescent="0.2">
      <c r="A247" s="13" t="s">
        <v>192</v>
      </c>
      <c r="B247" s="6">
        <f>COUNTIF('(A) Cb'!$A$3:$I$95,'(K) genes'!$A247)</f>
        <v>0</v>
      </c>
      <c r="C247" s="6">
        <f>COUNTIF('(B) Cx'!$A$3:$I$95,'(K) genes'!$A247)</f>
        <v>0</v>
      </c>
      <c r="D247" s="6">
        <f>COUNTIF('(C) Hi'!$A$3:$I$95,'(K) genes'!$A247)</f>
        <v>2</v>
      </c>
      <c r="E247" s="6">
        <f>COUNTIF('(D) Hy'!$A$3:$I$95,'(K) genes'!$A247)</f>
        <v>0</v>
      </c>
      <c r="F247" s="6">
        <f>COUNTIF('(E) MP'!$A$3:$I$95,'(K) genes'!$A247)</f>
        <v>0</v>
      </c>
      <c r="G247" s="6">
        <f>COUNTIF('(F) Mb'!$A$3:$I$95,'(K) genes'!$A247)</f>
        <v>0</v>
      </c>
      <c r="H247" s="6">
        <f>COUNTIF('(G) SC'!$A$3:$I$95,'(K) genes'!$A247)</f>
        <v>0</v>
      </c>
      <c r="I247" s="6">
        <f>COUNTIF('(H) St'!$A$3:$I$95,'(K) genes'!$A247)</f>
        <v>0</v>
      </c>
      <c r="J247" s="6">
        <f>COUNTIF('(I) Th'!$A$3:$I$95,'(K) genes'!$A247)</f>
        <v>0</v>
      </c>
      <c r="K247" s="6">
        <f t="shared" si="13"/>
        <v>2</v>
      </c>
      <c r="L247" s="6" t="str">
        <f>IF(ISERROR(VLOOKUP($A247,'(L) comparison'!$F$2:$F$223,1,FALSE)),"no","*yes*")</f>
        <v>*yes*</v>
      </c>
    </row>
    <row r="248" spans="1:12" x14ac:dyDescent="0.2">
      <c r="A248" s="13" t="s">
        <v>384</v>
      </c>
      <c r="B248" s="6">
        <f>COUNTIF('(A) Cb'!$A$3:$I$95,'(K) genes'!$A248)</f>
        <v>0</v>
      </c>
      <c r="C248" s="6">
        <f>COUNTIF('(B) Cx'!$A$3:$I$95,'(K) genes'!$A248)</f>
        <v>0</v>
      </c>
      <c r="D248" s="6">
        <f>COUNTIF('(C) Hi'!$A$3:$I$95,'(K) genes'!$A248)</f>
        <v>0</v>
      </c>
      <c r="E248" s="6">
        <f>COUNTIF('(D) Hy'!$A$3:$I$95,'(K) genes'!$A248)</f>
        <v>0</v>
      </c>
      <c r="F248" s="6">
        <f>COUNTIF('(E) MP'!$A$3:$I$95,'(K) genes'!$A248)</f>
        <v>0</v>
      </c>
      <c r="G248" s="6">
        <f>COUNTIF('(F) Mb'!$A$3:$I$95,'(K) genes'!$A248)</f>
        <v>0</v>
      </c>
      <c r="H248" s="6">
        <f>COUNTIF('(G) SC'!$A$3:$I$95,'(K) genes'!$A248)</f>
        <v>0</v>
      </c>
      <c r="I248" s="6">
        <f>COUNTIF('(H) St'!$A$3:$I$95,'(K) genes'!$A248)</f>
        <v>1</v>
      </c>
      <c r="J248" s="6">
        <f>COUNTIF('(I) Th'!$A$3:$I$95,'(K) genes'!$A248)</f>
        <v>0</v>
      </c>
      <c r="K248" s="6">
        <f t="shared" si="13"/>
        <v>1</v>
      </c>
      <c r="L248" s="6" t="str">
        <f>IF(ISERROR(VLOOKUP($A248,'(L) comparison'!$F$2:$F$223,1,FALSE)),"no","*yes*")</f>
        <v>no</v>
      </c>
    </row>
    <row r="249" spans="1:12" x14ac:dyDescent="0.2">
      <c r="A249" s="13" t="s">
        <v>193</v>
      </c>
      <c r="B249" s="6">
        <f>COUNTIF('(A) Cb'!$A$3:$I$95,'(K) genes'!$A249)</f>
        <v>0</v>
      </c>
      <c r="C249" s="6">
        <f>COUNTIF('(B) Cx'!$A$3:$I$95,'(K) genes'!$A249)</f>
        <v>0</v>
      </c>
      <c r="D249" s="6">
        <f>COUNTIF('(C) Hi'!$A$3:$I$95,'(K) genes'!$A249)</f>
        <v>1</v>
      </c>
      <c r="E249" s="6">
        <f>COUNTIF('(D) Hy'!$A$3:$I$95,'(K) genes'!$A249)</f>
        <v>0</v>
      </c>
      <c r="F249" s="6">
        <f>COUNTIF('(E) MP'!$A$3:$I$95,'(K) genes'!$A249)</f>
        <v>0</v>
      </c>
      <c r="G249" s="6">
        <f>COUNTIF('(F) Mb'!$A$3:$I$95,'(K) genes'!$A249)</f>
        <v>0</v>
      </c>
      <c r="H249" s="6">
        <f>COUNTIF('(G) SC'!$A$3:$I$95,'(K) genes'!$A249)</f>
        <v>0</v>
      </c>
      <c r="I249" s="6">
        <f>COUNTIF('(H) St'!$A$3:$I$95,'(K) genes'!$A249)</f>
        <v>3</v>
      </c>
      <c r="J249" s="6">
        <f>COUNTIF('(I) Th'!$A$3:$I$95,'(K) genes'!$A249)</f>
        <v>0</v>
      </c>
      <c r="K249" s="6">
        <f t="shared" si="13"/>
        <v>4</v>
      </c>
      <c r="L249" s="6" t="str">
        <f>IF(ISERROR(VLOOKUP($A249,'(L) comparison'!$F$2:$F$223,1,FALSE)),"no","*yes*")</f>
        <v>no</v>
      </c>
    </row>
    <row r="250" spans="1:12" x14ac:dyDescent="0.2">
      <c r="A250" s="13" t="s">
        <v>228</v>
      </c>
      <c r="B250" s="6">
        <f>COUNTIF('(A) Cb'!$A$3:$I$95,'(K) genes'!$A250)</f>
        <v>0</v>
      </c>
      <c r="C250" s="6">
        <f>COUNTIF('(B) Cx'!$A$3:$I$95,'(K) genes'!$A250)</f>
        <v>0</v>
      </c>
      <c r="D250" s="6">
        <f>COUNTIF('(C) Hi'!$A$3:$I$95,'(K) genes'!$A250)</f>
        <v>0</v>
      </c>
      <c r="E250" s="6">
        <f>COUNTIF('(D) Hy'!$A$3:$I$95,'(K) genes'!$A250)</f>
        <v>1</v>
      </c>
      <c r="F250" s="6">
        <f>COUNTIF('(E) MP'!$A$3:$I$95,'(K) genes'!$A250)</f>
        <v>1</v>
      </c>
      <c r="G250" s="6">
        <f>COUNTIF('(F) Mb'!$A$3:$I$95,'(K) genes'!$A250)</f>
        <v>1</v>
      </c>
      <c r="H250" s="6">
        <f>COUNTIF('(G) SC'!$A$3:$I$95,'(K) genes'!$A250)</f>
        <v>0</v>
      </c>
      <c r="I250" s="6">
        <f>COUNTIF('(H) St'!$A$3:$I$95,'(K) genes'!$A250)</f>
        <v>0</v>
      </c>
      <c r="J250" s="6">
        <f>COUNTIF('(I) Th'!$A$3:$I$95,'(K) genes'!$A250)</f>
        <v>0</v>
      </c>
      <c r="K250" s="6">
        <f t="shared" si="13"/>
        <v>3</v>
      </c>
      <c r="L250" s="6" t="str">
        <f>IF(ISERROR(VLOOKUP($A250,'(L) comparison'!$F$2:$F$223,1,FALSE)),"no","*yes*")</f>
        <v>no</v>
      </c>
    </row>
    <row r="251" spans="1:12" x14ac:dyDescent="0.2">
      <c r="A251" s="13" t="s">
        <v>221</v>
      </c>
      <c r="B251" s="6">
        <f>COUNTIF('(A) Cb'!$A$3:$I$95,'(K) genes'!$A251)</f>
        <v>0</v>
      </c>
      <c r="C251" s="6">
        <f>COUNTIF('(B) Cx'!$A$3:$I$95,'(K) genes'!$A251)</f>
        <v>0</v>
      </c>
      <c r="D251" s="6">
        <f>COUNTIF('(C) Hi'!$A$3:$I$95,'(K) genes'!$A251)</f>
        <v>1</v>
      </c>
      <c r="E251" s="6">
        <f>COUNTIF('(D) Hy'!$A$3:$I$95,'(K) genes'!$A251)</f>
        <v>0</v>
      </c>
      <c r="F251" s="6">
        <f>COUNTIF('(E) MP'!$A$3:$I$95,'(K) genes'!$A251)</f>
        <v>0</v>
      </c>
      <c r="G251" s="6">
        <f>COUNTIF('(F) Mb'!$A$3:$I$95,'(K) genes'!$A251)</f>
        <v>0</v>
      </c>
      <c r="H251" s="6">
        <f>COUNTIF('(G) SC'!$A$3:$I$95,'(K) genes'!$A251)</f>
        <v>0</v>
      </c>
      <c r="I251" s="6">
        <f>COUNTIF('(H) St'!$A$3:$I$95,'(K) genes'!$A251)</f>
        <v>0</v>
      </c>
      <c r="J251" s="6">
        <f>COUNTIF('(I) Th'!$A$3:$I$95,'(K) genes'!$A251)</f>
        <v>0</v>
      </c>
      <c r="K251" s="6">
        <f t="shared" si="13"/>
        <v>1</v>
      </c>
      <c r="L251" s="6" t="str">
        <f>IF(ISERROR(VLOOKUP($A251,'(L) comparison'!$F$2:$F$223,1,FALSE)),"no","*yes*")</f>
        <v>*yes*</v>
      </c>
    </row>
    <row r="252" spans="1:12" x14ac:dyDescent="0.2">
      <c r="A252" s="13" t="s">
        <v>336</v>
      </c>
      <c r="B252" s="6">
        <f>COUNTIF('(A) Cb'!$A$3:$I$95,'(K) genes'!$A252)</f>
        <v>0</v>
      </c>
      <c r="C252" s="6">
        <f>COUNTIF('(B) Cx'!$A$3:$I$95,'(K) genes'!$A252)</f>
        <v>0</v>
      </c>
      <c r="D252" s="6">
        <f>COUNTIF('(C) Hi'!$A$3:$I$95,'(K) genes'!$A252)</f>
        <v>0</v>
      </c>
      <c r="E252" s="6">
        <f>COUNTIF('(D) Hy'!$A$3:$I$95,'(K) genes'!$A252)</f>
        <v>0</v>
      </c>
      <c r="F252" s="6">
        <f>COUNTIF('(E) MP'!$A$3:$I$95,'(K) genes'!$A252)</f>
        <v>0</v>
      </c>
      <c r="G252" s="6">
        <f>COUNTIF('(F) Mb'!$A$3:$I$95,'(K) genes'!$A252)</f>
        <v>0</v>
      </c>
      <c r="H252" s="6">
        <f>COUNTIF('(G) SC'!$A$3:$I$95,'(K) genes'!$A252)</f>
        <v>0</v>
      </c>
      <c r="I252" s="6">
        <f>COUNTIF('(H) St'!$A$3:$I$95,'(K) genes'!$A252)</f>
        <v>1</v>
      </c>
      <c r="J252" s="6">
        <f>COUNTIF('(I) Th'!$A$3:$I$95,'(K) genes'!$A252)</f>
        <v>0</v>
      </c>
      <c r="K252" s="6">
        <f t="shared" si="13"/>
        <v>1</v>
      </c>
      <c r="L252" s="6" t="str">
        <f>IF(ISERROR(VLOOKUP($A252,'(L) comparison'!$F$2:$F$223,1,FALSE)),"no","*yes*")</f>
        <v>no</v>
      </c>
    </row>
    <row r="253" spans="1:12" x14ac:dyDescent="0.2">
      <c r="A253" s="13" t="s">
        <v>181</v>
      </c>
      <c r="B253" s="6">
        <f>COUNTIF('(A) Cb'!$A$3:$I$95,'(K) genes'!$A253)</f>
        <v>0</v>
      </c>
      <c r="C253" s="6">
        <f>COUNTIF('(B) Cx'!$A$3:$I$95,'(K) genes'!$A253)</f>
        <v>0</v>
      </c>
      <c r="D253" s="6">
        <f>COUNTIF('(C) Hi'!$A$3:$I$95,'(K) genes'!$A253)</f>
        <v>1</v>
      </c>
      <c r="E253" s="6">
        <f>COUNTIF('(D) Hy'!$A$3:$I$95,'(K) genes'!$A253)</f>
        <v>0</v>
      </c>
      <c r="F253" s="6">
        <f>COUNTIF('(E) MP'!$A$3:$I$95,'(K) genes'!$A253)</f>
        <v>0</v>
      </c>
      <c r="G253" s="6">
        <f>COUNTIF('(F) Mb'!$A$3:$I$95,'(K) genes'!$A253)</f>
        <v>0</v>
      </c>
      <c r="H253" s="6">
        <f>COUNTIF('(G) SC'!$A$3:$I$95,'(K) genes'!$A253)</f>
        <v>0</v>
      </c>
      <c r="I253" s="6">
        <f>COUNTIF('(H) St'!$A$3:$I$95,'(K) genes'!$A253)</f>
        <v>0</v>
      </c>
      <c r="J253" s="6">
        <f>COUNTIF('(I) Th'!$A$3:$I$95,'(K) genes'!$A253)</f>
        <v>0</v>
      </c>
      <c r="K253" s="6">
        <f t="shared" si="13"/>
        <v>1</v>
      </c>
      <c r="L253" s="6" t="str">
        <f>IF(ISERROR(VLOOKUP($A253,'(L) comparison'!$F$2:$F$223,1,FALSE)),"no","*yes*")</f>
        <v>*yes*</v>
      </c>
    </row>
    <row r="254" spans="1:12" x14ac:dyDescent="0.2">
      <c r="A254" s="13" t="s">
        <v>452</v>
      </c>
      <c r="B254" s="6">
        <f>COUNTIF('(A) Cb'!$A$3:$I$95,'(K) genes'!$A254)</f>
        <v>0</v>
      </c>
      <c r="C254" s="6">
        <f>COUNTIF('(B) Cx'!$A$3:$I$95,'(K) genes'!$A254)</f>
        <v>0</v>
      </c>
      <c r="D254" s="6">
        <f>COUNTIF('(C) Hi'!$A$3:$I$95,'(K) genes'!$A254)</f>
        <v>0</v>
      </c>
      <c r="E254" s="6">
        <f>COUNTIF('(D) Hy'!$A$3:$I$95,'(K) genes'!$A254)</f>
        <v>0</v>
      </c>
      <c r="F254" s="6">
        <f>COUNTIF('(E) MP'!$A$3:$I$95,'(K) genes'!$A254)</f>
        <v>0</v>
      </c>
      <c r="G254" s="6">
        <f>COUNTIF('(F) Mb'!$A$3:$I$95,'(K) genes'!$A254)</f>
        <v>0</v>
      </c>
      <c r="H254" s="6">
        <f>COUNTIF('(G) SC'!$A$3:$I$95,'(K) genes'!$A254)</f>
        <v>0</v>
      </c>
      <c r="I254" s="6">
        <f>COUNTIF('(H) St'!$A$3:$I$95,'(K) genes'!$A254)</f>
        <v>0</v>
      </c>
      <c r="J254" s="6">
        <f>COUNTIF('(I) Th'!$A$3:$I$95,'(K) genes'!$A254)</f>
        <v>1</v>
      </c>
      <c r="K254" s="6">
        <f t="shared" si="13"/>
        <v>1</v>
      </c>
      <c r="L254" s="6" t="str">
        <f>IF(ISERROR(VLOOKUP($A254,'(L) comparison'!$F$2:$F$223,1,FALSE)),"no","*yes*")</f>
        <v>*yes*</v>
      </c>
    </row>
    <row r="255" spans="1:12" x14ac:dyDescent="0.2">
      <c r="A255" s="13" t="s">
        <v>417</v>
      </c>
      <c r="B255" s="6">
        <f>COUNTIF('(A) Cb'!$A$3:$I$95,'(K) genes'!$A255)</f>
        <v>0</v>
      </c>
      <c r="C255" s="6">
        <f>COUNTIF('(B) Cx'!$A$3:$I$95,'(K) genes'!$A255)</f>
        <v>0</v>
      </c>
      <c r="D255" s="6">
        <f>COUNTIF('(C) Hi'!$A$3:$I$95,'(K) genes'!$A255)</f>
        <v>0</v>
      </c>
      <c r="E255" s="6">
        <f>COUNTIF('(D) Hy'!$A$3:$I$95,'(K) genes'!$A255)</f>
        <v>0</v>
      </c>
      <c r="F255" s="6">
        <f>COUNTIF('(E) MP'!$A$3:$I$95,'(K) genes'!$A255)</f>
        <v>0</v>
      </c>
      <c r="G255" s="6">
        <f>COUNTIF('(F) Mb'!$A$3:$I$95,'(K) genes'!$A255)</f>
        <v>0</v>
      </c>
      <c r="H255" s="6">
        <f>COUNTIF('(G) SC'!$A$3:$I$95,'(K) genes'!$A255)</f>
        <v>0</v>
      </c>
      <c r="I255" s="6">
        <f>COUNTIF('(H) St'!$A$3:$I$95,'(K) genes'!$A255)</f>
        <v>0</v>
      </c>
      <c r="J255" s="6">
        <f>COUNTIF('(I) Th'!$A$3:$I$95,'(K) genes'!$A255)</f>
        <v>2</v>
      </c>
      <c r="K255" s="6">
        <f t="shared" si="13"/>
        <v>2</v>
      </c>
      <c r="L255" s="6" t="str">
        <f>IF(ISERROR(VLOOKUP($A255,'(L) comparison'!$F$2:$F$223,1,FALSE)),"no","*yes*")</f>
        <v>no</v>
      </c>
    </row>
    <row r="256" spans="1:12" x14ac:dyDescent="0.2">
      <c r="A256" s="13" t="s">
        <v>403</v>
      </c>
      <c r="B256" s="6">
        <f>COUNTIF('(A) Cb'!$A$3:$I$95,'(K) genes'!$A256)</f>
        <v>0</v>
      </c>
      <c r="C256" s="6">
        <f>COUNTIF('(B) Cx'!$A$3:$I$95,'(K) genes'!$A256)</f>
        <v>0</v>
      </c>
      <c r="D256" s="6">
        <f>COUNTIF('(C) Hi'!$A$3:$I$95,'(K) genes'!$A256)</f>
        <v>0</v>
      </c>
      <c r="E256" s="6">
        <f>COUNTIF('(D) Hy'!$A$3:$I$95,'(K) genes'!$A256)</f>
        <v>0</v>
      </c>
      <c r="F256" s="6">
        <f>COUNTIF('(E) MP'!$A$3:$I$95,'(K) genes'!$A256)</f>
        <v>0</v>
      </c>
      <c r="G256" s="6">
        <f>COUNTIF('(F) Mb'!$A$3:$I$95,'(K) genes'!$A256)</f>
        <v>0</v>
      </c>
      <c r="H256" s="6">
        <f>COUNTIF('(G) SC'!$A$3:$I$95,'(K) genes'!$A256)</f>
        <v>0</v>
      </c>
      <c r="I256" s="6">
        <f>COUNTIF('(H) St'!$A$3:$I$95,'(K) genes'!$A256)</f>
        <v>0</v>
      </c>
      <c r="J256" s="6">
        <f>COUNTIF('(I) Th'!$A$3:$I$95,'(K) genes'!$A256)</f>
        <v>2</v>
      </c>
      <c r="K256" s="6">
        <f t="shared" si="13"/>
        <v>2</v>
      </c>
      <c r="L256" s="6" t="str">
        <f>IF(ISERROR(VLOOKUP($A256,'(L) comparison'!$F$2:$F$223,1,FALSE)),"no","*yes*")</f>
        <v>no</v>
      </c>
    </row>
    <row r="257" spans="1:12" x14ac:dyDescent="0.2">
      <c r="A257" s="13" t="s">
        <v>405</v>
      </c>
      <c r="B257" s="6">
        <f>COUNTIF('(A) Cb'!$A$3:$I$95,'(K) genes'!$A257)</f>
        <v>0</v>
      </c>
      <c r="C257" s="6">
        <f>COUNTIF('(B) Cx'!$A$3:$I$95,'(K) genes'!$A257)</f>
        <v>0</v>
      </c>
      <c r="D257" s="6">
        <f>COUNTIF('(C) Hi'!$A$3:$I$95,'(K) genes'!$A257)</f>
        <v>0</v>
      </c>
      <c r="E257" s="6">
        <f>COUNTIF('(D) Hy'!$A$3:$I$95,'(K) genes'!$A257)</f>
        <v>0</v>
      </c>
      <c r="F257" s="6">
        <f>COUNTIF('(E) MP'!$A$3:$I$95,'(K) genes'!$A257)</f>
        <v>0</v>
      </c>
      <c r="G257" s="6">
        <f>COUNTIF('(F) Mb'!$A$3:$I$95,'(K) genes'!$A257)</f>
        <v>0</v>
      </c>
      <c r="H257" s="6">
        <f>COUNTIF('(G) SC'!$A$3:$I$95,'(K) genes'!$A257)</f>
        <v>0</v>
      </c>
      <c r="I257" s="6">
        <f>COUNTIF('(H) St'!$A$3:$I$95,'(K) genes'!$A257)</f>
        <v>0</v>
      </c>
      <c r="J257" s="6">
        <f>COUNTIF('(I) Th'!$A$3:$I$95,'(K) genes'!$A257)</f>
        <v>1</v>
      </c>
      <c r="K257" s="6">
        <f t="shared" si="13"/>
        <v>1</v>
      </c>
      <c r="L257" s="6" t="str">
        <f>IF(ISERROR(VLOOKUP($A257,'(L) comparison'!$F$2:$F$223,1,FALSE)),"no","*yes*")</f>
        <v>*yes*</v>
      </c>
    </row>
    <row r="258" spans="1:12" x14ac:dyDescent="0.2">
      <c r="A258" s="13" t="s">
        <v>48</v>
      </c>
      <c r="B258" s="6">
        <f>COUNTIF('(A) Cb'!$A$3:$I$95,'(K) genes'!$A258)</f>
        <v>0</v>
      </c>
      <c r="C258" s="6">
        <f>COUNTIF('(B) Cx'!$A$3:$I$95,'(K) genes'!$A258)</f>
        <v>0</v>
      </c>
      <c r="D258" s="6">
        <f>COUNTIF('(C) Hi'!$A$3:$I$95,'(K) genes'!$A258)</f>
        <v>1</v>
      </c>
      <c r="E258" s="6">
        <f>COUNTIF('(D) Hy'!$A$3:$I$95,'(K) genes'!$A258)</f>
        <v>0</v>
      </c>
      <c r="F258" s="6">
        <f>COUNTIF('(E) MP'!$A$3:$I$95,'(K) genes'!$A258)</f>
        <v>0</v>
      </c>
      <c r="G258" s="6">
        <f>COUNTIF('(F) Mb'!$A$3:$I$95,'(K) genes'!$A258)</f>
        <v>0</v>
      </c>
      <c r="H258" s="6">
        <f>COUNTIF('(G) SC'!$A$3:$I$95,'(K) genes'!$A258)</f>
        <v>0</v>
      </c>
      <c r="I258" s="6">
        <f>COUNTIF('(H) St'!$A$3:$I$95,'(K) genes'!$A258)</f>
        <v>0</v>
      </c>
      <c r="J258" s="6">
        <f>COUNTIF('(I) Th'!$A$3:$I$95,'(K) genes'!$A258)</f>
        <v>0</v>
      </c>
      <c r="K258" s="6">
        <f t="shared" si="13"/>
        <v>1</v>
      </c>
      <c r="L258" s="6" t="str">
        <f>IF(ISERROR(VLOOKUP($A258,'(L) comparison'!$F$2:$F$223,1,FALSE)),"no","*yes*")</f>
        <v>*yes*</v>
      </c>
    </row>
    <row r="259" spans="1:12" x14ac:dyDescent="0.2">
      <c r="A259" s="13" t="s">
        <v>144</v>
      </c>
      <c r="B259" s="6">
        <f>COUNTIF('(A) Cb'!$A$3:$I$95,'(K) genes'!$A259)</f>
        <v>0</v>
      </c>
      <c r="C259" s="6">
        <f>COUNTIF('(B) Cx'!$A$3:$I$95,'(K) genes'!$A259)</f>
        <v>0</v>
      </c>
      <c r="D259" s="6">
        <f>COUNTIF('(C) Hi'!$A$3:$I$95,'(K) genes'!$A259)</f>
        <v>0</v>
      </c>
      <c r="E259" s="6">
        <f>COUNTIF('(D) Hy'!$A$3:$I$95,'(K) genes'!$A259)</f>
        <v>0</v>
      </c>
      <c r="F259" s="6">
        <f>COUNTIF('(E) MP'!$A$3:$I$95,'(K) genes'!$A259)</f>
        <v>0</v>
      </c>
      <c r="G259" s="6">
        <f>COUNTIF('(F) Mb'!$A$3:$I$95,'(K) genes'!$A259)</f>
        <v>0</v>
      </c>
      <c r="H259" s="6">
        <f>COUNTIF('(G) SC'!$A$3:$I$95,'(K) genes'!$A259)</f>
        <v>0</v>
      </c>
      <c r="I259" s="6">
        <f>COUNTIF('(H) St'!$A$3:$I$95,'(K) genes'!$A259)</f>
        <v>0</v>
      </c>
      <c r="J259" s="6">
        <f>COUNTIF('(I) Th'!$A$3:$I$95,'(K) genes'!$A259)</f>
        <v>3</v>
      </c>
      <c r="K259" s="6">
        <f t="shared" si="13"/>
        <v>3</v>
      </c>
      <c r="L259" s="6" t="str">
        <f>IF(ISERROR(VLOOKUP($A259,'(L) comparison'!$F$2:$F$223,1,FALSE)),"no","*yes*")</f>
        <v>no</v>
      </c>
    </row>
    <row r="260" spans="1:12" x14ac:dyDescent="0.2">
      <c r="A260" s="13" t="s">
        <v>186</v>
      </c>
      <c r="B260" s="6">
        <f>COUNTIF('(A) Cb'!$A$3:$I$95,'(K) genes'!$A260)</f>
        <v>0</v>
      </c>
      <c r="C260" s="6">
        <f>COUNTIF('(B) Cx'!$A$3:$I$95,'(K) genes'!$A260)</f>
        <v>0</v>
      </c>
      <c r="D260" s="6">
        <f>COUNTIF('(C) Hi'!$A$3:$I$95,'(K) genes'!$A260)</f>
        <v>1</v>
      </c>
      <c r="E260" s="6">
        <f>COUNTIF('(D) Hy'!$A$3:$I$95,'(K) genes'!$A260)</f>
        <v>0</v>
      </c>
      <c r="F260" s="6">
        <f>COUNTIF('(E) MP'!$A$3:$I$95,'(K) genes'!$A260)</f>
        <v>0</v>
      </c>
      <c r="G260" s="6">
        <f>COUNTIF('(F) Mb'!$A$3:$I$95,'(K) genes'!$A260)</f>
        <v>0</v>
      </c>
      <c r="H260" s="6">
        <f>COUNTIF('(G) SC'!$A$3:$I$95,'(K) genes'!$A260)</f>
        <v>0</v>
      </c>
      <c r="I260" s="6">
        <f>COUNTIF('(H) St'!$A$3:$I$95,'(K) genes'!$A260)</f>
        <v>0</v>
      </c>
      <c r="J260" s="6">
        <f>COUNTIF('(I) Th'!$A$3:$I$95,'(K) genes'!$A260)</f>
        <v>0</v>
      </c>
      <c r="K260" s="6">
        <f t="shared" ref="K260:K323" si="14">SUM(B260:J260)</f>
        <v>1</v>
      </c>
      <c r="L260" s="6" t="str">
        <f>IF(ISERROR(VLOOKUP($A260,'(L) comparison'!$F$2:$F$223,1,FALSE)),"no","*yes*")</f>
        <v>*yes*</v>
      </c>
    </row>
    <row r="261" spans="1:12" x14ac:dyDescent="0.2">
      <c r="A261" s="13" t="s">
        <v>146</v>
      </c>
      <c r="B261" s="6">
        <f>COUNTIF('(A) Cb'!$A$3:$I$95,'(K) genes'!$A261)</f>
        <v>1</v>
      </c>
      <c r="C261" s="6">
        <f>COUNTIF('(B) Cx'!$A$3:$I$95,'(K) genes'!$A261)</f>
        <v>1</v>
      </c>
      <c r="D261" s="6">
        <f>COUNTIF('(C) Hi'!$A$3:$I$95,'(K) genes'!$A261)</f>
        <v>0</v>
      </c>
      <c r="E261" s="6">
        <f>COUNTIF('(D) Hy'!$A$3:$I$95,'(K) genes'!$A261)</f>
        <v>1</v>
      </c>
      <c r="F261" s="6">
        <f>COUNTIF('(E) MP'!$A$3:$I$95,'(K) genes'!$A261)</f>
        <v>1</v>
      </c>
      <c r="G261" s="6">
        <f>COUNTIF('(F) Mb'!$A$3:$I$95,'(K) genes'!$A261)</f>
        <v>1</v>
      </c>
      <c r="H261" s="6">
        <f>COUNTIF('(G) SC'!$A$3:$I$95,'(K) genes'!$A261)</f>
        <v>1</v>
      </c>
      <c r="I261" s="6">
        <f>COUNTIF('(H) St'!$A$3:$I$95,'(K) genes'!$A261)</f>
        <v>1</v>
      </c>
      <c r="J261" s="6">
        <f>COUNTIF('(I) Th'!$A$3:$I$95,'(K) genes'!$A261)</f>
        <v>1</v>
      </c>
      <c r="K261" s="6">
        <f t="shared" si="14"/>
        <v>8</v>
      </c>
      <c r="L261" s="6" t="str">
        <f>IF(ISERROR(VLOOKUP($A261,'(L) comparison'!$F$2:$F$223,1,FALSE)),"no","*yes*")</f>
        <v>no</v>
      </c>
    </row>
    <row r="262" spans="1:12" x14ac:dyDescent="0.2">
      <c r="A262" s="13" t="s">
        <v>124</v>
      </c>
      <c r="B262" s="6">
        <f>COUNTIF('(A) Cb'!$A$3:$I$95,'(K) genes'!$A262)</f>
        <v>0</v>
      </c>
      <c r="C262" s="6">
        <f>COUNTIF('(B) Cx'!$A$3:$I$95,'(K) genes'!$A262)</f>
        <v>0</v>
      </c>
      <c r="D262" s="6">
        <f>COUNTIF('(C) Hi'!$A$3:$I$95,'(K) genes'!$A262)</f>
        <v>0</v>
      </c>
      <c r="E262" s="6">
        <f>COUNTIF('(D) Hy'!$A$3:$I$95,'(K) genes'!$A262)</f>
        <v>0</v>
      </c>
      <c r="F262" s="6">
        <f>COUNTIF('(E) MP'!$A$3:$I$95,'(K) genes'!$A262)</f>
        <v>0</v>
      </c>
      <c r="G262" s="6">
        <f>COUNTIF('(F) Mb'!$A$3:$I$95,'(K) genes'!$A262)</f>
        <v>2</v>
      </c>
      <c r="H262" s="6">
        <f>COUNTIF('(G) SC'!$A$3:$I$95,'(K) genes'!$A262)</f>
        <v>0</v>
      </c>
      <c r="I262" s="6">
        <f>COUNTIF('(H) St'!$A$3:$I$95,'(K) genes'!$A262)</f>
        <v>0</v>
      </c>
      <c r="J262" s="6">
        <f>COUNTIF('(I) Th'!$A$3:$I$95,'(K) genes'!$A262)</f>
        <v>0</v>
      </c>
      <c r="K262" s="6">
        <f t="shared" si="14"/>
        <v>2</v>
      </c>
      <c r="L262" s="6" t="str">
        <f>IF(ISERROR(VLOOKUP($A262,'(L) comparison'!$F$2:$F$223,1,FALSE)),"no","*yes*")</f>
        <v>*yes*</v>
      </c>
    </row>
    <row r="263" spans="1:12" x14ac:dyDescent="0.2">
      <c r="A263" s="13" t="s">
        <v>36</v>
      </c>
      <c r="B263" s="6">
        <f>COUNTIF('(A) Cb'!$A$3:$I$95,'(K) genes'!$A263)</f>
        <v>0</v>
      </c>
      <c r="C263" s="6">
        <f>COUNTIF('(B) Cx'!$A$3:$I$95,'(K) genes'!$A263)</f>
        <v>0</v>
      </c>
      <c r="D263" s="6">
        <f>COUNTIF('(C) Hi'!$A$3:$I$95,'(K) genes'!$A263)</f>
        <v>4</v>
      </c>
      <c r="E263" s="6">
        <f>COUNTIF('(D) Hy'!$A$3:$I$95,'(K) genes'!$A263)</f>
        <v>0</v>
      </c>
      <c r="F263" s="6">
        <f>COUNTIF('(E) MP'!$A$3:$I$95,'(K) genes'!$A263)</f>
        <v>0</v>
      </c>
      <c r="G263" s="6">
        <f>COUNTIF('(F) Mb'!$A$3:$I$95,'(K) genes'!$A263)</f>
        <v>0</v>
      </c>
      <c r="H263" s="6">
        <f>COUNTIF('(G) SC'!$A$3:$I$95,'(K) genes'!$A263)</f>
        <v>0</v>
      </c>
      <c r="I263" s="6">
        <f>COUNTIF('(H) St'!$A$3:$I$95,'(K) genes'!$A263)</f>
        <v>0</v>
      </c>
      <c r="J263" s="6">
        <f>COUNTIF('(I) Th'!$A$3:$I$95,'(K) genes'!$A263)</f>
        <v>0</v>
      </c>
      <c r="K263" s="6">
        <f t="shared" si="14"/>
        <v>4</v>
      </c>
      <c r="L263" s="6" t="str">
        <f>IF(ISERROR(VLOOKUP($A263,'(L) comparison'!$F$2:$F$223,1,FALSE)),"no","*yes*")</f>
        <v>no</v>
      </c>
    </row>
    <row r="264" spans="1:12" x14ac:dyDescent="0.2">
      <c r="A264" s="13" t="s">
        <v>315</v>
      </c>
      <c r="B264" s="6">
        <f>COUNTIF('(A) Cb'!$A$3:$I$95,'(K) genes'!$A264)</f>
        <v>0</v>
      </c>
      <c r="C264" s="6">
        <f>COUNTIF('(B) Cx'!$A$3:$I$95,'(K) genes'!$A264)</f>
        <v>0</v>
      </c>
      <c r="D264" s="6">
        <f>COUNTIF('(C) Hi'!$A$3:$I$95,'(K) genes'!$A264)</f>
        <v>0</v>
      </c>
      <c r="E264" s="6">
        <f>COUNTIF('(D) Hy'!$A$3:$I$95,'(K) genes'!$A264)</f>
        <v>0</v>
      </c>
      <c r="F264" s="6">
        <f>COUNTIF('(E) MP'!$A$3:$I$95,'(K) genes'!$A264)</f>
        <v>0</v>
      </c>
      <c r="G264" s="6">
        <f>COUNTIF('(F) Mb'!$A$3:$I$95,'(K) genes'!$A264)</f>
        <v>0</v>
      </c>
      <c r="H264" s="6">
        <f>COUNTIF('(G) SC'!$A$3:$I$95,'(K) genes'!$A264)</f>
        <v>1</v>
      </c>
      <c r="I264" s="6">
        <f>COUNTIF('(H) St'!$A$3:$I$95,'(K) genes'!$A264)</f>
        <v>0</v>
      </c>
      <c r="J264" s="6">
        <f>COUNTIF('(I) Th'!$A$3:$I$95,'(K) genes'!$A264)</f>
        <v>0</v>
      </c>
      <c r="K264" s="6">
        <f t="shared" si="14"/>
        <v>1</v>
      </c>
      <c r="L264" s="6" t="str">
        <f>IF(ISERROR(VLOOKUP($A264,'(L) comparison'!$F$2:$F$223,1,FALSE)),"no","*yes*")</f>
        <v>*yes*</v>
      </c>
    </row>
    <row r="265" spans="1:12" x14ac:dyDescent="0.2">
      <c r="A265" s="13" t="s">
        <v>197</v>
      </c>
      <c r="B265" s="6">
        <f>COUNTIF('(A) Cb'!$A$3:$I$95,'(K) genes'!$A265)</f>
        <v>0</v>
      </c>
      <c r="C265" s="6">
        <f>COUNTIF('(B) Cx'!$A$3:$I$95,'(K) genes'!$A265)</f>
        <v>0</v>
      </c>
      <c r="D265" s="6">
        <f>COUNTIF('(C) Hi'!$A$3:$I$95,'(K) genes'!$A265)</f>
        <v>1</v>
      </c>
      <c r="E265" s="6">
        <f>COUNTIF('(D) Hy'!$A$3:$I$95,'(K) genes'!$A265)</f>
        <v>0</v>
      </c>
      <c r="F265" s="6">
        <f>COUNTIF('(E) MP'!$A$3:$I$95,'(K) genes'!$A265)</f>
        <v>0</v>
      </c>
      <c r="G265" s="6">
        <f>COUNTIF('(F) Mb'!$A$3:$I$95,'(K) genes'!$A265)</f>
        <v>0</v>
      </c>
      <c r="H265" s="6">
        <f>COUNTIF('(G) SC'!$A$3:$I$95,'(K) genes'!$A265)</f>
        <v>0</v>
      </c>
      <c r="I265" s="6">
        <f>COUNTIF('(H) St'!$A$3:$I$95,'(K) genes'!$A265)</f>
        <v>0</v>
      </c>
      <c r="J265" s="6">
        <f>COUNTIF('(I) Th'!$A$3:$I$95,'(K) genes'!$A265)</f>
        <v>0</v>
      </c>
      <c r="K265" s="6">
        <f t="shared" si="14"/>
        <v>1</v>
      </c>
      <c r="L265" s="6" t="str">
        <f>IF(ISERROR(VLOOKUP($A265,'(L) comparison'!$F$2:$F$223,1,FALSE)),"no","*yes*")</f>
        <v>*yes*</v>
      </c>
    </row>
    <row r="266" spans="1:12" x14ac:dyDescent="0.2">
      <c r="A266" s="13" t="s">
        <v>321</v>
      </c>
      <c r="B266" s="6">
        <f>COUNTIF('(A) Cb'!$A$3:$I$95,'(K) genes'!$A266)</f>
        <v>0</v>
      </c>
      <c r="C266" s="6">
        <f>COUNTIF('(B) Cx'!$A$3:$I$95,'(K) genes'!$A266)</f>
        <v>0</v>
      </c>
      <c r="D266" s="6">
        <f>COUNTIF('(C) Hi'!$A$3:$I$95,'(K) genes'!$A266)</f>
        <v>0</v>
      </c>
      <c r="E266" s="6">
        <f>COUNTIF('(D) Hy'!$A$3:$I$95,'(K) genes'!$A266)</f>
        <v>0</v>
      </c>
      <c r="F266" s="6">
        <f>COUNTIF('(E) MP'!$A$3:$I$95,'(K) genes'!$A266)</f>
        <v>0</v>
      </c>
      <c r="G266" s="6">
        <f>COUNTIF('(F) Mb'!$A$3:$I$95,'(K) genes'!$A266)</f>
        <v>0</v>
      </c>
      <c r="H266" s="6">
        <f>COUNTIF('(G) SC'!$A$3:$I$95,'(K) genes'!$A266)</f>
        <v>2</v>
      </c>
      <c r="I266" s="6">
        <f>COUNTIF('(H) St'!$A$3:$I$95,'(K) genes'!$A266)</f>
        <v>0</v>
      </c>
      <c r="J266" s="6">
        <f>COUNTIF('(I) Th'!$A$3:$I$95,'(K) genes'!$A266)</f>
        <v>0</v>
      </c>
      <c r="K266" s="6">
        <f t="shared" si="14"/>
        <v>2</v>
      </c>
      <c r="L266" s="6" t="str">
        <f>IF(ISERROR(VLOOKUP($A266,'(L) comparison'!$F$2:$F$223,1,FALSE)),"no","*yes*")</f>
        <v>no</v>
      </c>
    </row>
    <row r="267" spans="1:12" x14ac:dyDescent="0.2">
      <c r="A267" s="13" t="s">
        <v>143</v>
      </c>
      <c r="B267" s="6">
        <f>COUNTIF('(A) Cb'!$A$3:$I$95,'(K) genes'!$A267)</f>
        <v>0</v>
      </c>
      <c r="C267" s="6">
        <f>COUNTIF('(B) Cx'!$A$3:$I$95,'(K) genes'!$A267)</f>
        <v>0</v>
      </c>
      <c r="D267" s="6">
        <f>COUNTIF('(C) Hi'!$A$3:$I$95,'(K) genes'!$A267)</f>
        <v>0</v>
      </c>
      <c r="E267" s="6">
        <f>COUNTIF('(D) Hy'!$A$3:$I$95,'(K) genes'!$A267)</f>
        <v>0</v>
      </c>
      <c r="F267" s="6">
        <f>COUNTIF('(E) MP'!$A$3:$I$95,'(K) genes'!$A267)</f>
        <v>0</v>
      </c>
      <c r="G267" s="6">
        <f>COUNTIF('(F) Mb'!$A$3:$I$95,'(K) genes'!$A267)</f>
        <v>1</v>
      </c>
      <c r="H267" s="6">
        <f>COUNTIF('(G) SC'!$A$3:$I$95,'(K) genes'!$A267)</f>
        <v>1</v>
      </c>
      <c r="I267" s="6">
        <f>COUNTIF('(H) St'!$A$3:$I$95,'(K) genes'!$A267)</f>
        <v>0</v>
      </c>
      <c r="J267" s="6">
        <f>COUNTIF('(I) Th'!$A$3:$I$95,'(K) genes'!$A267)</f>
        <v>0</v>
      </c>
      <c r="K267" s="6">
        <f t="shared" si="14"/>
        <v>2</v>
      </c>
      <c r="L267" s="6" t="str">
        <f>IF(ISERROR(VLOOKUP($A267,'(L) comparison'!$F$2:$F$223,1,FALSE)),"no","*yes*")</f>
        <v>*yes*</v>
      </c>
    </row>
    <row r="268" spans="1:12" x14ac:dyDescent="0.2">
      <c r="A268" s="13" t="s">
        <v>41</v>
      </c>
      <c r="B268" s="6">
        <f>COUNTIF('(A) Cb'!$A$3:$I$95,'(K) genes'!$A268)</f>
        <v>0</v>
      </c>
      <c r="C268" s="6">
        <f>COUNTIF('(B) Cx'!$A$3:$I$95,'(K) genes'!$A268)</f>
        <v>0</v>
      </c>
      <c r="D268" s="6">
        <f>COUNTIF('(C) Hi'!$A$3:$I$95,'(K) genes'!$A268)</f>
        <v>0</v>
      </c>
      <c r="E268" s="6">
        <f>COUNTIF('(D) Hy'!$A$3:$I$95,'(K) genes'!$A268)</f>
        <v>0</v>
      </c>
      <c r="F268" s="6">
        <f>COUNTIF('(E) MP'!$A$3:$I$95,'(K) genes'!$A268)</f>
        <v>0</v>
      </c>
      <c r="G268" s="6">
        <f>COUNTIF('(F) Mb'!$A$3:$I$95,'(K) genes'!$A268)</f>
        <v>0</v>
      </c>
      <c r="H268" s="6">
        <f>COUNTIF('(G) SC'!$A$3:$I$95,'(K) genes'!$A268)</f>
        <v>0</v>
      </c>
      <c r="I268" s="6">
        <f>COUNTIF('(H) St'!$A$3:$I$95,'(K) genes'!$A268)</f>
        <v>0</v>
      </c>
      <c r="J268" s="6">
        <f>COUNTIF('(I) Th'!$A$3:$I$95,'(K) genes'!$A268)</f>
        <v>2</v>
      </c>
      <c r="K268" s="6">
        <f t="shared" si="14"/>
        <v>2</v>
      </c>
      <c r="L268" s="6" t="str">
        <f>IF(ISERROR(VLOOKUP($A268,'(L) comparison'!$F$2:$F$223,1,FALSE)),"no","*yes*")</f>
        <v>no</v>
      </c>
    </row>
    <row r="269" spans="1:12" x14ac:dyDescent="0.2">
      <c r="A269" s="13" t="s">
        <v>215</v>
      </c>
      <c r="B269" s="6">
        <f>COUNTIF('(A) Cb'!$A$3:$I$95,'(K) genes'!$A269)</f>
        <v>0</v>
      </c>
      <c r="C269" s="6">
        <f>COUNTIF('(B) Cx'!$A$3:$I$95,'(K) genes'!$A269)</f>
        <v>0</v>
      </c>
      <c r="D269" s="6">
        <f>COUNTIF('(C) Hi'!$A$3:$I$95,'(K) genes'!$A269)</f>
        <v>1</v>
      </c>
      <c r="E269" s="6">
        <f>COUNTIF('(D) Hy'!$A$3:$I$95,'(K) genes'!$A269)</f>
        <v>0</v>
      </c>
      <c r="F269" s="6">
        <f>COUNTIF('(E) MP'!$A$3:$I$95,'(K) genes'!$A269)</f>
        <v>0</v>
      </c>
      <c r="G269" s="6">
        <f>COUNTIF('(F) Mb'!$A$3:$I$95,'(K) genes'!$A269)</f>
        <v>0</v>
      </c>
      <c r="H269" s="6">
        <f>COUNTIF('(G) SC'!$A$3:$I$95,'(K) genes'!$A269)</f>
        <v>0</v>
      </c>
      <c r="I269" s="6">
        <f>COUNTIF('(H) St'!$A$3:$I$95,'(K) genes'!$A269)</f>
        <v>0</v>
      </c>
      <c r="J269" s="6">
        <f>COUNTIF('(I) Th'!$A$3:$I$95,'(K) genes'!$A269)</f>
        <v>0</v>
      </c>
      <c r="K269" s="6">
        <f t="shared" si="14"/>
        <v>1</v>
      </c>
      <c r="L269" s="6" t="str">
        <f>IF(ISERROR(VLOOKUP($A269,'(L) comparison'!$F$2:$F$223,1,FALSE)),"no","*yes*")</f>
        <v>*yes*</v>
      </c>
    </row>
    <row r="270" spans="1:12" x14ac:dyDescent="0.2">
      <c r="A270" s="13" t="s">
        <v>164</v>
      </c>
      <c r="B270" s="6">
        <f>COUNTIF('(A) Cb'!$A$3:$I$95,'(K) genes'!$A270)</f>
        <v>1</v>
      </c>
      <c r="C270" s="6">
        <f>COUNTIF('(B) Cx'!$A$3:$I$95,'(K) genes'!$A270)</f>
        <v>0</v>
      </c>
      <c r="D270" s="6">
        <f>COUNTIF('(C) Hi'!$A$3:$I$95,'(K) genes'!$A270)</f>
        <v>0</v>
      </c>
      <c r="E270" s="6">
        <f>COUNTIF('(D) Hy'!$A$3:$I$95,'(K) genes'!$A270)</f>
        <v>0</v>
      </c>
      <c r="F270" s="6">
        <f>COUNTIF('(E) MP'!$A$3:$I$95,'(K) genes'!$A270)</f>
        <v>1</v>
      </c>
      <c r="G270" s="6">
        <f>COUNTIF('(F) Mb'!$A$3:$I$95,'(K) genes'!$A270)</f>
        <v>1</v>
      </c>
      <c r="H270" s="6">
        <f>COUNTIF('(G) SC'!$A$3:$I$95,'(K) genes'!$A270)</f>
        <v>0</v>
      </c>
      <c r="I270" s="6">
        <f>COUNTIF('(H) St'!$A$3:$I$95,'(K) genes'!$A270)</f>
        <v>0</v>
      </c>
      <c r="J270" s="6">
        <f>COUNTIF('(I) Th'!$A$3:$I$95,'(K) genes'!$A270)</f>
        <v>1</v>
      </c>
      <c r="K270" s="6">
        <f t="shared" si="14"/>
        <v>4</v>
      </c>
      <c r="L270" s="6" t="str">
        <f>IF(ISERROR(VLOOKUP($A270,'(L) comparison'!$F$2:$F$223,1,FALSE)),"no","*yes*")</f>
        <v>no</v>
      </c>
    </row>
    <row r="271" spans="1:12" x14ac:dyDescent="0.2">
      <c r="A271" s="13" t="s">
        <v>12</v>
      </c>
      <c r="B271" s="6">
        <f>COUNTIF('(A) Cb'!$A$3:$I$95,'(K) genes'!$A271)</f>
        <v>1</v>
      </c>
      <c r="C271" s="6">
        <f>COUNTIF('(B) Cx'!$A$3:$I$95,'(K) genes'!$A271)</f>
        <v>0</v>
      </c>
      <c r="D271" s="6">
        <f>COUNTIF('(C) Hi'!$A$3:$I$95,'(K) genes'!$A271)</f>
        <v>0</v>
      </c>
      <c r="E271" s="6">
        <f>COUNTIF('(D) Hy'!$A$3:$I$95,'(K) genes'!$A271)</f>
        <v>0</v>
      </c>
      <c r="F271" s="6">
        <f>COUNTIF('(E) MP'!$A$3:$I$95,'(K) genes'!$A271)</f>
        <v>0</v>
      </c>
      <c r="G271" s="6">
        <f>COUNTIF('(F) Mb'!$A$3:$I$95,'(K) genes'!$A271)</f>
        <v>1</v>
      </c>
      <c r="H271" s="6">
        <f>COUNTIF('(G) SC'!$A$3:$I$95,'(K) genes'!$A271)</f>
        <v>0</v>
      </c>
      <c r="I271" s="6">
        <f>COUNTIF('(H) St'!$A$3:$I$95,'(K) genes'!$A271)</f>
        <v>0</v>
      </c>
      <c r="J271" s="6">
        <f>COUNTIF('(I) Th'!$A$3:$I$95,'(K) genes'!$A271)</f>
        <v>0</v>
      </c>
      <c r="K271" s="6">
        <f t="shared" si="14"/>
        <v>2</v>
      </c>
      <c r="L271" s="6" t="str">
        <f>IF(ISERROR(VLOOKUP($A271,'(L) comparison'!$F$2:$F$223,1,FALSE)),"no","*yes*")</f>
        <v>no</v>
      </c>
    </row>
    <row r="272" spans="1:12" x14ac:dyDescent="0.2">
      <c r="A272" s="13" t="s">
        <v>294</v>
      </c>
      <c r="B272" s="6">
        <f>COUNTIF('(A) Cb'!$A$3:$I$95,'(K) genes'!$A272)</f>
        <v>0</v>
      </c>
      <c r="C272" s="6">
        <f>COUNTIF('(B) Cx'!$A$3:$I$95,'(K) genes'!$A272)</f>
        <v>0</v>
      </c>
      <c r="D272" s="6">
        <f>COUNTIF('(C) Hi'!$A$3:$I$95,'(K) genes'!$A272)</f>
        <v>0</v>
      </c>
      <c r="E272" s="6">
        <f>COUNTIF('(D) Hy'!$A$3:$I$95,'(K) genes'!$A272)</f>
        <v>0</v>
      </c>
      <c r="F272" s="6">
        <f>COUNTIF('(E) MP'!$A$3:$I$95,'(K) genes'!$A272)</f>
        <v>0</v>
      </c>
      <c r="G272" s="6">
        <f>COUNTIF('(F) Mb'!$A$3:$I$95,'(K) genes'!$A272)</f>
        <v>1</v>
      </c>
      <c r="H272" s="6">
        <f>COUNTIF('(G) SC'!$A$3:$I$95,'(K) genes'!$A272)</f>
        <v>0</v>
      </c>
      <c r="I272" s="6">
        <f>COUNTIF('(H) St'!$A$3:$I$95,'(K) genes'!$A272)</f>
        <v>0</v>
      </c>
      <c r="J272" s="6">
        <f>COUNTIF('(I) Th'!$A$3:$I$95,'(K) genes'!$A272)</f>
        <v>0</v>
      </c>
      <c r="K272" s="6">
        <f t="shared" si="14"/>
        <v>1</v>
      </c>
      <c r="L272" s="6" t="str">
        <f>IF(ISERROR(VLOOKUP($A272,'(L) comparison'!$F$2:$F$223,1,FALSE)),"no","*yes*")</f>
        <v>no</v>
      </c>
    </row>
    <row r="273" spans="1:12" x14ac:dyDescent="0.2">
      <c r="A273" s="13" t="s">
        <v>285</v>
      </c>
      <c r="B273" s="6">
        <f>COUNTIF('(A) Cb'!$A$3:$I$95,'(K) genes'!$A273)</f>
        <v>0</v>
      </c>
      <c r="C273" s="6">
        <f>COUNTIF('(B) Cx'!$A$3:$I$95,'(K) genes'!$A273)</f>
        <v>0</v>
      </c>
      <c r="D273" s="6">
        <f>COUNTIF('(C) Hi'!$A$3:$I$95,'(K) genes'!$A273)</f>
        <v>0</v>
      </c>
      <c r="E273" s="6">
        <f>COUNTIF('(D) Hy'!$A$3:$I$95,'(K) genes'!$A273)</f>
        <v>0</v>
      </c>
      <c r="F273" s="6">
        <f>COUNTIF('(E) MP'!$A$3:$I$95,'(K) genes'!$A273)</f>
        <v>0</v>
      </c>
      <c r="G273" s="6">
        <f>COUNTIF('(F) Mb'!$A$3:$I$95,'(K) genes'!$A273)</f>
        <v>1</v>
      </c>
      <c r="H273" s="6">
        <f>COUNTIF('(G) SC'!$A$3:$I$95,'(K) genes'!$A273)</f>
        <v>0</v>
      </c>
      <c r="I273" s="6">
        <f>COUNTIF('(H) St'!$A$3:$I$95,'(K) genes'!$A273)</f>
        <v>0</v>
      </c>
      <c r="J273" s="6">
        <f>COUNTIF('(I) Th'!$A$3:$I$95,'(K) genes'!$A273)</f>
        <v>1</v>
      </c>
      <c r="K273" s="6">
        <f t="shared" si="14"/>
        <v>2</v>
      </c>
      <c r="L273" s="6" t="str">
        <f>IF(ISERROR(VLOOKUP($A273,'(L) comparison'!$F$2:$F$223,1,FALSE)),"no","*yes*")</f>
        <v>no</v>
      </c>
    </row>
    <row r="274" spans="1:12" x14ac:dyDescent="0.2">
      <c r="A274" s="13" t="s">
        <v>200</v>
      </c>
      <c r="B274" s="6">
        <f>COUNTIF('(A) Cb'!$A$3:$I$95,'(K) genes'!$A274)</f>
        <v>0</v>
      </c>
      <c r="C274" s="6">
        <f>COUNTIF('(B) Cx'!$A$3:$I$95,'(K) genes'!$A274)</f>
        <v>0</v>
      </c>
      <c r="D274" s="6">
        <f>COUNTIF('(C) Hi'!$A$3:$I$95,'(K) genes'!$A274)</f>
        <v>2</v>
      </c>
      <c r="E274" s="6">
        <f>COUNTIF('(D) Hy'!$A$3:$I$95,'(K) genes'!$A274)</f>
        <v>0</v>
      </c>
      <c r="F274" s="6">
        <f>COUNTIF('(E) MP'!$A$3:$I$95,'(K) genes'!$A274)</f>
        <v>0</v>
      </c>
      <c r="G274" s="6">
        <f>COUNTIF('(F) Mb'!$A$3:$I$95,'(K) genes'!$A274)</f>
        <v>0</v>
      </c>
      <c r="H274" s="6">
        <f>COUNTIF('(G) SC'!$A$3:$I$95,'(K) genes'!$A274)</f>
        <v>0</v>
      </c>
      <c r="I274" s="6">
        <f>COUNTIF('(H) St'!$A$3:$I$95,'(K) genes'!$A274)</f>
        <v>0</v>
      </c>
      <c r="J274" s="6">
        <f>COUNTIF('(I) Th'!$A$3:$I$95,'(K) genes'!$A274)</f>
        <v>0</v>
      </c>
      <c r="K274" s="6">
        <f t="shared" si="14"/>
        <v>2</v>
      </c>
      <c r="L274" s="6" t="str">
        <f>IF(ISERROR(VLOOKUP($A274,'(L) comparison'!$F$2:$F$223,1,FALSE)),"no","*yes*")</f>
        <v>*yes*</v>
      </c>
    </row>
    <row r="275" spans="1:12" x14ac:dyDescent="0.2">
      <c r="A275" s="13" t="s">
        <v>80</v>
      </c>
      <c r="B275" s="6">
        <f>COUNTIF('(A) Cb'!$A$3:$I$95,'(K) genes'!$A275)</f>
        <v>0</v>
      </c>
      <c r="C275" s="6">
        <f>COUNTIF('(B) Cx'!$A$3:$I$95,'(K) genes'!$A275)</f>
        <v>0</v>
      </c>
      <c r="D275" s="6">
        <f>COUNTIF('(C) Hi'!$A$3:$I$95,'(K) genes'!$A275)</f>
        <v>0</v>
      </c>
      <c r="E275" s="6">
        <f>COUNTIF('(D) Hy'!$A$3:$I$95,'(K) genes'!$A275)</f>
        <v>0</v>
      </c>
      <c r="F275" s="6">
        <f>COUNTIF('(E) MP'!$A$3:$I$95,'(K) genes'!$A275)</f>
        <v>0</v>
      </c>
      <c r="G275" s="6">
        <f>COUNTIF('(F) Mb'!$A$3:$I$95,'(K) genes'!$A275)</f>
        <v>1</v>
      </c>
      <c r="H275" s="6">
        <f>COUNTIF('(G) SC'!$A$3:$I$95,'(K) genes'!$A275)</f>
        <v>0</v>
      </c>
      <c r="I275" s="6">
        <f>COUNTIF('(H) St'!$A$3:$I$95,'(K) genes'!$A275)</f>
        <v>0</v>
      </c>
      <c r="J275" s="6">
        <f>COUNTIF('(I) Th'!$A$3:$I$95,'(K) genes'!$A275)</f>
        <v>0</v>
      </c>
      <c r="K275" s="6">
        <f t="shared" si="14"/>
        <v>1</v>
      </c>
      <c r="L275" s="6" t="str">
        <f>IF(ISERROR(VLOOKUP($A275,'(L) comparison'!$F$2:$F$223,1,FALSE)),"no","*yes*")</f>
        <v>*yes*</v>
      </c>
    </row>
    <row r="276" spans="1:12" x14ac:dyDescent="0.2">
      <c r="A276" s="13" t="s">
        <v>428</v>
      </c>
      <c r="B276" s="6">
        <f>COUNTIF('(A) Cb'!$A$3:$I$95,'(K) genes'!$A276)</f>
        <v>0</v>
      </c>
      <c r="C276" s="6">
        <f>COUNTIF('(B) Cx'!$A$3:$I$95,'(K) genes'!$A276)</f>
        <v>0</v>
      </c>
      <c r="D276" s="6">
        <f>COUNTIF('(C) Hi'!$A$3:$I$95,'(K) genes'!$A276)</f>
        <v>0</v>
      </c>
      <c r="E276" s="6">
        <f>COUNTIF('(D) Hy'!$A$3:$I$95,'(K) genes'!$A276)</f>
        <v>0</v>
      </c>
      <c r="F276" s="6">
        <f>COUNTIF('(E) MP'!$A$3:$I$95,'(K) genes'!$A276)</f>
        <v>0</v>
      </c>
      <c r="G276" s="6">
        <f>COUNTIF('(F) Mb'!$A$3:$I$95,'(K) genes'!$A276)</f>
        <v>0</v>
      </c>
      <c r="H276" s="6">
        <f>COUNTIF('(G) SC'!$A$3:$I$95,'(K) genes'!$A276)</f>
        <v>0</v>
      </c>
      <c r="I276" s="6">
        <f>COUNTIF('(H) St'!$A$3:$I$95,'(K) genes'!$A276)</f>
        <v>0</v>
      </c>
      <c r="J276" s="6">
        <f>COUNTIF('(I) Th'!$A$3:$I$95,'(K) genes'!$A276)</f>
        <v>1</v>
      </c>
      <c r="K276" s="6">
        <f t="shared" si="14"/>
        <v>1</v>
      </c>
      <c r="L276" s="6" t="str">
        <f>IF(ISERROR(VLOOKUP($A276,'(L) comparison'!$F$2:$F$223,1,FALSE)),"no","*yes*")</f>
        <v>*yes*</v>
      </c>
    </row>
    <row r="277" spans="1:12" x14ac:dyDescent="0.2">
      <c r="A277" s="13" t="s">
        <v>169</v>
      </c>
      <c r="B277" s="6">
        <f>COUNTIF('(A) Cb'!$A$3:$I$95,'(K) genes'!$A277)</f>
        <v>0</v>
      </c>
      <c r="C277" s="6">
        <f>COUNTIF('(B) Cx'!$A$3:$I$95,'(K) genes'!$A277)</f>
        <v>2</v>
      </c>
      <c r="D277" s="6">
        <f>COUNTIF('(C) Hi'!$A$3:$I$95,'(K) genes'!$A277)</f>
        <v>4</v>
      </c>
      <c r="E277" s="6">
        <f>COUNTIF('(D) Hy'!$A$3:$I$95,'(K) genes'!$A277)</f>
        <v>0</v>
      </c>
      <c r="F277" s="6">
        <f>COUNTIF('(E) MP'!$A$3:$I$95,'(K) genes'!$A277)</f>
        <v>0</v>
      </c>
      <c r="G277" s="6">
        <f>COUNTIF('(F) Mb'!$A$3:$I$95,'(K) genes'!$A277)</f>
        <v>0</v>
      </c>
      <c r="H277" s="6">
        <f>COUNTIF('(G) SC'!$A$3:$I$95,'(K) genes'!$A277)</f>
        <v>0</v>
      </c>
      <c r="I277" s="6">
        <f>COUNTIF('(H) St'!$A$3:$I$95,'(K) genes'!$A277)</f>
        <v>0</v>
      </c>
      <c r="J277" s="6">
        <f>COUNTIF('(I) Th'!$A$3:$I$95,'(K) genes'!$A277)</f>
        <v>0</v>
      </c>
      <c r="K277" s="6">
        <f t="shared" si="14"/>
        <v>6</v>
      </c>
      <c r="L277" s="6" t="str">
        <f>IF(ISERROR(VLOOKUP($A277,'(L) comparison'!$F$2:$F$223,1,FALSE)),"no","*yes*")</f>
        <v>no</v>
      </c>
    </row>
    <row r="278" spans="1:12" x14ac:dyDescent="0.2">
      <c r="A278" s="13" t="s">
        <v>22</v>
      </c>
      <c r="B278" s="6">
        <f>COUNTIF('(A) Cb'!$A$3:$I$95,'(K) genes'!$A278)</f>
        <v>0</v>
      </c>
      <c r="C278" s="6">
        <f>COUNTIF('(B) Cx'!$A$3:$I$95,'(K) genes'!$A278)</f>
        <v>0</v>
      </c>
      <c r="D278" s="6">
        <f>COUNTIF('(C) Hi'!$A$3:$I$95,'(K) genes'!$A278)</f>
        <v>0</v>
      </c>
      <c r="E278" s="6">
        <f>COUNTIF('(D) Hy'!$A$3:$I$95,'(K) genes'!$A278)</f>
        <v>0</v>
      </c>
      <c r="F278" s="6">
        <f>COUNTIF('(E) MP'!$A$3:$I$95,'(K) genes'!$A278)</f>
        <v>0</v>
      </c>
      <c r="G278" s="6">
        <f>COUNTIF('(F) Mb'!$A$3:$I$95,'(K) genes'!$A278)</f>
        <v>0</v>
      </c>
      <c r="H278" s="6">
        <f>COUNTIF('(G) SC'!$A$3:$I$95,'(K) genes'!$A278)</f>
        <v>0</v>
      </c>
      <c r="I278" s="6">
        <f>COUNTIF('(H) St'!$A$3:$I$95,'(K) genes'!$A278)</f>
        <v>0</v>
      </c>
      <c r="J278" s="6">
        <f>COUNTIF('(I) Th'!$A$3:$I$95,'(K) genes'!$A278)</f>
        <v>1</v>
      </c>
      <c r="K278" s="6">
        <f t="shared" si="14"/>
        <v>1</v>
      </c>
      <c r="L278" s="6" t="str">
        <f>IF(ISERROR(VLOOKUP($A278,'(L) comparison'!$F$2:$F$223,1,FALSE)),"no","*yes*")</f>
        <v>*yes*</v>
      </c>
    </row>
    <row r="279" spans="1:12" x14ac:dyDescent="0.2">
      <c r="A279" s="13" t="s">
        <v>312</v>
      </c>
      <c r="B279" s="6">
        <f>COUNTIF('(A) Cb'!$A$3:$I$95,'(K) genes'!$A279)</f>
        <v>0</v>
      </c>
      <c r="C279" s="6">
        <f>COUNTIF('(B) Cx'!$A$3:$I$95,'(K) genes'!$A279)</f>
        <v>0</v>
      </c>
      <c r="D279" s="6">
        <f>COUNTIF('(C) Hi'!$A$3:$I$95,'(K) genes'!$A279)</f>
        <v>0</v>
      </c>
      <c r="E279" s="6">
        <f>COUNTIF('(D) Hy'!$A$3:$I$95,'(K) genes'!$A279)</f>
        <v>0</v>
      </c>
      <c r="F279" s="6">
        <f>COUNTIF('(E) MP'!$A$3:$I$95,'(K) genes'!$A279)</f>
        <v>0</v>
      </c>
      <c r="G279" s="6">
        <f>COUNTIF('(F) Mb'!$A$3:$I$95,'(K) genes'!$A279)</f>
        <v>1</v>
      </c>
      <c r="H279" s="6">
        <f>COUNTIF('(G) SC'!$A$3:$I$95,'(K) genes'!$A279)</f>
        <v>0</v>
      </c>
      <c r="I279" s="6">
        <f>COUNTIF('(H) St'!$A$3:$I$95,'(K) genes'!$A279)</f>
        <v>0</v>
      </c>
      <c r="J279" s="6">
        <f>COUNTIF('(I) Th'!$A$3:$I$95,'(K) genes'!$A279)</f>
        <v>1</v>
      </c>
      <c r="K279" s="6">
        <f t="shared" si="14"/>
        <v>2</v>
      </c>
      <c r="L279" s="6" t="str">
        <f>IF(ISERROR(VLOOKUP($A279,'(L) comparison'!$F$2:$F$223,1,FALSE)),"no","*yes*")</f>
        <v>*yes*</v>
      </c>
    </row>
    <row r="280" spans="1:12" x14ac:dyDescent="0.2">
      <c r="A280" s="13" t="s">
        <v>449</v>
      </c>
      <c r="B280" s="6">
        <f>COUNTIF('(A) Cb'!$A$3:$I$95,'(K) genes'!$A280)</f>
        <v>0</v>
      </c>
      <c r="C280" s="6">
        <f>COUNTIF('(B) Cx'!$A$3:$I$95,'(K) genes'!$A280)</f>
        <v>0</v>
      </c>
      <c r="D280" s="6">
        <f>COUNTIF('(C) Hi'!$A$3:$I$95,'(K) genes'!$A280)</f>
        <v>0</v>
      </c>
      <c r="E280" s="6">
        <f>COUNTIF('(D) Hy'!$A$3:$I$95,'(K) genes'!$A280)</f>
        <v>0</v>
      </c>
      <c r="F280" s="6">
        <f>COUNTIF('(E) MP'!$A$3:$I$95,'(K) genes'!$A280)</f>
        <v>0</v>
      </c>
      <c r="G280" s="6">
        <f>COUNTIF('(F) Mb'!$A$3:$I$95,'(K) genes'!$A280)</f>
        <v>0</v>
      </c>
      <c r="H280" s="6">
        <f>COUNTIF('(G) SC'!$A$3:$I$95,'(K) genes'!$A280)</f>
        <v>0</v>
      </c>
      <c r="I280" s="6">
        <f>COUNTIF('(H) St'!$A$3:$I$95,'(K) genes'!$A280)</f>
        <v>0</v>
      </c>
      <c r="J280" s="6">
        <f>COUNTIF('(I) Th'!$A$3:$I$95,'(K) genes'!$A280)</f>
        <v>1</v>
      </c>
      <c r="K280" s="6">
        <f t="shared" si="14"/>
        <v>1</v>
      </c>
      <c r="L280" s="6" t="str">
        <f>IF(ISERROR(VLOOKUP($A280,'(L) comparison'!$F$2:$F$223,1,FALSE)),"no","*yes*")</f>
        <v>*yes*</v>
      </c>
    </row>
    <row r="281" spans="1:12" x14ac:dyDescent="0.2">
      <c r="A281" s="13" t="s">
        <v>362</v>
      </c>
      <c r="B281" s="6">
        <f>COUNTIF('(A) Cb'!$A$3:$I$95,'(K) genes'!$A281)</f>
        <v>0</v>
      </c>
      <c r="C281" s="6">
        <f>COUNTIF('(B) Cx'!$A$3:$I$95,'(K) genes'!$A281)</f>
        <v>0</v>
      </c>
      <c r="D281" s="6">
        <f>COUNTIF('(C) Hi'!$A$3:$I$95,'(K) genes'!$A281)</f>
        <v>0</v>
      </c>
      <c r="E281" s="6">
        <f>COUNTIF('(D) Hy'!$A$3:$I$95,'(K) genes'!$A281)</f>
        <v>0</v>
      </c>
      <c r="F281" s="6">
        <f>COUNTIF('(E) MP'!$A$3:$I$95,'(K) genes'!$A281)</f>
        <v>0</v>
      </c>
      <c r="G281" s="6">
        <f>COUNTIF('(F) Mb'!$A$3:$I$95,'(K) genes'!$A281)</f>
        <v>0</v>
      </c>
      <c r="H281" s="6">
        <f>COUNTIF('(G) SC'!$A$3:$I$95,'(K) genes'!$A281)</f>
        <v>0</v>
      </c>
      <c r="I281" s="6">
        <f>COUNTIF('(H) St'!$A$3:$I$95,'(K) genes'!$A281)</f>
        <v>1</v>
      </c>
      <c r="J281" s="6">
        <f>COUNTIF('(I) Th'!$A$3:$I$95,'(K) genes'!$A281)</f>
        <v>0</v>
      </c>
      <c r="K281" s="6">
        <f t="shared" si="14"/>
        <v>1</v>
      </c>
      <c r="L281" s="6" t="str">
        <f>IF(ISERROR(VLOOKUP($A281,'(L) comparison'!$F$2:$F$223,1,FALSE)),"no","*yes*")</f>
        <v>*yes*</v>
      </c>
    </row>
    <row r="282" spans="1:12" x14ac:dyDescent="0.2">
      <c r="A282" s="13" t="s">
        <v>113</v>
      </c>
      <c r="B282" s="6">
        <f>COUNTIF('(A) Cb'!$A$3:$I$95,'(K) genes'!$A282)</f>
        <v>1</v>
      </c>
      <c r="C282" s="6">
        <f>COUNTIF('(B) Cx'!$A$3:$I$95,'(K) genes'!$A282)</f>
        <v>2</v>
      </c>
      <c r="D282" s="6">
        <f>COUNTIF('(C) Hi'!$A$3:$I$95,'(K) genes'!$A282)</f>
        <v>3</v>
      </c>
      <c r="E282" s="6">
        <f>COUNTIF('(D) Hy'!$A$3:$I$95,'(K) genes'!$A282)</f>
        <v>1</v>
      </c>
      <c r="F282" s="6">
        <f>COUNTIF('(E) MP'!$A$3:$I$95,'(K) genes'!$A282)</f>
        <v>0</v>
      </c>
      <c r="G282" s="6">
        <f>COUNTIF('(F) Mb'!$A$3:$I$95,'(K) genes'!$A282)</f>
        <v>0</v>
      </c>
      <c r="H282" s="6">
        <f>COUNTIF('(G) SC'!$A$3:$I$95,'(K) genes'!$A282)</f>
        <v>0</v>
      </c>
      <c r="I282" s="6">
        <f>COUNTIF('(H) St'!$A$3:$I$95,'(K) genes'!$A282)</f>
        <v>3</v>
      </c>
      <c r="J282" s="6">
        <f>COUNTIF('(I) Th'!$A$3:$I$95,'(K) genes'!$A282)</f>
        <v>1</v>
      </c>
      <c r="K282" s="6">
        <f t="shared" si="14"/>
        <v>11</v>
      </c>
      <c r="L282" s="6" t="str">
        <f>IF(ISERROR(VLOOKUP($A282,'(L) comparison'!$F$2:$F$223,1,FALSE)),"no","*yes*")</f>
        <v>no</v>
      </c>
    </row>
    <row r="283" spans="1:12" x14ac:dyDescent="0.2">
      <c r="A283" s="13" t="s">
        <v>337</v>
      </c>
      <c r="B283" s="6">
        <f>COUNTIF('(A) Cb'!$A$3:$I$95,'(K) genes'!$A283)</f>
        <v>0</v>
      </c>
      <c r="C283" s="6">
        <f>COUNTIF('(B) Cx'!$A$3:$I$95,'(K) genes'!$A283)</f>
        <v>0</v>
      </c>
      <c r="D283" s="6">
        <f>COUNTIF('(C) Hi'!$A$3:$I$95,'(K) genes'!$A283)</f>
        <v>0</v>
      </c>
      <c r="E283" s="6">
        <f>COUNTIF('(D) Hy'!$A$3:$I$95,'(K) genes'!$A283)</f>
        <v>0</v>
      </c>
      <c r="F283" s="6">
        <f>COUNTIF('(E) MP'!$A$3:$I$95,'(K) genes'!$A283)</f>
        <v>0</v>
      </c>
      <c r="G283" s="6">
        <f>COUNTIF('(F) Mb'!$A$3:$I$95,'(K) genes'!$A283)</f>
        <v>0</v>
      </c>
      <c r="H283" s="6">
        <f>COUNTIF('(G) SC'!$A$3:$I$95,'(K) genes'!$A283)</f>
        <v>0</v>
      </c>
      <c r="I283" s="6">
        <f>COUNTIF('(H) St'!$A$3:$I$95,'(K) genes'!$A283)</f>
        <v>1</v>
      </c>
      <c r="J283" s="6">
        <f>COUNTIF('(I) Th'!$A$3:$I$95,'(K) genes'!$A283)</f>
        <v>0</v>
      </c>
      <c r="K283" s="6">
        <f t="shared" si="14"/>
        <v>1</v>
      </c>
      <c r="L283" s="6" t="str">
        <f>IF(ISERROR(VLOOKUP($A283,'(L) comparison'!$F$2:$F$223,1,FALSE)),"no","*yes*")</f>
        <v>*yes*</v>
      </c>
    </row>
    <row r="284" spans="1:12" x14ac:dyDescent="0.2">
      <c r="A284" s="13" t="s">
        <v>174</v>
      </c>
      <c r="B284" s="6">
        <f>COUNTIF('(A) Cb'!$A$3:$I$95,'(K) genes'!$A284)</f>
        <v>0</v>
      </c>
      <c r="C284" s="6">
        <f>COUNTIF('(B) Cx'!$A$3:$I$95,'(K) genes'!$A284)</f>
        <v>0</v>
      </c>
      <c r="D284" s="6">
        <f>COUNTIF('(C) Hi'!$A$3:$I$95,'(K) genes'!$A284)</f>
        <v>1</v>
      </c>
      <c r="E284" s="6">
        <f>COUNTIF('(D) Hy'!$A$3:$I$95,'(K) genes'!$A284)</f>
        <v>1</v>
      </c>
      <c r="F284" s="6">
        <f>COUNTIF('(E) MP'!$A$3:$I$95,'(K) genes'!$A284)</f>
        <v>0</v>
      </c>
      <c r="G284" s="6">
        <f>COUNTIF('(F) Mb'!$A$3:$I$95,'(K) genes'!$A284)</f>
        <v>0</v>
      </c>
      <c r="H284" s="6">
        <f>COUNTIF('(G) SC'!$A$3:$I$95,'(K) genes'!$A284)</f>
        <v>0</v>
      </c>
      <c r="I284" s="6">
        <f>COUNTIF('(H) St'!$A$3:$I$95,'(K) genes'!$A284)</f>
        <v>0</v>
      </c>
      <c r="J284" s="6">
        <f>COUNTIF('(I) Th'!$A$3:$I$95,'(K) genes'!$A284)</f>
        <v>0</v>
      </c>
      <c r="K284" s="6">
        <f t="shared" si="14"/>
        <v>2</v>
      </c>
      <c r="L284" s="6" t="str">
        <f>IF(ISERROR(VLOOKUP($A284,'(L) comparison'!$F$2:$F$223,1,FALSE)),"no","*yes*")</f>
        <v>no</v>
      </c>
    </row>
    <row r="285" spans="1:12" x14ac:dyDescent="0.2">
      <c r="A285" s="13" t="s">
        <v>224</v>
      </c>
      <c r="B285" s="6">
        <f>COUNTIF('(A) Cb'!$A$3:$I$95,'(K) genes'!$A285)</f>
        <v>0</v>
      </c>
      <c r="C285" s="6">
        <f>COUNTIF('(B) Cx'!$A$3:$I$95,'(K) genes'!$A285)</f>
        <v>0</v>
      </c>
      <c r="D285" s="6">
        <f>COUNTIF('(C) Hi'!$A$3:$I$95,'(K) genes'!$A285)</f>
        <v>1</v>
      </c>
      <c r="E285" s="6">
        <f>COUNTIF('(D) Hy'!$A$3:$I$95,'(K) genes'!$A285)</f>
        <v>0</v>
      </c>
      <c r="F285" s="6">
        <f>COUNTIF('(E) MP'!$A$3:$I$95,'(K) genes'!$A285)</f>
        <v>0</v>
      </c>
      <c r="G285" s="6">
        <f>COUNTIF('(F) Mb'!$A$3:$I$95,'(K) genes'!$A285)</f>
        <v>0</v>
      </c>
      <c r="H285" s="6">
        <f>COUNTIF('(G) SC'!$A$3:$I$95,'(K) genes'!$A285)</f>
        <v>0</v>
      </c>
      <c r="I285" s="6">
        <f>COUNTIF('(H) St'!$A$3:$I$95,'(K) genes'!$A285)</f>
        <v>0</v>
      </c>
      <c r="J285" s="6">
        <f>COUNTIF('(I) Th'!$A$3:$I$95,'(K) genes'!$A285)</f>
        <v>0</v>
      </c>
      <c r="K285" s="6">
        <f t="shared" si="14"/>
        <v>1</v>
      </c>
      <c r="L285" s="6" t="str">
        <f>IF(ISERROR(VLOOKUP($A285,'(L) comparison'!$F$2:$F$223,1,FALSE)),"no","*yes*")</f>
        <v>*yes*</v>
      </c>
    </row>
    <row r="286" spans="1:12" x14ac:dyDescent="0.2">
      <c r="A286" s="13" t="s">
        <v>179</v>
      </c>
      <c r="B286" s="6">
        <f>COUNTIF('(A) Cb'!$A$3:$I$95,'(K) genes'!$A286)</f>
        <v>0</v>
      </c>
      <c r="C286" s="6">
        <f>COUNTIF('(B) Cx'!$A$3:$I$95,'(K) genes'!$A286)</f>
        <v>0</v>
      </c>
      <c r="D286" s="6">
        <f>COUNTIF('(C) Hi'!$A$3:$I$95,'(K) genes'!$A286)</f>
        <v>1</v>
      </c>
      <c r="E286" s="6">
        <f>COUNTIF('(D) Hy'!$A$3:$I$95,'(K) genes'!$A286)</f>
        <v>0</v>
      </c>
      <c r="F286" s="6">
        <f>COUNTIF('(E) MP'!$A$3:$I$95,'(K) genes'!$A286)</f>
        <v>0</v>
      </c>
      <c r="G286" s="6">
        <f>COUNTIF('(F) Mb'!$A$3:$I$95,'(K) genes'!$A286)</f>
        <v>0</v>
      </c>
      <c r="H286" s="6">
        <f>COUNTIF('(G) SC'!$A$3:$I$95,'(K) genes'!$A286)</f>
        <v>0</v>
      </c>
      <c r="I286" s="6">
        <f>COUNTIF('(H) St'!$A$3:$I$95,'(K) genes'!$A286)</f>
        <v>0</v>
      </c>
      <c r="J286" s="6">
        <f>COUNTIF('(I) Th'!$A$3:$I$95,'(K) genes'!$A286)</f>
        <v>0</v>
      </c>
      <c r="K286" s="6">
        <f t="shared" si="14"/>
        <v>1</v>
      </c>
      <c r="L286" s="6" t="str">
        <f>IF(ISERROR(VLOOKUP($A286,'(L) comparison'!$F$2:$F$223,1,FALSE)),"no","*yes*")</f>
        <v>*yes*</v>
      </c>
    </row>
    <row r="287" spans="1:12" x14ac:dyDescent="0.2">
      <c r="A287" s="13" t="s">
        <v>291</v>
      </c>
      <c r="B287" s="6">
        <f>COUNTIF('(A) Cb'!$A$3:$I$95,'(K) genes'!$A287)</f>
        <v>0</v>
      </c>
      <c r="C287" s="6">
        <f>COUNTIF('(B) Cx'!$A$3:$I$95,'(K) genes'!$A287)</f>
        <v>0</v>
      </c>
      <c r="D287" s="6">
        <f>COUNTIF('(C) Hi'!$A$3:$I$95,'(K) genes'!$A287)</f>
        <v>0</v>
      </c>
      <c r="E287" s="6">
        <f>COUNTIF('(D) Hy'!$A$3:$I$95,'(K) genes'!$A287)</f>
        <v>0</v>
      </c>
      <c r="F287" s="6">
        <f>COUNTIF('(E) MP'!$A$3:$I$95,'(K) genes'!$A287)</f>
        <v>0</v>
      </c>
      <c r="G287" s="6">
        <f>COUNTIF('(F) Mb'!$A$3:$I$95,'(K) genes'!$A287)</f>
        <v>1</v>
      </c>
      <c r="H287" s="6">
        <f>COUNTIF('(G) SC'!$A$3:$I$95,'(K) genes'!$A287)</f>
        <v>0</v>
      </c>
      <c r="I287" s="6">
        <f>COUNTIF('(H) St'!$A$3:$I$95,'(K) genes'!$A287)</f>
        <v>0</v>
      </c>
      <c r="J287" s="6">
        <f>COUNTIF('(I) Th'!$A$3:$I$95,'(K) genes'!$A287)</f>
        <v>0</v>
      </c>
      <c r="K287" s="6">
        <f t="shared" si="14"/>
        <v>1</v>
      </c>
      <c r="L287" s="6" t="str">
        <f>IF(ISERROR(VLOOKUP($A287,'(L) comparison'!$F$2:$F$223,1,FALSE)),"no","*yes*")</f>
        <v>*yes*</v>
      </c>
    </row>
    <row r="288" spans="1:12" x14ac:dyDescent="0.2">
      <c r="A288" s="13" t="s">
        <v>129</v>
      </c>
      <c r="B288" s="6">
        <f>COUNTIF('(A) Cb'!$A$3:$I$95,'(K) genes'!$A288)</f>
        <v>0</v>
      </c>
      <c r="C288" s="6">
        <f>COUNTIF('(B) Cx'!$A$3:$I$95,'(K) genes'!$A288)</f>
        <v>0</v>
      </c>
      <c r="D288" s="6">
        <f>COUNTIF('(C) Hi'!$A$3:$I$95,'(K) genes'!$A288)</f>
        <v>0</v>
      </c>
      <c r="E288" s="6">
        <f>COUNTIF('(D) Hy'!$A$3:$I$95,'(K) genes'!$A288)</f>
        <v>0</v>
      </c>
      <c r="F288" s="6">
        <f>COUNTIF('(E) MP'!$A$3:$I$95,'(K) genes'!$A288)</f>
        <v>0</v>
      </c>
      <c r="G288" s="6">
        <f>COUNTIF('(F) Mb'!$A$3:$I$95,'(K) genes'!$A288)</f>
        <v>1</v>
      </c>
      <c r="H288" s="6">
        <f>COUNTIF('(G) SC'!$A$3:$I$95,'(K) genes'!$A288)</f>
        <v>0</v>
      </c>
      <c r="I288" s="6">
        <f>COUNTIF('(H) St'!$A$3:$I$95,'(K) genes'!$A288)</f>
        <v>0</v>
      </c>
      <c r="J288" s="6">
        <f>COUNTIF('(I) Th'!$A$3:$I$95,'(K) genes'!$A288)</f>
        <v>0</v>
      </c>
      <c r="K288" s="6">
        <f t="shared" si="14"/>
        <v>1</v>
      </c>
      <c r="L288" s="6" t="str">
        <f>IF(ISERROR(VLOOKUP($A288,'(L) comparison'!$F$2:$F$223,1,FALSE)),"no","*yes*")</f>
        <v>no</v>
      </c>
    </row>
    <row r="289" spans="1:12" x14ac:dyDescent="0.2">
      <c r="A289" s="13" t="s">
        <v>288</v>
      </c>
      <c r="B289" s="6">
        <f>COUNTIF('(A) Cb'!$A$3:$I$95,'(K) genes'!$A289)</f>
        <v>0</v>
      </c>
      <c r="C289" s="6">
        <f>COUNTIF('(B) Cx'!$A$3:$I$95,'(K) genes'!$A289)</f>
        <v>0</v>
      </c>
      <c r="D289" s="6">
        <f>COUNTIF('(C) Hi'!$A$3:$I$95,'(K) genes'!$A289)</f>
        <v>0</v>
      </c>
      <c r="E289" s="6">
        <f>COUNTIF('(D) Hy'!$A$3:$I$95,'(K) genes'!$A289)</f>
        <v>0</v>
      </c>
      <c r="F289" s="6">
        <f>COUNTIF('(E) MP'!$A$3:$I$95,'(K) genes'!$A289)</f>
        <v>0</v>
      </c>
      <c r="G289" s="6">
        <f>COUNTIF('(F) Mb'!$A$3:$I$95,'(K) genes'!$A289)</f>
        <v>3</v>
      </c>
      <c r="H289" s="6">
        <f>COUNTIF('(G) SC'!$A$3:$I$95,'(K) genes'!$A289)</f>
        <v>0</v>
      </c>
      <c r="I289" s="6">
        <f>COUNTIF('(H) St'!$A$3:$I$95,'(K) genes'!$A289)</f>
        <v>0</v>
      </c>
      <c r="J289" s="6">
        <f>COUNTIF('(I) Th'!$A$3:$I$95,'(K) genes'!$A289)</f>
        <v>0</v>
      </c>
      <c r="K289" s="6">
        <f t="shared" si="14"/>
        <v>3</v>
      </c>
      <c r="L289" s="6" t="str">
        <f>IF(ISERROR(VLOOKUP($A289,'(L) comparison'!$F$2:$F$223,1,FALSE)),"no","*yes*")</f>
        <v>no</v>
      </c>
    </row>
    <row r="290" spans="1:12" x14ac:dyDescent="0.2">
      <c r="A290" s="13" t="s">
        <v>441</v>
      </c>
      <c r="B290" s="6">
        <f>COUNTIF('(A) Cb'!$A$3:$I$95,'(K) genes'!$A290)</f>
        <v>0</v>
      </c>
      <c r="C290" s="6">
        <f>COUNTIF('(B) Cx'!$A$3:$I$95,'(K) genes'!$A290)</f>
        <v>0</v>
      </c>
      <c r="D290" s="6">
        <f>COUNTIF('(C) Hi'!$A$3:$I$95,'(K) genes'!$A290)</f>
        <v>0</v>
      </c>
      <c r="E290" s="6">
        <f>COUNTIF('(D) Hy'!$A$3:$I$95,'(K) genes'!$A290)</f>
        <v>0</v>
      </c>
      <c r="F290" s="6">
        <f>COUNTIF('(E) MP'!$A$3:$I$95,'(K) genes'!$A290)</f>
        <v>0</v>
      </c>
      <c r="G290" s="6">
        <f>COUNTIF('(F) Mb'!$A$3:$I$95,'(K) genes'!$A290)</f>
        <v>0</v>
      </c>
      <c r="H290" s="6">
        <f>COUNTIF('(G) SC'!$A$3:$I$95,'(K) genes'!$A290)</f>
        <v>0</v>
      </c>
      <c r="I290" s="6">
        <f>COUNTIF('(H) St'!$A$3:$I$95,'(K) genes'!$A290)</f>
        <v>0</v>
      </c>
      <c r="J290" s="6">
        <f>COUNTIF('(I) Th'!$A$3:$I$95,'(K) genes'!$A290)</f>
        <v>1</v>
      </c>
      <c r="K290" s="6">
        <f t="shared" si="14"/>
        <v>1</v>
      </c>
      <c r="L290" s="6" t="str">
        <f>IF(ISERROR(VLOOKUP($A290,'(L) comparison'!$F$2:$F$223,1,FALSE)),"no","*yes*")</f>
        <v>no</v>
      </c>
    </row>
    <row r="291" spans="1:12" x14ac:dyDescent="0.2">
      <c r="A291" s="13" t="s">
        <v>8</v>
      </c>
      <c r="B291" s="6">
        <f>COUNTIF('(A) Cb'!$A$3:$I$95,'(K) genes'!$A291)</f>
        <v>3</v>
      </c>
      <c r="C291" s="6">
        <f>COUNTIF('(B) Cx'!$A$3:$I$95,'(K) genes'!$A291)</f>
        <v>0</v>
      </c>
      <c r="D291" s="6">
        <f>COUNTIF('(C) Hi'!$A$3:$I$95,'(K) genes'!$A291)</f>
        <v>0</v>
      </c>
      <c r="E291" s="6">
        <f>COUNTIF('(D) Hy'!$A$3:$I$95,'(K) genes'!$A291)</f>
        <v>0</v>
      </c>
      <c r="F291" s="6">
        <f>COUNTIF('(E) MP'!$A$3:$I$95,'(K) genes'!$A291)</f>
        <v>0</v>
      </c>
      <c r="G291" s="6">
        <f>COUNTIF('(F) Mb'!$A$3:$I$95,'(K) genes'!$A291)</f>
        <v>0</v>
      </c>
      <c r="H291" s="6">
        <f>COUNTIF('(G) SC'!$A$3:$I$95,'(K) genes'!$A291)</f>
        <v>4</v>
      </c>
      <c r="I291" s="6">
        <f>COUNTIF('(H) St'!$A$3:$I$95,'(K) genes'!$A291)</f>
        <v>0</v>
      </c>
      <c r="J291" s="6">
        <f>COUNTIF('(I) Th'!$A$3:$I$95,'(K) genes'!$A291)</f>
        <v>0</v>
      </c>
      <c r="K291" s="6">
        <f t="shared" si="14"/>
        <v>7</v>
      </c>
      <c r="L291" s="6" t="str">
        <f>IF(ISERROR(VLOOKUP($A291,'(L) comparison'!$F$2:$F$223,1,FALSE)),"no","*yes*")</f>
        <v>no</v>
      </c>
    </row>
    <row r="292" spans="1:12" x14ac:dyDescent="0.2">
      <c r="A292" s="13" t="s">
        <v>16</v>
      </c>
      <c r="B292" s="6">
        <f>COUNTIF('(A) Cb'!$A$3:$I$95,'(K) genes'!$A292)</f>
        <v>0</v>
      </c>
      <c r="C292" s="6">
        <f>COUNTIF('(B) Cx'!$A$3:$I$95,'(K) genes'!$A292)</f>
        <v>1</v>
      </c>
      <c r="D292" s="6">
        <f>COUNTIF('(C) Hi'!$A$3:$I$95,'(K) genes'!$A292)</f>
        <v>1</v>
      </c>
      <c r="E292" s="6">
        <f>COUNTIF('(D) Hy'!$A$3:$I$95,'(K) genes'!$A292)</f>
        <v>0</v>
      </c>
      <c r="F292" s="6">
        <f>COUNTIF('(E) MP'!$A$3:$I$95,'(K) genes'!$A292)</f>
        <v>0</v>
      </c>
      <c r="G292" s="6">
        <f>COUNTIF('(F) Mb'!$A$3:$I$95,'(K) genes'!$A292)</f>
        <v>0</v>
      </c>
      <c r="H292" s="6">
        <f>COUNTIF('(G) SC'!$A$3:$I$95,'(K) genes'!$A292)</f>
        <v>0</v>
      </c>
      <c r="I292" s="6">
        <f>COUNTIF('(H) St'!$A$3:$I$95,'(K) genes'!$A292)</f>
        <v>1</v>
      </c>
      <c r="J292" s="6">
        <f>COUNTIF('(I) Th'!$A$3:$I$95,'(K) genes'!$A292)</f>
        <v>0</v>
      </c>
      <c r="K292" s="6">
        <f t="shared" si="14"/>
        <v>3</v>
      </c>
      <c r="L292" s="6" t="str">
        <f>IF(ISERROR(VLOOKUP($A292,'(L) comparison'!$F$2:$F$223,1,FALSE)),"no","*yes*")</f>
        <v>*yes*</v>
      </c>
    </row>
    <row r="293" spans="1:12" x14ac:dyDescent="0.2">
      <c r="A293" s="13" t="s">
        <v>61</v>
      </c>
      <c r="B293" s="6">
        <f>COUNTIF('(A) Cb'!$A$3:$I$95,'(K) genes'!$A293)</f>
        <v>0</v>
      </c>
      <c r="C293" s="6">
        <f>COUNTIF('(B) Cx'!$A$3:$I$95,'(K) genes'!$A293)</f>
        <v>0</v>
      </c>
      <c r="D293" s="6">
        <f>COUNTIF('(C) Hi'!$A$3:$I$95,'(K) genes'!$A293)</f>
        <v>1</v>
      </c>
      <c r="E293" s="6">
        <f>COUNTIF('(D) Hy'!$A$3:$I$95,'(K) genes'!$A293)</f>
        <v>0</v>
      </c>
      <c r="F293" s="6">
        <f>COUNTIF('(E) MP'!$A$3:$I$95,'(K) genes'!$A293)</f>
        <v>0</v>
      </c>
      <c r="G293" s="6">
        <f>COUNTIF('(F) Mb'!$A$3:$I$95,'(K) genes'!$A293)</f>
        <v>0</v>
      </c>
      <c r="H293" s="6">
        <f>COUNTIF('(G) SC'!$A$3:$I$95,'(K) genes'!$A293)</f>
        <v>0</v>
      </c>
      <c r="I293" s="6">
        <f>COUNTIF('(H) St'!$A$3:$I$95,'(K) genes'!$A293)</f>
        <v>0</v>
      </c>
      <c r="J293" s="6">
        <f>COUNTIF('(I) Th'!$A$3:$I$95,'(K) genes'!$A293)</f>
        <v>0</v>
      </c>
      <c r="K293" s="6">
        <f t="shared" si="14"/>
        <v>1</v>
      </c>
      <c r="L293" s="6" t="str">
        <f>IF(ISERROR(VLOOKUP($A293,'(L) comparison'!$F$2:$F$223,1,FALSE)),"no","*yes*")</f>
        <v>no</v>
      </c>
    </row>
    <row r="294" spans="1:12" x14ac:dyDescent="0.2">
      <c r="A294" s="13" t="s">
        <v>50</v>
      </c>
      <c r="B294" s="6">
        <f>COUNTIF('(A) Cb'!$A$3:$I$95,'(K) genes'!$A294)</f>
        <v>0</v>
      </c>
      <c r="C294" s="6">
        <f>COUNTIF('(B) Cx'!$A$3:$I$95,'(K) genes'!$A294)</f>
        <v>0</v>
      </c>
      <c r="D294" s="6">
        <f>COUNTIF('(C) Hi'!$A$3:$I$95,'(K) genes'!$A294)</f>
        <v>5</v>
      </c>
      <c r="E294" s="6">
        <f>COUNTIF('(D) Hy'!$A$3:$I$95,'(K) genes'!$A294)</f>
        <v>0</v>
      </c>
      <c r="F294" s="6">
        <f>COUNTIF('(E) MP'!$A$3:$I$95,'(K) genes'!$A294)</f>
        <v>0</v>
      </c>
      <c r="G294" s="6">
        <f>COUNTIF('(F) Mb'!$A$3:$I$95,'(K) genes'!$A294)</f>
        <v>0</v>
      </c>
      <c r="H294" s="6">
        <f>COUNTIF('(G) SC'!$A$3:$I$95,'(K) genes'!$A294)</f>
        <v>0</v>
      </c>
      <c r="I294" s="6">
        <f>COUNTIF('(H) St'!$A$3:$I$95,'(K) genes'!$A294)</f>
        <v>3</v>
      </c>
      <c r="J294" s="6">
        <f>COUNTIF('(I) Th'!$A$3:$I$95,'(K) genes'!$A294)</f>
        <v>0</v>
      </c>
      <c r="K294" s="6">
        <f t="shared" si="14"/>
        <v>8</v>
      </c>
      <c r="L294" s="6" t="str">
        <f>IF(ISERROR(VLOOKUP($A294,'(L) comparison'!$F$2:$F$223,1,FALSE)),"no","*yes*")</f>
        <v>no</v>
      </c>
    </row>
    <row r="295" spans="1:12" x14ac:dyDescent="0.2">
      <c r="A295" s="13" t="s">
        <v>271</v>
      </c>
      <c r="B295" s="6">
        <f>COUNTIF('(A) Cb'!$A$3:$I$95,'(K) genes'!$A295)</f>
        <v>0</v>
      </c>
      <c r="C295" s="6">
        <f>COUNTIF('(B) Cx'!$A$3:$I$95,'(K) genes'!$A295)</f>
        <v>0</v>
      </c>
      <c r="D295" s="6">
        <f>COUNTIF('(C) Hi'!$A$3:$I$95,'(K) genes'!$A295)</f>
        <v>0</v>
      </c>
      <c r="E295" s="6">
        <f>COUNTIF('(D) Hy'!$A$3:$I$95,'(K) genes'!$A295)</f>
        <v>0</v>
      </c>
      <c r="F295" s="6">
        <f>COUNTIF('(E) MP'!$A$3:$I$95,'(K) genes'!$A295)</f>
        <v>1</v>
      </c>
      <c r="G295" s="6">
        <f>COUNTIF('(F) Mb'!$A$3:$I$95,'(K) genes'!$A295)</f>
        <v>0</v>
      </c>
      <c r="H295" s="6">
        <f>COUNTIF('(G) SC'!$A$3:$I$95,'(K) genes'!$A295)</f>
        <v>0</v>
      </c>
      <c r="I295" s="6">
        <f>COUNTIF('(H) St'!$A$3:$I$95,'(K) genes'!$A295)</f>
        <v>2</v>
      </c>
      <c r="J295" s="6">
        <f>COUNTIF('(I) Th'!$A$3:$I$95,'(K) genes'!$A295)</f>
        <v>0</v>
      </c>
      <c r="K295" s="6">
        <f t="shared" si="14"/>
        <v>3</v>
      </c>
      <c r="L295" s="6" t="str">
        <f>IF(ISERROR(VLOOKUP($A295,'(L) comparison'!$F$2:$F$223,1,FALSE)),"no","*yes*")</f>
        <v>no</v>
      </c>
    </row>
    <row r="296" spans="1:12" x14ac:dyDescent="0.2">
      <c r="A296" s="13" t="s">
        <v>217</v>
      </c>
      <c r="B296" s="6">
        <f>COUNTIF('(A) Cb'!$A$3:$I$95,'(K) genes'!$A296)</f>
        <v>0</v>
      </c>
      <c r="C296" s="6">
        <f>COUNTIF('(B) Cx'!$A$3:$I$95,'(K) genes'!$A296)</f>
        <v>0</v>
      </c>
      <c r="D296" s="6">
        <f>COUNTIF('(C) Hi'!$A$3:$I$95,'(K) genes'!$A296)</f>
        <v>1</v>
      </c>
      <c r="E296" s="6">
        <f>COUNTIF('(D) Hy'!$A$3:$I$95,'(K) genes'!$A296)</f>
        <v>0</v>
      </c>
      <c r="F296" s="6">
        <f>COUNTIF('(E) MP'!$A$3:$I$95,'(K) genes'!$A296)</f>
        <v>0</v>
      </c>
      <c r="G296" s="6">
        <f>COUNTIF('(F) Mb'!$A$3:$I$95,'(K) genes'!$A296)</f>
        <v>0</v>
      </c>
      <c r="H296" s="6">
        <f>COUNTIF('(G) SC'!$A$3:$I$95,'(K) genes'!$A296)</f>
        <v>0</v>
      </c>
      <c r="I296" s="6">
        <f>COUNTIF('(H) St'!$A$3:$I$95,'(K) genes'!$A296)</f>
        <v>0</v>
      </c>
      <c r="J296" s="6">
        <f>COUNTIF('(I) Th'!$A$3:$I$95,'(K) genes'!$A296)</f>
        <v>0</v>
      </c>
      <c r="K296" s="6">
        <f t="shared" si="14"/>
        <v>1</v>
      </c>
      <c r="L296" s="6" t="str">
        <f>IF(ISERROR(VLOOKUP($A296,'(L) comparison'!$F$2:$F$223,1,FALSE)),"no","*yes*")</f>
        <v>*yes*</v>
      </c>
    </row>
    <row r="297" spans="1:12" x14ac:dyDescent="0.2">
      <c r="A297" s="13" t="s">
        <v>18</v>
      </c>
      <c r="B297" s="6">
        <f>COUNTIF('(A) Cb'!$A$3:$I$95,'(K) genes'!$A297)</f>
        <v>1</v>
      </c>
      <c r="C297" s="6">
        <f>COUNTIF('(B) Cx'!$A$3:$I$95,'(K) genes'!$A297)</f>
        <v>0</v>
      </c>
      <c r="D297" s="6">
        <f>COUNTIF('(C) Hi'!$A$3:$I$95,'(K) genes'!$A297)</f>
        <v>0</v>
      </c>
      <c r="E297" s="6">
        <f>COUNTIF('(D) Hy'!$A$3:$I$95,'(K) genes'!$A297)</f>
        <v>0</v>
      </c>
      <c r="F297" s="6">
        <f>COUNTIF('(E) MP'!$A$3:$I$95,'(K) genes'!$A297)</f>
        <v>0</v>
      </c>
      <c r="G297" s="6">
        <f>COUNTIF('(F) Mb'!$A$3:$I$95,'(K) genes'!$A297)</f>
        <v>0</v>
      </c>
      <c r="H297" s="6">
        <f>COUNTIF('(G) SC'!$A$3:$I$95,'(K) genes'!$A297)</f>
        <v>0</v>
      </c>
      <c r="I297" s="6">
        <f>COUNTIF('(H) St'!$A$3:$I$95,'(K) genes'!$A297)</f>
        <v>0</v>
      </c>
      <c r="J297" s="6">
        <f>COUNTIF('(I) Th'!$A$3:$I$95,'(K) genes'!$A297)</f>
        <v>0</v>
      </c>
      <c r="K297" s="6">
        <f t="shared" si="14"/>
        <v>1</v>
      </c>
      <c r="L297" s="6" t="str">
        <f>IF(ISERROR(VLOOKUP($A297,'(L) comparison'!$F$2:$F$223,1,FALSE)),"no","*yes*")</f>
        <v>*yes*</v>
      </c>
    </row>
    <row r="298" spans="1:12" x14ac:dyDescent="0.2">
      <c r="A298" s="13" t="s">
        <v>253</v>
      </c>
      <c r="B298" s="6">
        <f>COUNTIF('(A) Cb'!$A$3:$I$95,'(K) genes'!$A298)</f>
        <v>0</v>
      </c>
      <c r="C298" s="6">
        <f>COUNTIF('(B) Cx'!$A$3:$I$95,'(K) genes'!$A298)</f>
        <v>0</v>
      </c>
      <c r="D298" s="6">
        <f>COUNTIF('(C) Hi'!$A$3:$I$95,'(K) genes'!$A298)</f>
        <v>0</v>
      </c>
      <c r="E298" s="6">
        <f>COUNTIF('(D) Hy'!$A$3:$I$95,'(K) genes'!$A298)</f>
        <v>0</v>
      </c>
      <c r="F298" s="6">
        <f>COUNTIF('(E) MP'!$A$3:$I$95,'(K) genes'!$A298)</f>
        <v>5</v>
      </c>
      <c r="G298" s="6">
        <f>COUNTIF('(F) Mb'!$A$3:$I$95,'(K) genes'!$A298)</f>
        <v>3</v>
      </c>
      <c r="H298" s="6">
        <f>COUNTIF('(G) SC'!$A$3:$I$95,'(K) genes'!$A298)</f>
        <v>5</v>
      </c>
      <c r="I298" s="6">
        <f>COUNTIF('(H) St'!$A$3:$I$95,'(K) genes'!$A298)</f>
        <v>0</v>
      </c>
      <c r="J298" s="6">
        <f>COUNTIF('(I) Th'!$A$3:$I$95,'(K) genes'!$A298)</f>
        <v>0</v>
      </c>
      <c r="K298" s="6">
        <f t="shared" si="14"/>
        <v>13</v>
      </c>
      <c r="L298" s="6" t="str">
        <f>IF(ISERROR(VLOOKUP($A298,'(L) comparison'!$F$2:$F$223,1,FALSE)),"no","*yes*")</f>
        <v>no</v>
      </c>
    </row>
    <row r="299" spans="1:12" x14ac:dyDescent="0.2">
      <c r="A299" s="13" t="s">
        <v>123</v>
      </c>
      <c r="B299" s="6">
        <f>COUNTIF('(A) Cb'!$A$3:$I$95,'(K) genes'!$A299)</f>
        <v>0</v>
      </c>
      <c r="C299" s="6">
        <f>COUNTIF('(B) Cx'!$A$3:$I$95,'(K) genes'!$A299)</f>
        <v>0</v>
      </c>
      <c r="D299" s="6">
        <f>COUNTIF('(C) Hi'!$A$3:$I$95,'(K) genes'!$A299)</f>
        <v>0</v>
      </c>
      <c r="E299" s="6">
        <f>COUNTIF('(D) Hy'!$A$3:$I$95,'(K) genes'!$A299)</f>
        <v>0</v>
      </c>
      <c r="F299" s="6">
        <f>COUNTIF('(E) MP'!$A$3:$I$95,'(K) genes'!$A299)</f>
        <v>0</v>
      </c>
      <c r="G299" s="6">
        <f>COUNTIF('(F) Mb'!$A$3:$I$95,'(K) genes'!$A299)</f>
        <v>1</v>
      </c>
      <c r="H299" s="6">
        <f>COUNTIF('(G) SC'!$A$3:$I$95,'(K) genes'!$A299)</f>
        <v>0</v>
      </c>
      <c r="I299" s="6">
        <f>COUNTIF('(H) St'!$A$3:$I$95,'(K) genes'!$A299)</f>
        <v>0</v>
      </c>
      <c r="J299" s="6">
        <f>COUNTIF('(I) Th'!$A$3:$I$95,'(K) genes'!$A299)</f>
        <v>0</v>
      </c>
      <c r="K299" s="6">
        <f t="shared" si="14"/>
        <v>1</v>
      </c>
      <c r="L299" s="6" t="str">
        <f>IF(ISERROR(VLOOKUP($A299,'(L) comparison'!$F$2:$F$223,1,FALSE)),"no","*yes*")</f>
        <v>no</v>
      </c>
    </row>
    <row r="300" spans="1:12" x14ac:dyDescent="0.2">
      <c r="A300" s="13" t="s">
        <v>159</v>
      </c>
      <c r="B300" s="6">
        <f>COUNTIF('(A) Cb'!$A$3:$I$95,'(K) genes'!$A300)</f>
        <v>1</v>
      </c>
      <c r="C300" s="6">
        <f>COUNTIF('(B) Cx'!$A$3:$I$95,'(K) genes'!$A300)</f>
        <v>0</v>
      </c>
      <c r="D300" s="6">
        <f>COUNTIF('(C) Hi'!$A$3:$I$95,'(K) genes'!$A300)</f>
        <v>0</v>
      </c>
      <c r="E300" s="6">
        <f>COUNTIF('(D) Hy'!$A$3:$I$95,'(K) genes'!$A300)</f>
        <v>0</v>
      </c>
      <c r="F300" s="6">
        <f>COUNTIF('(E) MP'!$A$3:$I$95,'(K) genes'!$A300)</f>
        <v>0</v>
      </c>
      <c r="G300" s="6">
        <f>COUNTIF('(F) Mb'!$A$3:$I$95,'(K) genes'!$A300)</f>
        <v>0</v>
      </c>
      <c r="H300" s="6">
        <f>COUNTIF('(G) SC'!$A$3:$I$95,'(K) genes'!$A300)</f>
        <v>0</v>
      </c>
      <c r="I300" s="6">
        <f>COUNTIF('(H) St'!$A$3:$I$95,'(K) genes'!$A300)</f>
        <v>0</v>
      </c>
      <c r="J300" s="6">
        <f>COUNTIF('(I) Th'!$A$3:$I$95,'(K) genes'!$A300)</f>
        <v>0</v>
      </c>
      <c r="K300" s="6">
        <f t="shared" si="14"/>
        <v>1</v>
      </c>
      <c r="L300" s="6" t="str">
        <f>IF(ISERROR(VLOOKUP($A300,'(L) comparison'!$F$2:$F$223,1,FALSE)),"no","*yes*")</f>
        <v>*yes*</v>
      </c>
    </row>
    <row r="301" spans="1:12" x14ac:dyDescent="0.2">
      <c r="A301" s="13" t="s">
        <v>323</v>
      </c>
      <c r="B301" s="6">
        <f>COUNTIF('(A) Cb'!$A$3:$I$95,'(K) genes'!$A301)</f>
        <v>0</v>
      </c>
      <c r="C301" s="6">
        <f>COUNTIF('(B) Cx'!$A$3:$I$95,'(K) genes'!$A301)</f>
        <v>0</v>
      </c>
      <c r="D301" s="6">
        <f>COUNTIF('(C) Hi'!$A$3:$I$95,'(K) genes'!$A301)</f>
        <v>0</v>
      </c>
      <c r="E301" s="6">
        <f>COUNTIF('(D) Hy'!$A$3:$I$95,'(K) genes'!$A301)</f>
        <v>0</v>
      </c>
      <c r="F301" s="6">
        <f>COUNTIF('(E) MP'!$A$3:$I$95,'(K) genes'!$A301)</f>
        <v>0</v>
      </c>
      <c r="G301" s="6">
        <f>COUNTIF('(F) Mb'!$A$3:$I$95,'(K) genes'!$A301)</f>
        <v>0</v>
      </c>
      <c r="H301" s="6">
        <f>COUNTIF('(G) SC'!$A$3:$I$95,'(K) genes'!$A301)</f>
        <v>1</v>
      </c>
      <c r="I301" s="6">
        <f>COUNTIF('(H) St'!$A$3:$I$95,'(K) genes'!$A301)</f>
        <v>0</v>
      </c>
      <c r="J301" s="6">
        <f>COUNTIF('(I) Th'!$A$3:$I$95,'(K) genes'!$A301)</f>
        <v>0</v>
      </c>
      <c r="K301" s="6">
        <f t="shared" si="14"/>
        <v>1</v>
      </c>
      <c r="L301" s="6" t="str">
        <f>IF(ISERROR(VLOOKUP($A301,'(L) comparison'!$F$2:$F$223,1,FALSE)),"no","*yes*")</f>
        <v>*yes*</v>
      </c>
    </row>
    <row r="302" spans="1:12" x14ac:dyDescent="0.2">
      <c r="A302" s="13" t="s">
        <v>207</v>
      </c>
      <c r="B302" s="6">
        <f>COUNTIF('(A) Cb'!$A$3:$I$95,'(K) genes'!$A302)</f>
        <v>0</v>
      </c>
      <c r="C302" s="6">
        <f>COUNTIF('(B) Cx'!$A$3:$I$95,'(K) genes'!$A302)</f>
        <v>0</v>
      </c>
      <c r="D302" s="6">
        <f>COUNTIF('(C) Hi'!$A$3:$I$95,'(K) genes'!$A302)</f>
        <v>1</v>
      </c>
      <c r="E302" s="6">
        <f>COUNTIF('(D) Hy'!$A$3:$I$95,'(K) genes'!$A302)</f>
        <v>0</v>
      </c>
      <c r="F302" s="6">
        <f>COUNTIF('(E) MP'!$A$3:$I$95,'(K) genes'!$A302)</f>
        <v>0</v>
      </c>
      <c r="G302" s="6">
        <f>COUNTIF('(F) Mb'!$A$3:$I$95,'(K) genes'!$A302)</f>
        <v>0</v>
      </c>
      <c r="H302" s="6">
        <f>COUNTIF('(G) SC'!$A$3:$I$95,'(K) genes'!$A302)</f>
        <v>0</v>
      </c>
      <c r="I302" s="6">
        <f>COUNTIF('(H) St'!$A$3:$I$95,'(K) genes'!$A302)</f>
        <v>0</v>
      </c>
      <c r="J302" s="6">
        <f>COUNTIF('(I) Th'!$A$3:$I$95,'(K) genes'!$A302)</f>
        <v>0</v>
      </c>
      <c r="K302" s="6">
        <f t="shared" si="14"/>
        <v>1</v>
      </c>
      <c r="L302" s="6" t="str">
        <f>IF(ISERROR(VLOOKUP($A302,'(L) comparison'!$F$2:$F$223,1,FALSE)),"no","*yes*")</f>
        <v>*yes*</v>
      </c>
    </row>
    <row r="303" spans="1:12" x14ac:dyDescent="0.2">
      <c r="A303" s="13" t="s">
        <v>233</v>
      </c>
      <c r="B303" s="6">
        <f>COUNTIF('(A) Cb'!$A$3:$I$95,'(K) genes'!$A303)</f>
        <v>0</v>
      </c>
      <c r="C303" s="6">
        <f>COUNTIF('(B) Cx'!$A$3:$I$95,'(K) genes'!$A303)</f>
        <v>0</v>
      </c>
      <c r="D303" s="6">
        <f>COUNTIF('(C) Hi'!$A$3:$I$95,'(K) genes'!$A303)</f>
        <v>0</v>
      </c>
      <c r="E303" s="6">
        <f>COUNTIF('(D) Hy'!$A$3:$I$95,'(K) genes'!$A303)</f>
        <v>2</v>
      </c>
      <c r="F303" s="6">
        <f>COUNTIF('(E) MP'!$A$3:$I$95,'(K) genes'!$A303)</f>
        <v>0</v>
      </c>
      <c r="G303" s="6">
        <f>COUNTIF('(F) Mb'!$A$3:$I$95,'(K) genes'!$A303)</f>
        <v>0</v>
      </c>
      <c r="H303" s="6">
        <f>COUNTIF('(G) SC'!$A$3:$I$95,'(K) genes'!$A303)</f>
        <v>2</v>
      </c>
      <c r="I303" s="6">
        <f>COUNTIF('(H) St'!$A$3:$I$95,'(K) genes'!$A303)</f>
        <v>2</v>
      </c>
      <c r="J303" s="6">
        <f>COUNTIF('(I) Th'!$A$3:$I$95,'(K) genes'!$A303)</f>
        <v>2</v>
      </c>
      <c r="K303" s="6">
        <f t="shared" si="14"/>
        <v>8</v>
      </c>
      <c r="L303" s="6" t="str">
        <f>IF(ISERROR(VLOOKUP($A303,'(L) comparison'!$F$2:$F$223,1,FALSE)),"no","*yes*")</f>
        <v>no</v>
      </c>
    </row>
    <row r="304" spans="1:12" x14ac:dyDescent="0.2">
      <c r="A304" s="13" t="s">
        <v>437</v>
      </c>
      <c r="B304" s="6">
        <f>COUNTIF('(A) Cb'!$A$3:$I$95,'(K) genes'!$A304)</f>
        <v>0</v>
      </c>
      <c r="C304" s="6">
        <f>COUNTIF('(B) Cx'!$A$3:$I$95,'(K) genes'!$A304)</f>
        <v>0</v>
      </c>
      <c r="D304" s="6">
        <f>COUNTIF('(C) Hi'!$A$3:$I$95,'(K) genes'!$A304)</f>
        <v>0</v>
      </c>
      <c r="E304" s="6">
        <f>COUNTIF('(D) Hy'!$A$3:$I$95,'(K) genes'!$A304)</f>
        <v>0</v>
      </c>
      <c r="F304" s="6">
        <f>COUNTIF('(E) MP'!$A$3:$I$95,'(K) genes'!$A304)</f>
        <v>0</v>
      </c>
      <c r="G304" s="6">
        <f>COUNTIF('(F) Mb'!$A$3:$I$95,'(K) genes'!$A304)</f>
        <v>0</v>
      </c>
      <c r="H304" s="6">
        <f>COUNTIF('(G) SC'!$A$3:$I$95,'(K) genes'!$A304)</f>
        <v>0</v>
      </c>
      <c r="I304" s="6">
        <f>COUNTIF('(H) St'!$A$3:$I$95,'(K) genes'!$A304)</f>
        <v>0</v>
      </c>
      <c r="J304" s="6">
        <f>COUNTIF('(I) Th'!$A$3:$I$95,'(K) genes'!$A304)</f>
        <v>3</v>
      </c>
      <c r="K304" s="6">
        <f t="shared" si="14"/>
        <v>3</v>
      </c>
      <c r="L304" s="6" t="str">
        <f>IF(ISERROR(VLOOKUP($A304,'(L) comparison'!$F$2:$F$223,1,FALSE)),"no","*yes*")</f>
        <v>no</v>
      </c>
    </row>
    <row r="305" spans="1:12" x14ac:dyDescent="0.2">
      <c r="A305" s="13" t="s">
        <v>307</v>
      </c>
      <c r="B305" s="6">
        <f>COUNTIF('(A) Cb'!$A$3:$I$95,'(K) genes'!$A305)</f>
        <v>0</v>
      </c>
      <c r="C305" s="6">
        <f>COUNTIF('(B) Cx'!$A$3:$I$95,'(K) genes'!$A305)</f>
        <v>0</v>
      </c>
      <c r="D305" s="6">
        <f>COUNTIF('(C) Hi'!$A$3:$I$95,'(K) genes'!$A305)</f>
        <v>0</v>
      </c>
      <c r="E305" s="6">
        <f>COUNTIF('(D) Hy'!$A$3:$I$95,'(K) genes'!$A305)</f>
        <v>0</v>
      </c>
      <c r="F305" s="6">
        <f>COUNTIF('(E) MP'!$A$3:$I$95,'(K) genes'!$A305)</f>
        <v>0</v>
      </c>
      <c r="G305" s="6">
        <f>COUNTIF('(F) Mb'!$A$3:$I$95,'(K) genes'!$A305)</f>
        <v>1</v>
      </c>
      <c r="H305" s="6">
        <f>COUNTIF('(G) SC'!$A$3:$I$95,'(K) genes'!$A305)</f>
        <v>0</v>
      </c>
      <c r="I305" s="6">
        <f>COUNTIF('(H) St'!$A$3:$I$95,'(K) genes'!$A305)</f>
        <v>0</v>
      </c>
      <c r="J305" s="6">
        <f>COUNTIF('(I) Th'!$A$3:$I$95,'(K) genes'!$A305)</f>
        <v>1</v>
      </c>
      <c r="K305" s="6">
        <f t="shared" si="14"/>
        <v>2</v>
      </c>
      <c r="L305" s="6" t="str">
        <f>IF(ISERROR(VLOOKUP($A305,'(L) comparison'!$F$2:$F$223,1,FALSE)),"no","*yes*")</f>
        <v>*yes*</v>
      </c>
    </row>
    <row r="306" spans="1:12" x14ac:dyDescent="0.2">
      <c r="A306" s="13" t="s">
        <v>160</v>
      </c>
      <c r="B306" s="6">
        <f>COUNTIF('(A) Cb'!$A$3:$I$95,'(K) genes'!$A306)</f>
        <v>2</v>
      </c>
      <c r="C306" s="6">
        <f>COUNTIF('(B) Cx'!$A$3:$I$95,'(K) genes'!$A306)</f>
        <v>0</v>
      </c>
      <c r="D306" s="6">
        <f>COUNTIF('(C) Hi'!$A$3:$I$95,'(K) genes'!$A306)</f>
        <v>0</v>
      </c>
      <c r="E306" s="6">
        <f>COUNTIF('(D) Hy'!$A$3:$I$95,'(K) genes'!$A306)</f>
        <v>0</v>
      </c>
      <c r="F306" s="6">
        <f>COUNTIF('(E) MP'!$A$3:$I$95,'(K) genes'!$A306)</f>
        <v>0</v>
      </c>
      <c r="G306" s="6">
        <f>COUNTIF('(F) Mb'!$A$3:$I$95,'(K) genes'!$A306)</f>
        <v>0</v>
      </c>
      <c r="H306" s="6">
        <f>COUNTIF('(G) SC'!$A$3:$I$95,'(K) genes'!$A306)</f>
        <v>0</v>
      </c>
      <c r="I306" s="6">
        <f>COUNTIF('(H) St'!$A$3:$I$95,'(K) genes'!$A306)</f>
        <v>0</v>
      </c>
      <c r="J306" s="6">
        <f>COUNTIF('(I) Th'!$A$3:$I$95,'(K) genes'!$A306)</f>
        <v>0</v>
      </c>
      <c r="K306" s="6">
        <f t="shared" si="14"/>
        <v>2</v>
      </c>
      <c r="L306" s="6" t="str">
        <f>IF(ISERROR(VLOOKUP($A306,'(L) comparison'!$F$2:$F$223,1,FALSE)),"no","*yes*")</f>
        <v>*yes*</v>
      </c>
    </row>
    <row r="307" spans="1:12" x14ac:dyDescent="0.2">
      <c r="A307" s="13" t="s">
        <v>241</v>
      </c>
      <c r="B307" s="6">
        <f>COUNTIF('(A) Cb'!$A$3:$I$95,'(K) genes'!$A307)</f>
        <v>0</v>
      </c>
      <c r="C307" s="6">
        <f>COUNTIF('(B) Cx'!$A$3:$I$95,'(K) genes'!$A307)</f>
        <v>0</v>
      </c>
      <c r="D307" s="6">
        <f>COUNTIF('(C) Hi'!$A$3:$I$95,'(K) genes'!$A307)</f>
        <v>0</v>
      </c>
      <c r="E307" s="6">
        <f>COUNTIF('(D) Hy'!$A$3:$I$95,'(K) genes'!$A307)</f>
        <v>1</v>
      </c>
      <c r="F307" s="6">
        <f>COUNTIF('(E) MP'!$A$3:$I$95,'(K) genes'!$A307)</f>
        <v>0</v>
      </c>
      <c r="G307" s="6">
        <f>COUNTIF('(F) Mb'!$A$3:$I$95,'(K) genes'!$A307)</f>
        <v>0</v>
      </c>
      <c r="H307" s="6">
        <f>COUNTIF('(G) SC'!$A$3:$I$95,'(K) genes'!$A307)</f>
        <v>0</v>
      </c>
      <c r="I307" s="6">
        <f>COUNTIF('(H) St'!$A$3:$I$95,'(K) genes'!$A307)</f>
        <v>0</v>
      </c>
      <c r="J307" s="6">
        <f>COUNTIF('(I) Th'!$A$3:$I$95,'(K) genes'!$A307)</f>
        <v>0</v>
      </c>
      <c r="K307" s="6">
        <f t="shared" si="14"/>
        <v>1</v>
      </c>
      <c r="L307" s="6" t="str">
        <f>IF(ISERROR(VLOOKUP($A307,'(L) comparison'!$F$2:$F$223,1,FALSE)),"no","*yes*")</f>
        <v>no</v>
      </c>
    </row>
    <row r="308" spans="1:12" x14ac:dyDescent="0.2">
      <c r="A308" s="13" t="s">
        <v>275</v>
      </c>
      <c r="B308" s="6">
        <f>COUNTIF('(A) Cb'!$A$3:$I$95,'(K) genes'!$A308)</f>
        <v>0</v>
      </c>
      <c r="C308" s="6">
        <f>COUNTIF('(B) Cx'!$A$3:$I$95,'(K) genes'!$A308)</f>
        <v>0</v>
      </c>
      <c r="D308" s="6">
        <f>COUNTIF('(C) Hi'!$A$3:$I$95,'(K) genes'!$A308)</f>
        <v>0</v>
      </c>
      <c r="E308" s="6">
        <f>COUNTIF('(D) Hy'!$A$3:$I$95,'(K) genes'!$A308)</f>
        <v>0</v>
      </c>
      <c r="F308" s="6">
        <f>COUNTIF('(E) MP'!$A$3:$I$95,'(K) genes'!$A308)</f>
        <v>0</v>
      </c>
      <c r="G308" s="6">
        <f>COUNTIF('(F) Mb'!$A$3:$I$95,'(K) genes'!$A308)</f>
        <v>2</v>
      </c>
      <c r="H308" s="6">
        <f>COUNTIF('(G) SC'!$A$3:$I$95,'(K) genes'!$A308)</f>
        <v>2</v>
      </c>
      <c r="I308" s="6">
        <f>COUNTIF('(H) St'!$A$3:$I$95,'(K) genes'!$A308)</f>
        <v>0</v>
      </c>
      <c r="J308" s="6">
        <f>COUNTIF('(I) Th'!$A$3:$I$95,'(K) genes'!$A308)</f>
        <v>1</v>
      </c>
      <c r="K308" s="6">
        <f t="shared" si="14"/>
        <v>5</v>
      </c>
      <c r="L308" s="6" t="str">
        <f>IF(ISERROR(VLOOKUP($A308,'(L) comparison'!$F$2:$F$223,1,FALSE)),"no","*yes*")</f>
        <v>no</v>
      </c>
    </row>
    <row r="309" spans="1:12" x14ac:dyDescent="0.2">
      <c r="A309" s="13" t="s">
        <v>407</v>
      </c>
      <c r="B309" s="6">
        <f>COUNTIF('(A) Cb'!$A$3:$I$95,'(K) genes'!$A309)</f>
        <v>0</v>
      </c>
      <c r="C309" s="6">
        <f>COUNTIF('(B) Cx'!$A$3:$I$95,'(K) genes'!$A309)</f>
        <v>0</v>
      </c>
      <c r="D309" s="6">
        <f>COUNTIF('(C) Hi'!$A$3:$I$95,'(K) genes'!$A309)</f>
        <v>0</v>
      </c>
      <c r="E309" s="6">
        <f>COUNTIF('(D) Hy'!$A$3:$I$95,'(K) genes'!$A309)</f>
        <v>0</v>
      </c>
      <c r="F309" s="6">
        <f>COUNTIF('(E) MP'!$A$3:$I$95,'(K) genes'!$A309)</f>
        <v>0</v>
      </c>
      <c r="G309" s="6">
        <f>COUNTIF('(F) Mb'!$A$3:$I$95,'(K) genes'!$A309)</f>
        <v>0</v>
      </c>
      <c r="H309" s="6">
        <f>COUNTIF('(G) SC'!$A$3:$I$95,'(K) genes'!$A309)</f>
        <v>0</v>
      </c>
      <c r="I309" s="6">
        <f>COUNTIF('(H) St'!$A$3:$I$95,'(K) genes'!$A309)</f>
        <v>0</v>
      </c>
      <c r="J309" s="6">
        <f>COUNTIF('(I) Th'!$A$3:$I$95,'(K) genes'!$A309)</f>
        <v>1</v>
      </c>
      <c r="K309" s="6">
        <f t="shared" si="14"/>
        <v>1</v>
      </c>
      <c r="L309" s="6" t="str">
        <f>IF(ISERROR(VLOOKUP($A309,'(L) comparison'!$F$2:$F$223,1,FALSE)),"no","*yes*")</f>
        <v>no</v>
      </c>
    </row>
    <row r="310" spans="1:12" x14ac:dyDescent="0.2">
      <c r="A310" s="13" t="s">
        <v>168</v>
      </c>
      <c r="B310" s="6">
        <f>COUNTIF('(A) Cb'!$A$3:$I$95,'(K) genes'!$A310)</f>
        <v>0</v>
      </c>
      <c r="C310" s="6">
        <f>COUNTIF('(B) Cx'!$A$3:$I$95,'(K) genes'!$A310)</f>
        <v>1</v>
      </c>
      <c r="D310" s="6">
        <f>COUNTIF('(C) Hi'!$A$3:$I$95,'(K) genes'!$A310)</f>
        <v>1</v>
      </c>
      <c r="E310" s="6">
        <f>COUNTIF('(D) Hy'!$A$3:$I$95,'(K) genes'!$A310)</f>
        <v>0</v>
      </c>
      <c r="F310" s="6">
        <f>COUNTIF('(E) MP'!$A$3:$I$95,'(K) genes'!$A310)</f>
        <v>0</v>
      </c>
      <c r="G310" s="6">
        <f>COUNTIF('(F) Mb'!$A$3:$I$95,'(K) genes'!$A310)</f>
        <v>0</v>
      </c>
      <c r="H310" s="6">
        <f>COUNTIF('(G) SC'!$A$3:$I$95,'(K) genes'!$A310)</f>
        <v>0</v>
      </c>
      <c r="I310" s="6">
        <f>COUNTIF('(H) St'!$A$3:$I$95,'(K) genes'!$A310)</f>
        <v>0</v>
      </c>
      <c r="J310" s="6">
        <f>COUNTIF('(I) Th'!$A$3:$I$95,'(K) genes'!$A310)</f>
        <v>1</v>
      </c>
      <c r="K310" s="6">
        <f t="shared" si="14"/>
        <v>3</v>
      </c>
      <c r="L310" s="6" t="str">
        <f>IF(ISERROR(VLOOKUP($A310,'(L) comparison'!$F$2:$F$223,1,FALSE)),"no","*yes*")</f>
        <v>no</v>
      </c>
    </row>
    <row r="311" spans="1:12" x14ac:dyDescent="0.2">
      <c r="A311" s="13" t="s">
        <v>125</v>
      </c>
      <c r="B311" s="6">
        <f>COUNTIF('(A) Cb'!$A$3:$I$95,'(K) genes'!$A311)</f>
        <v>0</v>
      </c>
      <c r="C311" s="6">
        <f>COUNTIF('(B) Cx'!$A$3:$I$95,'(K) genes'!$A311)</f>
        <v>0</v>
      </c>
      <c r="D311" s="6">
        <f>COUNTIF('(C) Hi'!$A$3:$I$95,'(K) genes'!$A311)</f>
        <v>0</v>
      </c>
      <c r="E311" s="6">
        <f>COUNTIF('(D) Hy'!$A$3:$I$95,'(K) genes'!$A311)</f>
        <v>0</v>
      </c>
      <c r="F311" s="6">
        <f>COUNTIF('(E) MP'!$A$3:$I$95,'(K) genes'!$A311)</f>
        <v>1</v>
      </c>
      <c r="G311" s="6">
        <f>COUNTIF('(F) Mb'!$A$3:$I$95,'(K) genes'!$A311)</f>
        <v>1</v>
      </c>
      <c r="H311" s="6">
        <f>COUNTIF('(G) SC'!$A$3:$I$95,'(K) genes'!$A311)</f>
        <v>0</v>
      </c>
      <c r="I311" s="6">
        <f>COUNTIF('(H) St'!$A$3:$I$95,'(K) genes'!$A311)</f>
        <v>0</v>
      </c>
      <c r="J311" s="6">
        <f>COUNTIF('(I) Th'!$A$3:$I$95,'(K) genes'!$A311)</f>
        <v>0</v>
      </c>
      <c r="K311" s="6">
        <f t="shared" si="14"/>
        <v>2</v>
      </c>
      <c r="L311" s="6" t="str">
        <f>IF(ISERROR(VLOOKUP($A311,'(L) comparison'!$F$2:$F$223,1,FALSE)),"no","*yes*")</f>
        <v>*yes*</v>
      </c>
    </row>
    <row r="312" spans="1:12" x14ac:dyDescent="0.2">
      <c r="A312" s="13" t="s">
        <v>260</v>
      </c>
      <c r="B312" s="6">
        <f>COUNTIF('(A) Cb'!$A$3:$I$95,'(K) genes'!$A312)</f>
        <v>0</v>
      </c>
      <c r="C312" s="6">
        <f>COUNTIF('(B) Cx'!$A$3:$I$95,'(K) genes'!$A312)</f>
        <v>0</v>
      </c>
      <c r="D312" s="6">
        <f>COUNTIF('(C) Hi'!$A$3:$I$95,'(K) genes'!$A312)</f>
        <v>0</v>
      </c>
      <c r="E312" s="6">
        <f>COUNTIF('(D) Hy'!$A$3:$I$95,'(K) genes'!$A312)</f>
        <v>0</v>
      </c>
      <c r="F312" s="6">
        <f>COUNTIF('(E) MP'!$A$3:$I$95,'(K) genes'!$A312)</f>
        <v>2</v>
      </c>
      <c r="G312" s="6">
        <f>COUNTIF('(F) Mb'!$A$3:$I$95,'(K) genes'!$A312)</f>
        <v>0</v>
      </c>
      <c r="H312" s="6">
        <f>COUNTIF('(G) SC'!$A$3:$I$95,'(K) genes'!$A312)</f>
        <v>2</v>
      </c>
      <c r="I312" s="6">
        <f>COUNTIF('(H) St'!$A$3:$I$95,'(K) genes'!$A312)</f>
        <v>0</v>
      </c>
      <c r="J312" s="6">
        <f>COUNTIF('(I) Th'!$A$3:$I$95,'(K) genes'!$A312)</f>
        <v>0</v>
      </c>
      <c r="K312" s="6">
        <f t="shared" si="14"/>
        <v>4</v>
      </c>
      <c r="L312" s="6" t="str">
        <f>IF(ISERROR(VLOOKUP($A312,'(L) comparison'!$F$2:$F$223,1,FALSE)),"no","*yes*")</f>
        <v>*yes*</v>
      </c>
    </row>
    <row r="313" spans="1:12" x14ac:dyDescent="0.2">
      <c r="A313" s="13" t="s">
        <v>155</v>
      </c>
      <c r="B313" s="6">
        <f>COUNTIF('(A) Cb'!$A$3:$I$95,'(K) genes'!$A313)</f>
        <v>1</v>
      </c>
      <c r="C313" s="6">
        <f>COUNTIF('(B) Cx'!$A$3:$I$95,'(K) genes'!$A313)</f>
        <v>0</v>
      </c>
      <c r="D313" s="6">
        <f>COUNTIF('(C) Hi'!$A$3:$I$95,'(K) genes'!$A313)</f>
        <v>0</v>
      </c>
      <c r="E313" s="6">
        <f>COUNTIF('(D) Hy'!$A$3:$I$95,'(K) genes'!$A313)</f>
        <v>0</v>
      </c>
      <c r="F313" s="6">
        <f>COUNTIF('(E) MP'!$A$3:$I$95,'(K) genes'!$A313)</f>
        <v>1</v>
      </c>
      <c r="G313" s="6">
        <f>COUNTIF('(F) Mb'!$A$3:$I$95,'(K) genes'!$A313)</f>
        <v>0</v>
      </c>
      <c r="H313" s="6">
        <f>COUNTIF('(G) SC'!$A$3:$I$95,'(K) genes'!$A313)</f>
        <v>0</v>
      </c>
      <c r="I313" s="6">
        <f>COUNTIF('(H) St'!$A$3:$I$95,'(K) genes'!$A313)</f>
        <v>0</v>
      </c>
      <c r="J313" s="6">
        <f>COUNTIF('(I) Th'!$A$3:$I$95,'(K) genes'!$A313)</f>
        <v>0</v>
      </c>
      <c r="K313" s="6">
        <f t="shared" si="14"/>
        <v>2</v>
      </c>
      <c r="L313" s="6" t="str">
        <f>IF(ISERROR(VLOOKUP($A313,'(L) comparison'!$F$2:$F$223,1,FALSE)),"no","*yes*")</f>
        <v>*yes*</v>
      </c>
    </row>
    <row r="314" spans="1:12" x14ac:dyDescent="0.2">
      <c r="A314" s="13" t="s">
        <v>445</v>
      </c>
      <c r="B314" s="6">
        <f>COUNTIF('(A) Cb'!$A$3:$I$95,'(K) genes'!$A314)</f>
        <v>0</v>
      </c>
      <c r="C314" s="6">
        <f>COUNTIF('(B) Cx'!$A$3:$I$95,'(K) genes'!$A314)</f>
        <v>0</v>
      </c>
      <c r="D314" s="6">
        <f>COUNTIF('(C) Hi'!$A$3:$I$95,'(K) genes'!$A314)</f>
        <v>0</v>
      </c>
      <c r="E314" s="6">
        <f>COUNTIF('(D) Hy'!$A$3:$I$95,'(K) genes'!$A314)</f>
        <v>0</v>
      </c>
      <c r="F314" s="6">
        <f>COUNTIF('(E) MP'!$A$3:$I$95,'(K) genes'!$A314)</f>
        <v>0</v>
      </c>
      <c r="G314" s="6">
        <f>COUNTIF('(F) Mb'!$A$3:$I$95,'(K) genes'!$A314)</f>
        <v>0</v>
      </c>
      <c r="H314" s="6">
        <f>COUNTIF('(G) SC'!$A$3:$I$95,'(K) genes'!$A314)</f>
        <v>0</v>
      </c>
      <c r="I314" s="6">
        <f>COUNTIF('(H) St'!$A$3:$I$95,'(K) genes'!$A314)</f>
        <v>0</v>
      </c>
      <c r="J314" s="6">
        <f>COUNTIF('(I) Th'!$A$3:$I$95,'(K) genes'!$A314)</f>
        <v>2</v>
      </c>
      <c r="K314" s="6">
        <f t="shared" si="14"/>
        <v>2</v>
      </c>
      <c r="L314" s="6" t="str">
        <f>IF(ISERROR(VLOOKUP($A314,'(L) comparison'!$F$2:$F$223,1,FALSE)),"no","*yes*")</f>
        <v>no</v>
      </c>
    </row>
    <row r="315" spans="1:12" x14ac:dyDescent="0.2">
      <c r="A315" s="13" t="s">
        <v>341</v>
      </c>
      <c r="B315" s="6">
        <f>COUNTIF('(A) Cb'!$A$3:$I$95,'(K) genes'!$A315)</f>
        <v>0</v>
      </c>
      <c r="C315" s="6">
        <f>COUNTIF('(B) Cx'!$A$3:$I$95,'(K) genes'!$A315)</f>
        <v>0</v>
      </c>
      <c r="D315" s="6">
        <f>COUNTIF('(C) Hi'!$A$3:$I$95,'(K) genes'!$A315)</f>
        <v>0</v>
      </c>
      <c r="E315" s="6">
        <f>COUNTIF('(D) Hy'!$A$3:$I$95,'(K) genes'!$A315)</f>
        <v>0</v>
      </c>
      <c r="F315" s="6">
        <f>COUNTIF('(E) MP'!$A$3:$I$95,'(K) genes'!$A315)</f>
        <v>0</v>
      </c>
      <c r="G315" s="6">
        <f>COUNTIF('(F) Mb'!$A$3:$I$95,'(K) genes'!$A315)</f>
        <v>0</v>
      </c>
      <c r="H315" s="6">
        <f>COUNTIF('(G) SC'!$A$3:$I$95,'(K) genes'!$A315)</f>
        <v>0</v>
      </c>
      <c r="I315" s="6">
        <f>COUNTIF('(H) St'!$A$3:$I$95,'(K) genes'!$A315)</f>
        <v>2</v>
      </c>
      <c r="J315" s="6">
        <f>COUNTIF('(I) Th'!$A$3:$I$95,'(K) genes'!$A315)</f>
        <v>0</v>
      </c>
      <c r="K315" s="6">
        <f t="shared" si="14"/>
        <v>2</v>
      </c>
      <c r="L315" s="6" t="str">
        <f>IF(ISERROR(VLOOKUP($A315,'(L) comparison'!$F$2:$F$223,1,FALSE)),"no","*yes*")</f>
        <v>no</v>
      </c>
    </row>
    <row r="316" spans="1:12" x14ac:dyDescent="0.2">
      <c r="A316" s="13" t="s">
        <v>115</v>
      </c>
      <c r="B316" s="6">
        <f>COUNTIF('(A) Cb'!$A$3:$I$95,'(K) genes'!$A316)</f>
        <v>0</v>
      </c>
      <c r="C316" s="6">
        <f>COUNTIF('(B) Cx'!$A$3:$I$95,'(K) genes'!$A316)</f>
        <v>0</v>
      </c>
      <c r="D316" s="6">
        <f>COUNTIF('(C) Hi'!$A$3:$I$95,'(K) genes'!$A316)</f>
        <v>0</v>
      </c>
      <c r="E316" s="6">
        <f>COUNTIF('(D) Hy'!$A$3:$I$95,'(K) genes'!$A316)</f>
        <v>0</v>
      </c>
      <c r="F316" s="6">
        <f>COUNTIF('(E) MP'!$A$3:$I$95,'(K) genes'!$A316)</f>
        <v>0</v>
      </c>
      <c r="G316" s="6">
        <f>COUNTIF('(F) Mb'!$A$3:$I$95,'(K) genes'!$A316)</f>
        <v>0</v>
      </c>
      <c r="H316" s="6">
        <f>COUNTIF('(G) SC'!$A$3:$I$95,'(K) genes'!$A316)</f>
        <v>0</v>
      </c>
      <c r="I316" s="6">
        <f>COUNTIF('(H) St'!$A$3:$I$95,'(K) genes'!$A316)</f>
        <v>2</v>
      </c>
      <c r="J316" s="6">
        <f>COUNTIF('(I) Th'!$A$3:$I$95,'(K) genes'!$A316)</f>
        <v>0</v>
      </c>
      <c r="K316" s="6">
        <f t="shared" si="14"/>
        <v>2</v>
      </c>
      <c r="L316" s="6" t="str">
        <f>IF(ISERROR(VLOOKUP($A316,'(L) comparison'!$F$2:$F$223,1,FALSE)),"no","*yes*")</f>
        <v>*yes*</v>
      </c>
    </row>
    <row r="317" spans="1:12" x14ac:dyDescent="0.2">
      <c r="A317" s="13" t="s">
        <v>426</v>
      </c>
      <c r="B317" s="6">
        <f>COUNTIF('(A) Cb'!$A$3:$I$95,'(K) genes'!$A317)</f>
        <v>0</v>
      </c>
      <c r="C317" s="6">
        <f>COUNTIF('(B) Cx'!$A$3:$I$95,'(K) genes'!$A317)</f>
        <v>0</v>
      </c>
      <c r="D317" s="6">
        <f>COUNTIF('(C) Hi'!$A$3:$I$95,'(K) genes'!$A317)</f>
        <v>0</v>
      </c>
      <c r="E317" s="6">
        <f>COUNTIF('(D) Hy'!$A$3:$I$95,'(K) genes'!$A317)</f>
        <v>0</v>
      </c>
      <c r="F317" s="6">
        <f>COUNTIF('(E) MP'!$A$3:$I$95,'(K) genes'!$A317)</f>
        <v>0</v>
      </c>
      <c r="G317" s="6">
        <f>COUNTIF('(F) Mb'!$A$3:$I$95,'(K) genes'!$A317)</f>
        <v>0</v>
      </c>
      <c r="H317" s="6">
        <f>COUNTIF('(G) SC'!$A$3:$I$95,'(K) genes'!$A317)</f>
        <v>0</v>
      </c>
      <c r="I317" s="6">
        <f>COUNTIF('(H) St'!$A$3:$I$95,'(K) genes'!$A317)</f>
        <v>0</v>
      </c>
      <c r="J317" s="6">
        <f>COUNTIF('(I) Th'!$A$3:$I$95,'(K) genes'!$A317)</f>
        <v>1</v>
      </c>
      <c r="K317" s="6">
        <f t="shared" si="14"/>
        <v>1</v>
      </c>
      <c r="L317" s="6" t="str">
        <f>IF(ISERROR(VLOOKUP($A317,'(L) comparison'!$F$2:$F$223,1,FALSE)),"no","*yes*")</f>
        <v>*yes*</v>
      </c>
    </row>
    <row r="318" spans="1:12" x14ac:dyDescent="0.2">
      <c r="A318" s="13" t="s">
        <v>267</v>
      </c>
      <c r="B318" s="6">
        <f>COUNTIF('(A) Cb'!$A$3:$I$95,'(K) genes'!$A318)</f>
        <v>0</v>
      </c>
      <c r="C318" s="6">
        <f>COUNTIF('(B) Cx'!$A$3:$I$95,'(K) genes'!$A318)</f>
        <v>0</v>
      </c>
      <c r="D318" s="6">
        <f>COUNTIF('(C) Hi'!$A$3:$I$95,'(K) genes'!$A318)</f>
        <v>0</v>
      </c>
      <c r="E318" s="6">
        <f>COUNTIF('(D) Hy'!$A$3:$I$95,'(K) genes'!$A318)</f>
        <v>0</v>
      </c>
      <c r="F318" s="6">
        <f>COUNTIF('(E) MP'!$A$3:$I$95,'(K) genes'!$A318)</f>
        <v>1</v>
      </c>
      <c r="G318" s="6">
        <f>COUNTIF('(F) Mb'!$A$3:$I$95,'(K) genes'!$A318)</f>
        <v>0</v>
      </c>
      <c r="H318" s="6">
        <f>COUNTIF('(G) SC'!$A$3:$I$95,'(K) genes'!$A318)</f>
        <v>0</v>
      </c>
      <c r="I318" s="6">
        <f>COUNTIF('(H) St'!$A$3:$I$95,'(K) genes'!$A318)</f>
        <v>0</v>
      </c>
      <c r="J318" s="6">
        <f>COUNTIF('(I) Th'!$A$3:$I$95,'(K) genes'!$A318)</f>
        <v>0</v>
      </c>
      <c r="K318" s="6">
        <f t="shared" si="14"/>
        <v>1</v>
      </c>
      <c r="L318" s="6" t="str">
        <f>IF(ISERROR(VLOOKUP($A318,'(L) comparison'!$F$2:$F$223,1,FALSE)),"no","*yes*")</f>
        <v>no</v>
      </c>
    </row>
    <row r="319" spans="1:12" x14ac:dyDescent="0.2">
      <c r="A319" s="13" t="s">
        <v>118</v>
      </c>
      <c r="B319" s="6">
        <f>COUNTIF('(A) Cb'!$A$3:$I$95,'(K) genes'!$A319)</f>
        <v>0</v>
      </c>
      <c r="C319" s="6">
        <f>COUNTIF('(B) Cx'!$A$3:$I$95,'(K) genes'!$A319)</f>
        <v>0</v>
      </c>
      <c r="D319" s="6">
        <f>COUNTIF('(C) Hi'!$A$3:$I$95,'(K) genes'!$A319)</f>
        <v>0</v>
      </c>
      <c r="E319" s="6">
        <f>COUNTIF('(D) Hy'!$A$3:$I$95,'(K) genes'!$A319)</f>
        <v>1</v>
      </c>
      <c r="F319" s="6">
        <f>COUNTIF('(E) MP'!$A$3:$I$95,'(K) genes'!$A319)</f>
        <v>0</v>
      </c>
      <c r="G319" s="6">
        <f>COUNTIF('(F) Mb'!$A$3:$I$95,'(K) genes'!$A319)</f>
        <v>0</v>
      </c>
      <c r="H319" s="6">
        <f>COUNTIF('(G) SC'!$A$3:$I$95,'(K) genes'!$A319)</f>
        <v>0</v>
      </c>
      <c r="I319" s="6">
        <f>COUNTIF('(H) St'!$A$3:$I$95,'(K) genes'!$A319)</f>
        <v>0</v>
      </c>
      <c r="J319" s="6">
        <f>COUNTIF('(I) Th'!$A$3:$I$95,'(K) genes'!$A319)</f>
        <v>0</v>
      </c>
      <c r="K319" s="6">
        <f t="shared" si="14"/>
        <v>1</v>
      </c>
      <c r="L319" s="6" t="str">
        <f>IF(ISERROR(VLOOKUP($A319,'(L) comparison'!$F$2:$F$223,1,FALSE)),"no","*yes*")</f>
        <v>*yes*</v>
      </c>
    </row>
    <row r="320" spans="1:12" x14ac:dyDescent="0.2">
      <c r="A320" s="13" t="s">
        <v>409</v>
      </c>
      <c r="B320" s="6">
        <f>COUNTIF('(A) Cb'!$A$3:$I$95,'(K) genes'!$A320)</f>
        <v>0</v>
      </c>
      <c r="C320" s="6">
        <f>COUNTIF('(B) Cx'!$A$3:$I$95,'(K) genes'!$A320)</f>
        <v>0</v>
      </c>
      <c r="D320" s="6">
        <f>COUNTIF('(C) Hi'!$A$3:$I$95,'(K) genes'!$A320)</f>
        <v>0</v>
      </c>
      <c r="E320" s="6">
        <f>COUNTIF('(D) Hy'!$A$3:$I$95,'(K) genes'!$A320)</f>
        <v>0</v>
      </c>
      <c r="F320" s="6">
        <f>COUNTIF('(E) MP'!$A$3:$I$95,'(K) genes'!$A320)</f>
        <v>0</v>
      </c>
      <c r="G320" s="6">
        <f>COUNTIF('(F) Mb'!$A$3:$I$95,'(K) genes'!$A320)</f>
        <v>0</v>
      </c>
      <c r="H320" s="6">
        <f>COUNTIF('(G) SC'!$A$3:$I$95,'(K) genes'!$A320)</f>
        <v>0</v>
      </c>
      <c r="I320" s="6">
        <f>COUNTIF('(H) St'!$A$3:$I$95,'(K) genes'!$A320)</f>
        <v>0</v>
      </c>
      <c r="J320" s="6">
        <f>COUNTIF('(I) Th'!$A$3:$I$95,'(K) genes'!$A320)</f>
        <v>1</v>
      </c>
      <c r="K320" s="6">
        <f t="shared" si="14"/>
        <v>1</v>
      </c>
      <c r="L320" s="6" t="str">
        <f>IF(ISERROR(VLOOKUP($A320,'(L) comparison'!$F$2:$F$223,1,FALSE)),"no","*yes*")</f>
        <v>*yes*</v>
      </c>
    </row>
    <row r="321" spans="1:12" x14ac:dyDescent="0.2">
      <c r="A321" s="13" t="s">
        <v>290</v>
      </c>
      <c r="B321" s="6">
        <f>COUNTIF('(A) Cb'!$A$3:$I$95,'(K) genes'!$A321)</f>
        <v>0</v>
      </c>
      <c r="C321" s="6">
        <f>COUNTIF('(B) Cx'!$A$3:$I$95,'(K) genes'!$A321)</f>
        <v>0</v>
      </c>
      <c r="D321" s="6">
        <f>COUNTIF('(C) Hi'!$A$3:$I$95,'(K) genes'!$A321)</f>
        <v>0</v>
      </c>
      <c r="E321" s="6">
        <f>COUNTIF('(D) Hy'!$A$3:$I$95,'(K) genes'!$A321)</f>
        <v>0</v>
      </c>
      <c r="F321" s="6">
        <f>COUNTIF('(E) MP'!$A$3:$I$95,'(K) genes'!$A321)</f>
        <v>0</v>
      </c>
      <c r="G321" s="6">
        <f>COUNTIF('(F) Mb'!$A$3:$I$95,'(K) genes'!$A321)</f>
        <v>2</v>
      </c>
      <c r="H321" s="6">
        <f>COUNTIF('(G) SC'!$A$3:$I$95,'(K) genes'!$A321)</f>
        <v>0</v>
      </c>
      <c r="I321" s="6">
        <f>COUNTIF('(H) St'!$A$3:$I$95,'(K) genes'!$A321)</f>
        <v>0</v>
      </c>
      <c r="J321" s="6">
        <f>COUNTIF('(I) Th'!$A$3:$I$95,'(K) genes'!$A321)</f>
        <v>0</v>
      </c>
      <c r="K321" s="6">
        <f t="shared" si="14"/>
        <v>2</v>
      </c>
      <c r="L321" s="6" t="str">
        <f>IF(ISERROR(VLOOKUP($A321,'(L) comparison'!$F$2:$F$223,1,FALSE)),"no","*yes*")</f>
        <v>*yes*</v>
      </c>
    </row>
    <row r="322" spans="1:12" x14ac:dyDescent="0.2">
      <c r="A322" s="13" t="s">
        <v>180</v>
      </c>
      <c r="B322" s="6">
        <f>COUNTIF('(A) Cb'!$A$3:$I$95,'(K) genes'!$A322)</f>
        <v>0</v>
      </c>
      <c r="C322" s="6">
        <f>COUNTIF('(B) Cx'!$A$3:$I$95,'(K) genes'!$A322)</f>
        <v>0</v>
      </c>
      <c r="D322" s="6">
        <f>COUNTIF('(C) Hi'!$A$3:$I$95,'(K) genes'!$A322)</f>
        <v>1</v>
      </c>
      <c r="E322" s="6">
        <f>COUNTIF('(D) Hy'!$A$3:$I$95,'(K) genes'!$A322)</f>
        <v>0</v>
      </c>
      <c r="F322" s="6">
        <f>COUNTIF('(E) MP'!$A$3:$I$95,'(K) genes'!$A322)</f>
        <v>0</v>
      </c>
      <c r="G322" s="6">
        <f>COUNTIF('(F) Mb'!$A$3:$I$95,'(K) genes'!$A322)</f>
        <v>0</v>
      </c>
      <c r="H322" s="6">
        <f>COUNTIF('(G) SC'!$A$3:$I$95,'(K) genes'!$A322)</f>
        <v>0</v>
      </c>
      <c r="I322" s="6">
        <f>COUNTIF('(H) St'!$A$3:$I$95,'(K) genes'!$A322)</f>
        <v>0</v>
      </c>
      <c r="J322" s="6">
        <f>COUNTIF('(I) Th'!$A$3:$I$95,'(K) genes'!$A322)</f>
        <v>0</v>
      </c>
      <c r="K322" s="6">
        <f t="shared" si="14"/>
        <v>1</v>
      </c>
      <c r="L322" s="6" t="str">
        <f>IF(ISERROR(VLOOKUP($A322,'(L) comparison'!$F$2:$F$223,1,FALSE)),"no","*yes*")</f>
        <v>no</v>
      </c>
    </row>
    <row r="323" spans="1:12" x14ac:dyDescent="0.2">
      <c r="A323" s="13" t="s">
        <v>245</v>
      </c>
      <c r="B323" s="6">
        <f>COUNTIF('(A) Cb'!$A$3:$I$95,'(K) genes'!$A323)</f>
        <v>0</v>
      </c>
      <c r="C323" s="6">
        <f>COUNTIF('(B) Cx'!$A$3:$I$95,'(K) genes'!$A323)</f>
        <v>0</v>
      </c>
      <c r="D323" s="6">
        <f>COUNTIF('(C) Hi'!$A$3:$I$95,'(K) genes'!$A323)</f>
        <v>0</v>
      </c>
      <c r="E323" s="6">
        <f>COUNTIF('(D) Hy'!$A$3:$I$95,'(K) genes'!$A323)</f>
        <v>0</v>
      </c>
      <c r="F323" s="6">
        <f>COUNTIF('(E) MP'!$A$3:$I$95,'(K) genes'!$A323)</f>
        <v>5</v>
      </c>
      <c r="G323" s="6">
        <f>COUNTIF('(F) Mb'!$A$3:$I$95,'(K) genes'!$A323)</f>
        <v>1</v>
      </c>
      <c r="H323" s="6">
        <f>COUNTIF('(G) SC'!$A$3:$I$95,'(K) genes'!$A323)</f>
        <v>0</v>
      </c>
      <c r="I323" s="6">
        <f>COUNTIF('(H) St'!$A$3:$I$95,'(K) genes'!$A323)</f>
        <v>0</v>
      </c>
      <c r="J323" s="6">
        <f>COUNTIF('(I) Th'!$A$3:$I$95,'(K) genes'!$A323)</f>
        <v>0</v>
      </c>
      <c r="K323" s="6">
        <f t="shared" si="14"/>
        <v>6</v>
      </c>
      <c r="L323" s="6" t="str">
        <f>IF(ISERROR(VLOOKUP($A323,'(L) comparison'!$F$2:$F$223,1,FALSE)),"no","*yes*")</f>
        <v>no</v>
      </c>
    </row>
    <row r="324" spans="1:12" x14ac:dyDescent="0.2">
      <c r="A324" s="13" t="s">
        <v>316</v>
      </c>
      <c r="B324" s="6">
        <f>COUNTIF('(A) Cb'!$A$3:$I$95,'(K) genes'!$A324)</f>
        <v>0</v>
      </c>
      <c r="C324" s="6">
        <f>COUNTIF('(B) Cx'!$A$3:$I$95,'(K) genes'!$A324)</f>
        <v>0</v>
      </c>
      <c r="D324" s="6">
        <f>COUNTIF('(C) Hi'!$A$3:$I$95,'(K) genes'!$A324)</f>
        <v>0</v>
      </c>
      <c r="E324" s="6">
        <f>COUNTIF('(D) Hy'!$A$3:$I$95,'(K) genes'!$A324)</f>
        <v>0</v>
      </c>
      <c r="F324" s="6">
        <f>COUNTIF('(E) MP'!$A$3:$I$95,'(K) genes'!$A324)</f>
        <v>0</v>
      </c>
      <c r="G324" s="6">
        <f>COUNTIF('(F) Mb'!$A$3:$I$95,'(K) genes'!$A324)</f>
        <v>0</v>
      </c>
      <c r="H324" s="6">
        <f>COUNTIF('(G) SC'!$A$3:$I$95,'(K) genes'!$A324)</f>
        <v>1</v>
      </c>
      <c r="I324" s="6">
        <f>COUNTIF('(H) St'!$A$3:$I$95,'(K) genes'!$A324)</f>
        <v>0</v>
      </c>
      <c r="J324" s="6">
        <f>COUNTIF('(I) Th'!$A$3:$I$95,'(K) genes'!$A324)</f>
        <v>0</v>
      </c>
      <c r="K324" s="6">
        <f t="shared" ref="K324:K387" si="15">SUM(B324:J324)</f>
        <v>1</v>
      </c>
      <c r="L324" s="6" t="str">
        <f>IF(ISERROR(VLOOKUP($A324,'(L) comparison'!$F$2:$F$223,1,FALSE)),"no","*yes*")</f>
        <v>no</v>
      </c>
    </row>
    <row r="325" spans="1:12" x14ac:dyDescent="0.2">
      <c r="A325" s="13" t="s">
        <v>32</v>
      </c>
      <c r="B325" s="6">
        <f>COUNTIF('(A) Cb'!$A$3:$I$95,'(K) genes'!$A325)</f>
        <v>0</v>
      </c>
      <c r="C325" s="6">
        <f>COUNTIF('(B) Cx'!$A$3:$I$95,'(K) genes'!$A325)</f>
        <v>0</v>
      </c>
      <c r="D325" s="6">
        <f>COUNTIF('(C) Hi'!$A$3:$I$95,'(K) genes'!$A325)</f>
        <v>1</v>
      </c>
      <c r="E325" s="6">
        <f>COUNTIF('(D) Hy'!$A$3:$I$95,'(K) genes'!$A325)</f>
        <v>0</v>
      </c>
      <c r="F325" s="6">
        <f>COUNTIF('(E) MP'!$A$3:$I$95,'(K) genes'!$A325)</f>
        <v>0</v>
      </c>
      <c r="G325" s="6">
        <f>COUNTIF('(F) Mb'!$A$3:$I$95,'(K) genes'!$A325)</f>
        <v>0</v>
      </c>
      <c r="H325" s="6">
        <f>COUNTIF('(G) SC'!$A$3:$I$95,'(K) genes'!$A325)</f>
        <v>0</v>
      </c>
      <c r="I325" s="6">
        <f>COUNTIF('(H) St'!$A$3:$I$95,'(K) genes'!$A325)</f>
        <v>0</v>
      </c>
      <c r="J325" s="6">
        <f>COUNTIF('(I) Th'!$A$3:$I$95,'(K) genes'!$A325)</f>
        <v>0</v>
      </c>
      <c r="K325" s="6">
        <f t="shared" si="15"/>
        <v>1</v>
      </c>
      <c r="L325" s="6" t="str">
        <f>IF(ISERROR(VLOOKUP($A325,'(L) comparison'!$F$2:$F$223,1,FALSE)),"no","*yes*")</f>
        <v>*yes*</v>
      </c>
    </row>
    <row r="326" spans="1:12" x14ac:dyDescent="0.2">
      <c r="A326" s="13" t="s">
        <v>237</v>
      </c>
      <c r="B326" s="6">
        <f>COUNTIF('(A) Cb'!$A$3:$I$95,'(K) genes'!$A326)</f>
        <v>0</v>
      </c>
      <c r="C326" s="6">
        <f>COUNTIF('(B) Cx'!$A$3:$I$95,'(K) genes'!$A326)</f>
        <v>0</v>
      </c>
      <c r="D326" s="6">
        <f>COUNTIF('(C) Hi'!$A$3:$I$95,'(K) genes'!$A326)</f>
        <v>0</v>
      </c>
      <c r="E326" s="6">
        <f>COUNTIF('(D) Hy'!$A$3:$I$95,'(K) genes'!$A326)</f>
        <v>1</v>
      </c>
      <c r="F326" s="6">
        <f>COUNTIF('(E) MP'!$A$3:$I$95,'(K) genes'!$A326)</f>
        <v>0</v>
      </c>
      <c r="G326" s="6">
        <f>COUNTIF('(F) Mb'!$A$3:$I$95,'(K) genes'!$A326)</f>
        <v>0</v>
      </c>
      <c r="H326" s="6">
        <f>COUNTIF('(G) SC'!$A$3:$I$95,'(K) genes'!$A326)</f>
        <v>0</v>
      </c>
      <c r="I326" s="6">
        <f>COUNTIF('(H) St'!$A$3:$I$95,'(K) genes'!$A326)</f>
        <v>0</v>
      </c>
      <c r="J326" s="6">
        <f>COUNTIF('(I) Th'!$A$3:$I$95,'(K) genes'!$A326)</f>
        <v>0</v>
      </c>
      <c r="K326" s="6">
        <f t="shared" si="15"/>
        <v>1</v>
      </c>
      <c r="L326" s="6" t="str">
        <f>IF(ISERROR(VLOOKUP($A326,'(L) comparison'!$F$2:$F$223,1,FALSE)),"no","*yes*")</f>
        <v>no</v>
      </c>
    </row>
    <row r="327" spans="1:12" x14ac:dyDescent="0.2">
      <c r="A327" s="13" t="s">
        <v>413</v>
      </c>
      <c r="B327" s="6">
        <f>COUNTIF('(A) Cb'!$A$3:$I$95,'(K) genes'!$A327)</f>
        <v>0</v>
      </c>
      <c r="C327" s="6">
        <f>COUNTIF('(B) Cx'!$A$3:$I$95,'(K) genes'!$A327)</f>
        <v>0</v>
      </c>
      <c r="D327" s="6">
        <f>COUNTIF('(C) Hi'!$A$3:$I$95,'(K) genes'!$A327)</f>
        <v>0</v>
      </c>
      <c r="E327" s="6">
        <f>COUNTIF('(D) Hy'!$A$3:$I$95,'(K) genes'!$A327)</f>
        <v>0</v>
      </c>
      <c r="F327" s="6">
        <f>COUNTIF('(E) MP'!$A$3:$I$95,'(K) genes'!$A327)</f>
        <v>0</v>
      </c>
      <c r="G327" s="6">
        <f>COUNTIF('(F) Mb'!$A$3:$I$95,'(K) genes'!$A327)</f>
        <v>0</v>
      </c>
      <c r="H327" s="6">
        <f>COUNTIF('(G) SC'!$A$3:$I$95,'(K) genes'!$A327)</f>
        <v>0</v>
      </c>
      <c r="I327" s="6">
        <f>COUNTIF('(H) St'!$A$3:$I$95,'(K) genes'!$A327)</f>
        <v>0</v>
      </c>
      <c r="J327" s="6">
        <f>COUNTIF('(I) Th'!$A$3:$I$95,'(K) genes'!$A327)</f>
        <v>1</v>
      </c>
      <c r="K327" s="6">
        <f t="shared" si="15"/>
        <v>1</v>
      </c>
      <c r="L327" s="6" t="str">
        <f>IF(ISERROR(VLOOKUP($A327,'(L) comparison'!$F$2:$F$223,1,FALSE)),"no","*yes*")</f>
        <v>no</v>
      </c>
    </row>
    <row r="328" spans="1:12" x14ac:dyDescent="0.2">
      <c r="A328" s="13" t="s">
        <v>279</v>
      </c>
      <c r="B328" s="6">
        <f>COUNTIF('(A) Cb'!$A$3:$I$95,'(K) genes'!$A328)</f>
        <v>0</v>
      </c>
      <c r="C328" s="6">
        <f>COUNTIF('(B) Cx'!$A$3:$I$95,'(K) genes'!$A328)</f>
        <v>0</v>
      </c>
      <c r="D328" s="6">
        <f>COUNTIF('(C) Hi'!$A$3:$I$95,'(K) genes'!$A328)</f>
        <v>0</v>
      </c>
      <c r="E328" s="6">
        <f>COUNTIF('(D) Hy'!$A$3:$I$95,'(K) genes'!$A328)</f>
        <v>0</v>
      </c>
      <c r="F328" s="6">
        <f>COUNTIF('(E) MP'!$A$3:$I$95,'(K) genes'!$A328)</f>
        <v>0</v>
      </c>
      <c r="G328" s="6">
        <f>COUNTIF('(F) Mb'!$A$3:$I$95,'(K) genes'!$A328)</f>
        <v>1</v>
      </c>
      <c r="H328" s="6">
        <f>COUNTIF('(G) SC'!$A$3:$I$95,'(K) genes'!$A328)</f>
        <v>0</v>
      </c>
      <c r="I328" s="6">
        <f>COUNTIF('(H) St'!$A$3:$I$95,'(K) genes'!$A328)</f>
        <v>0</v>
      </c>
      <c r="J328" s="6">
        <f>COUNTIF('(I) Th'!$A$3:$I$95,'(K) genes'!$A328)</f>
        <v>0</v>
      </c>
      <c r="K328" s="6">
        <f t="shared" si="15"/>
        <v>1</v>
      </c>
      <c r="L328" s="6" t="str">
        <f>IF(ISERROR(VLOOKUP($A328,'(L) comparison'!$F$2:$F$223,1,FALSE)),"no","*yes*")</f>
        <v>no</v>
      </c>
    </row>
    <row r="329" spans="1:12" x14ac:dyDescent="0.2">
      <c r="A329" s="13" t="s">
        <v>126</v>
      </c>
      <c r="B329" s="6">
        <f>COUNTIF('(A) Cb'!$A$3:$I$95,'(K) genes'!$A329)</f>
        <v>0</v>
      </c>
      <c r="C329" s="6">
        <f>COUNTIF('(B) Cx'!$A$3:$I$95,'(K) genes'!$A329)</f>
        <v>0</v>
      </c>
      <c r="D329" s="6">
        <f>COUNTIF('(C) Hi'!$A$3:$I$95,'(K) genes'!$A329)</f>
        <v>0</v>
      </c>
      <c r="E329" s="6">
        <f>COUNTIF('(D) Hy'!$A$3:$I$95,'(K) genes'!$A329)</f>
        <v>0</v>
      </c>
      <c r="F329" s="6">
        <f>COUNTIF('(E) MP'!$A$3:$I$95,'(K) genes'!$A329)</f>
        <v>0</v>
      </c>
      <c r="G329" s="6">
        <f>COUNTIF('(F) Mb'!$A$3:$I$95,'(K) genes'!$A329)</f>
        <v>3</v>
      </c>
      <c r="H329" s="6">
        <f>COUNTIF('(G) SC'!$A$3:$I$95,'(K) genes'!$A329)</f>
        <v>0</v>
      </c>
      <c r="I329" s="6">
        <f>COUNTIF('(H) St'!$A$3:$I$95,'(K) genes'!$A329)</f>
        <v>0</v>
      </c>
      <c r="J329" s="6">
        <f>COUNTIF('(I) Th'!$A$3:$I$95,'(K) genes'!$A329)</f>
        <v>0</v>
      </c>
      <c r="K329" s="6">
        <f t="shared" si="15"/>
        <v>3</v>
      </c>
      <c r="L329" s="6" t="str">
        <f>IF(ISERROR(VLOOKUP($A329,'(L) comparison'!$F$2:$F$223,1,FALSE)),"no","*yes*")</f>
        <v>no</v>
      </c>
    </row>
    <row r="330" spans="1:12" x14ac:dyDescent="0.2">
      <c r="A330" s="13" t="s">
        <v>350</v>
      </c>
      <c r="B330" s="6">
        <f>COUNTIF('(A) Cb'!$A$3:$I$95,'(K) genes'!$A330)</f>
        <v>0</v>
      </c>
      <c r="C330" s="6">
        <f>COUNTIF('(B) Cx'!$A$3:$I$95,'(K) genes'!$A330)</f>
        <v>0</v>
      </c>
      <c r="D330" s="6">
        <f>COUNTIF('(C) Hi'!$A$3:$I$95,'(K) genes'!$A330)</f>
        <v>0</v>
      </c>
      <c r="E330" s="6">
        <f>COUNTIF('(D) Hy'!$A$3:$I$95,'(K) genes'!$A330)</f>
        <v>0</v>
      </c>
      <c r="F330" s="6">
        <f>COUNTIF('(E) MP'!$A$3:$I$95,'(K) genes'!$A330)</f>
        <v>0</v>
      </c>
      <c r="G330" s="6">
        <f>COUNTIF('(F) Mb'!$A$3:$I$95,'(K) genes'!$A330)</f>
        <v>0</v>
      </c>
      <c r="H330" s="6">
        <f>COUNTIF('(G) SC'!$A$3:$I$95,'(K) genes'!$A330)</f>
        <v>0</v>
      </c>
      <c r="I330" s="6">
        <f>COUNTIF('(H) St'!$A$3:$I$95,'(K) genes'!$A330)</f>
        <v>1</v>
      </c>
      <c r="J330" s="6">
        <f>COUNTIF('(I) Th'!$A$3:$I$95,'(K) genes'!$A330)</f>
        <v>0</v>
      </c>
      <c r="K330" s="6">
        <f t="shared" si="15"/>
        <v>1</v>
      </c>
      <c r="L330" s="6" t="str">
        <f>IF(ISERROR(VLOOKUP($A330,'(L) comparison'!$F$2:$F$223,1,FALSE)),"no","*yes*")</f>
        <v>*yes*</v>
      </c>
    </row>
    <row r="331" spans="1:12" x14ac:dyDescent="0.2">
      <c r="A331" s="13" t="s">
        <v>90</v>
      </c>
      <c r="B331" s="6">
        <f>COUNTIF('(A) Cb'!$A$3:$I$95,'(K) genes'!$A331)</f>
        <v>0</v>
      </c>
      <c r="C331" s="6">
        <f>COUNTIF('(B) Cx'!$A$3:$I$95,'(K) genes'!$A331)</f>
        <v>0</v>
      </c>
      <c r="D331" s="6">
        <f>COUNTIF('(C) Hi'!$A$3:$I$95,'(K) genes'!$A331)</f>
        <v>0</v>
      </c>
      <c r="E331" s="6">
        <f>COUNTIF('(D) Hy'!$A$3:$I$95,'(K) genes'!$A331)</f>
        <v>0</v>
      </c>
      <c r="F331" s="6">
        <f>COUNTIF('(E) MP'!$A$3:$I$95,'(K) genes'!$A331)</f>
        <v>0</v>
      </c>
      <c r="G331" s="6">
        <f>COUNTIF('(F) Mb'!$A$3:$I$95,'(K) genes'!$A331)</f>
        <v>0</v>
      </c>
      <c r="H331" s="6">
        <f>COUNTIF('(G) SC'!$A$3:$I$95,'(K) genes'!$A331)</f>
        <v>1</v>
      </c>
      <c r="I331" s="6">
        <f>COUNTIF('(H) St'!$A$3:$I$95,'(K) genes'!$A331)</f>
        <v>0</v>
      </c>
      <c r="J331" s="6">
        <f>COUNTIF('(I) Th'!$A$3:$I$95,'(K) genes'!$A331)</f>
        <v>0</v>
      </c>
      <c r="K331" s="6">
        <f t="shared" si="15"/>
        <v>1</v>
      </c>
      <c r="L331" s="6" t="str">
        <f>IF(ISERROR(VLOOKUP($A331,'(L) comparison'!$F$2:$F$223,1,FALSE)),"no","*yes*")</f>
        <v>no</v>
      </c>
    </row>
    <row r="332" spans="1:12" x14ac:dyDescent="0.2">
      <c r="A332" s="13" t="s">
        <v>201</v>
      </c>
      <c r="B332" s="6">
        <f>COUNTIF('(A) Cb'!$A$3:$I$95,'(K) genes'!$A332)</f>
        <v>0</v>
      </c>
      <c r="C332" s="6">
        <f>COUNTIF('(B) Cx'!$A$3:$I$95,'(K) genes'!$A332)</f>
        <v>0</v>
      </c>
      <c r="D332" s="6">
        <f>COUNTIF('(C) Hi'!$A$3:$I$95,'(K) genes'!$A332)</f>
        <v>1</v>
      </c>
      <c r="E332" s="6">
        <f>COUNTIF('(D) Hy'!$A$3:$I$95,'(K) genes'!$A332)</f>
        <v>0</v>
      </c>
      <c r="F332" s="6">
        <f>COUNTIF('(E) MP'!$A$3:$I$95,'(K) genes'!$A332)</f>
        <v>0</v>
      </c>
      <c r="G332" s="6">
        <f>COUNTIF('(F) Mb'!$A$3:$I$95,'(K) genes'!$A332)</f>
        <v>0</v>
      </c>
      <c r="H332" s="6">
        <f>COUNTIF('(G) SC'!$A$3:$I$95,'(K) genes'!$A332)</f>
        <v>0</v>
      </c>
      <c r="I332" s="6">
        <f>COUNTIF('(H) St'!$A$3:$I$95,'(K) genes'!$A332)</f>
        <v>0</v>
      </c>
      <c r="J332" s="6">
        <f>COUNTIF('(I) Th'!$A$3:$I$95,'(K) genes'!$A332)</f>
        <v>0</v>
      </c>
      <c r="K332" s="6">
        <f t="shared" si="15"/>
        <v>1</v>
      </c>
      <c r="L332" s="6" t="str">
        <f>IF(ISERROR(VLOOKUP($A332,'(L) comparison'!$F$2:$F$223,1,FALSE)),"no","*yes*")</f>
        <v>*yes*</v>
      </c>
    </row>
    <row r="333" spans="1:12" x14ac:dyDescent="0.2">
      <c r="A333" s="13" t="s">
        <v>328</v>
      </c>
      <c r="B333" s="6">
        <f>COUNTIF('(A) Cb'!$A$3:$I$95,'(K) genes'!$A333)</f>
        <v>0</v>
      </c>
      <c r="C333" s="6">
        <f>COUNTIF('(B) Cx'!$A$3:$I$95,'(K) genes'!$A333)</f>
        <v>0</v>
      </c>
      <c r="D333" s="6">
        <f>COUNTIF('(C) Hi'!$A$3:$I$95,'(K) genes'!$A333)</f>
        <v>0</v>
      </c>
      <c r="E333" s="6">
        <f>COUNTIF('(D) Hy'!$A$3:$I$95,'(K) genes'!$A333)</f>
        <v>0</v>
      </c>
      <c r="F333" s="6">
        <f>COUNTIF('(E) MP'!$A$3:$I$95,'(K) genes'!$A333)</f>
        <v>0</v>
      </c>
      <c r="G333" s="6">
        <f>COUNTIF('(F) Mb'!$A$3:$I$95,'(K) genes'!$A333)</f>
        <v>0</v>
      </c>
      <c r="H333" s="6">
        <f>COUNTIF('(G) SC'!$A$3:$I$95,'(K) genes'!$A333)</f>
        <v>0</v>
      </c>
      <c r="I333" s="6">
        <f>COUNTIF('(H) St'!$A$3:$I$95,'(K) genes'!$A333)</f>
        <v>2</v>
      </c>
      <c r="J333" s="6">
        <f>COUNTIF('(I) Th'!$A$3:$I$95,'(K) genes'!$A333)</f>
        <v>0</v>
      </c>
      <c r="K333" s="6">
        <f t="shared" si="15"/>
        <v>2</v>
      </c>
      <c r="L333" s="6" t="str">
        <f>IF(ISERROR(VLOOKUP($A333,'(L) comparison'!$F$2:$F$223,1,FALSE)),"no","*yes*")</f>
        <v>no</v>
      </c>
    </row>
    <row r="334" spans="1:12" x14ac:dyDescent="0.2">
      <c r="A334" s="13" t="s">
        <v>62</v>
      </c>
      <c r="B334" s="6">
        <f>COUNTIF('(A) Cb'!$A$3:$I$95,'(K) genes'!$A334)</f>
        <v>0</v>
      </c>
      <c r="C334" s="6">
        <f>COUNTIF('(B) Cx'!$A$3:$I$95,'(K) genes'!$A334)</f>
        <v>0</v>
      </c>
      <c r="D334" s="6">
        <f>COUNTIF('(C) Hi'!$A$3:$I$95,'(K) genes'!$A334)</f>
        <v>0</v>
      </c>
      <c r="E334" s="6">
        <f>COUNTIF('(D) Hy'!$A$3:$I$95,'(K) genes'!$A334)</f>
        <v>0</v>
      </c>
      <c r="F334" s="6">
        <f>COUNTIF('(E) MP'!$A$3:$I$95,'(K) genes'!$A334)</f>
        <v>0</v>
      </c>
      <c r="G334" s="6">
        <f>COUNTIF('(F) Mb'!$A$3:$I$95,'(K) genes'!$A334)</f>
        <v>0</v>
      </c>
      <c r="H334" s="6">
        <f>COUNTIF('(G) SC'!$A$3:$I$95,'(K) genes'!$A334)</f>
        <v>0</v>
      </c>
      <c r="I334" s="6">
        <f>COUNTIF('(H) St'!$A$3:$I$95,'(K) genes'!$A334)</f>
        <v>0</v>
      </c>
      <c r="J334" s="6">
        <f>COUNTIF('(I) Th'!$A$3:$I$95,'(K) genes'!$A334)</f>
        <v>1</v>
      </c>
      <c r="K334" s="6">
        <f t="shared" si="15"/>
        <v>1</v>
      </c>
      <c r="L334" s="6" t="str">
        <f>IF(ISERROR(VLOOKUP($A334,'(L) comparison'!$F$2:$F$223,1,FALSE)),"no","*yes*")</f>
        <v>*yes*</v>
      </c>
    </row>
    <row r="335" spans="1:12" x14ac:dyDescent="0.2">
      <c r="A335" s="13" t="s">
        <v>366</v>
      </c>
      <c r="B335" s="6">
        <f>COUNTIF('(A) Cb'!$A$3:$I$95,'(K) genes'!$A335)</f>
        <v>0</v>
      </c>
      <c r="C335" s="6">
        <f>COUNTIF('(B) Cx'!$A$3:$I$95,'(K) genes'!$A335)</f>
        <v>0</v>
      </c>
      <c r="D335" s="6">
        <f>COUNTIF('(C) Hi'!$A$3:$I$95,'(K) genes'!$A335)</f>
        <v>0</v>
      </c>
      <c r="E335" s="6">
        <f>COUNTIF('(D) Hy'!$A$3:$I$95,'(K) genes'!$A335)</f>
        <v>0</v>
      </c>
      <c r="F335" s="6">
        <f>COUNTIF('(E) MP'!$A$3:$I$95,'(K) genes'!$A335)</f>
        <v>0</v>
      </c>
      <c r="G335" s="6">
        <f>COUNTIF('(F) Mb'!$A$3:$I$95,'(K) genes'!$A335)</f>
        <v>0</v>
      </c>
      <c r="H335" s="6">
        <f>COUNTIF('(G) SC'!$A$3:$I$95,'(K) genes'!$A335)</f>
        <v>0</v>
      </c>
      <c r="I335" s="6">
        <f>COUNTIF('(H) St'!$A$3:$I$95,'(K) genes'!$A335)</f>
        <v>2</v>
      </c>
      <c r="J335" s="6">
        <f>COUNTIF('(I) Th'!$A$3:$I$95,'(K) genes'!$A335)</f>
        <v>0</v>
      </c>
      <c r="K335" s="6">
        <f t="shared" si="15"/>
        <v>2</v>
      </c>
      <c r="L335" s="6" t="str">
        <f>IF(ISERROR(VLOOKUP($A335,'(L) comparison'!$F$2:$F$223,1,FALSE)),"no","*yes*")</f>
        <v>no</v>
      </c>
    </row>
    <row r="336" spans="1:12" x14ac:dyDescent="0.2">
      <c r="A336" s="13" t="s">
        <v>424</v>
      </c>
      <c r="B336" s="6">
        <f>COUNTIF('(A) Cb'!$A$3:$I$95,'(K) genes'!$A336)</f>
        <v>0</v>
      </c>
      <c r="C336" s="6">
        <f>COUNTIF('(B) Cx'!$A$3:$I$95,'(K) genes'!$A336)</f>
        <v>0</v>
      </c>
      <c r="D336" s="6">
        <f>COUNTIF('(C) Hi'!$A$3:$I$95,'(K) genes'!$A336)</f>
        <v>0</v>
      </c>
      <c r="E336" s="6">
        <f>COUNTIF('(D) Hy'!$A$3:$I$95,'(K) genes'!$A336)</f>
        <v>0</v>
      </c>
      <c r="F336" s="6">
        <f>COUNTIF('(E) MP'!$A$3:$I$95,'(K) genes'!$A336)</f>
        <v>0</v>
      </c>
      <c r="G336" s="6">
        <f>COUNTIF('(F) Mb'!$A$3:$I$95,'(K) genes'!$A336)</f>
        <v>0</v>
      </c>
      <c r="H336" s="6">
        <f>COUNTIF('(G) SC'!$A$3:$I$95,'(K) genes'!$A336)</f>
        <v>0</v>
      </c>
      <c r="I336" s="6">
        <f>COUNTIF('(H) St'!$A$3:$I$95,'(K) genes'!$A336)</f>
        <v>0</v>
      </c>
      <c r="J336" s="6">
        <f>COUNTIF('(I) Th'!$A$3:$I$95,'(K) genes'!$A336)</f>
        <v>1</v>
      </c>
      <c r="K336" s="6">
        <f t="shared" si="15"/>
        <v>1</v>
      </c>
      <c r="L336" s="6" t="str">
        <f>IF(ISERROR(VLOOKUP($A336,'(L) comparison'!$F$2:$F$223,1,FALSE)),"no","*yes*")</f>
        <v>no</v>
      </c>
    </row>
    <row r="337" spans="1:12" x14ac:dyDescent="0.2">
      <c r="A337" s="13" t="s">
        <v>440</v>
      </c>
      <c r="B337" s="6">
        <f>COUNTIF('(A) Cb'!$A$3:$I$95,'(K) genes'!$A337)</f>
        <v>0</v>
      </c>
      <c r="C337" s="6">
        <f>COUNTIF('(B) Cx'!$A$3:$I$95,'(K) genes'!$A337)</f>
        <v>0</v>
      </c>
      <c r="D337" s="6">
        <f>COUNTIF('(C) Hi'!$A$3:$I$95,'(K) genes'!$A337)</f>
        <v>0</v>
      </c>
      <c r="E337" s="6">
        <f>COUNTIF('(D) Hy'!$A$3:$I$95,'(K) genes'!$A337)</f>
        <v>0</v>
      </c>
      <c r="F337" s="6">
        <f>COUNTIF('(E) MP'!$A$3:$I$95,'(K) genes'!$A337)</f>
        <v>0</v>
      </c>
      <c r="G337" s="6">
        <f>COUNTIF('(F) Mb'!$A$3:$I$95,'(K) genes'!$A337)</f>
        <v>0</v>
      </c>
      <c r="H337" s="6">
        <f>COUNTIF('(G) SC'!$A$3:$I$95,'(K) genes'!$A337)</f>
        <v>0</v>
      </c>
      <c r="I337" s="6">
        <f>COUNTIF('(H) St'!$A$3:$I$95,'(K) genes'!$A337)</f>
        <v>0</v>
      </c>
      <c r="J337" s="6">
        <f>COUNTIF('(I) Th'!$A$3:$I$95,'(K) genes'!$A337)</f>
        <v>1</v>
      </c>
      <c r="K337" s="6">
        <f t="shared" si="15"/>
        <v>1</v>
      </c>
      <c r="L337" s="6" t="str">
        <f>IF(ISERROR(VLOOKUP($A337,'(L) comparison'!$F$2:$F$223,1,FALSE)),"no","*yes*")</f>
        <v>no</v>
      </c>
    </row>
    <row r="338" spans="1:12" x14ac:dyDescent="0.2">
      <c r="A338" s="13" t="s">
        <v>60</v>
      </c>
      <c r="B338" s="6">
        <f>COUNTIF('(A) Cb'!$A$3:$I$95,'(K) genes'!$A338)</f>
        <v>0</v>
      </c>
      <c r="C338" s="6">
        <f>COUNTIF('(B) Cx'!$A$3:$I$95,'(K) genes'!$A338)</f>
        <v>0</v>
      </c>
      <c r="D338" s="6">
        <f>COUNTIF('(C) Hi'!$A$3:$I$95,'(K) genes'!$A338)</f>
        <v>6</v>
      </c>
      <c r="E338" s="6">
        <f>COUNTIF('(D) Hy'!$A$3:$I$95,'(K) genes'!$A338)</f>
        <v>0</v>
      </c>
      <c r="F338" s="6">
        <f>COUNTIF('(E) MP'!$A$3:$I$95,'(K) genes'!$A338)</f>
        <v>0</v>
      </c>
      <c r="G338" s="6">
        <f>COUNTIF('(F) Mb'!$A$3:$I$95,'(K) genes'!$A338)</f>
        <v>0</v>
      </c>
      <c r="H338" s="6">
        <f>COUNTIF('(G) SC'!$A$3:$I$95,'(K) genes'!$A338)</f>
        <v>0</v>
      </c>
      <c r="I338" s="6">
        <f>COUNTIF('(H) St'!$A$3:$I$95,'(K) genes'!$A338)</f>
        <v>0</v>
      </c>
      <c r="J338" s="6">
        <f>COUNTIF('(I) Th'!$A$3:$I$95,'(K) genes'!$A338)</f>
        <v>0</v>
      </c>
      <c r="K338" s="6">
        <f t="shared" si="15"/>
        <v>6</v>
      </c>
      <c r="L338" s="6" t="str">
        <f>IF(ISERROR(VLOOKUP($A338,'(L) comparison'!$F$2:$F$223,1,FALSE)),"no","*yes*")</f>
        <v>no</v>
      </c>
    </row>
    <row r="339" spans="1:12" x14ac:dyDescent="0.2">
      <c r="A339" s="13" t="s">
        <v>17</v>
      </c>
      <c r="B339" s="6">
        <f>COUNTIF('(A) Cb'!$A$3:$I$95,'(K) genes'!$A339)</f>
        <v>3</v>
      </c>
      <c r="C339" s="6">
        <f>COUNTIF('(B) Cx'!$A$3:$I$95,'(K) genes'!$A339)</f>
        <v>3</v>
      </c>
      <c r="D339" s="6">
        <f>COUNTIF('(C) Hi'!$A$3:$I$95,'(K) genes'!$A339)</f>
        <v>5</v>
      </c>
      <c r="E339" s="6">
        <f>COUNTIF('(D) Hy'!$A$3:$I$95,'(K) genes'!$A339)</f>
        <v>0</v>
      </c>
      <c r="F339" s="6">
        <f>COUNTIF('(E) MP'!$A$3:$I$95,'(K) genes'!$A339)</f>
        <v>0</v>
      </c>
      <c r="G339" s="6">
        <f>COUNTIF('(F) Mb'!$A$3:$I$95,'(K) genes'!$A339)</f>
        <v>0</v>
      </c>
      <c r="H339" s="6">
        <f>COUNTIF('(G) SC'!$A$3:$I$95,'(K) genes'!$A339)</f>
        <v>0</v>
      </c>
      <c r="I339" s="6">
        <f>COUNTIF('(H) St'!$A$3:$I$95,'(K) genes'!$A339)</f>
        <v>0</v>
      </c>
      <c r="J339" s="6">
        <f>COUNTIF('(I) Th'!$A$3:$I$95,'(K) genes'!$A339)</f>
        <v>0</v>
      </c>
      <c r="K339" s="6">
        <f t="shared" si="15"/>
        <v>11</v>
      </c>
      <c r="L339" s="6" t="str">
        <f>IF(ISERROR(VLOOKUP($A339,'(L) comparison'!$F$2:$F$223,1,FALSE)),"no","*yes*")</f>
        <v>no</v>
      </c>
    </row>
    <row r="340" spans="1:12" x14ac:dyDescent="0.2">
      <c r="A340" s="13" t="s">
        <v>205</v>
      </c>
      <c r="B340" s="6">
        <f>COUNTIF('(A) Cb'!$A$3:$I$95,'(K) genes'!$A340)</f>
        <v>0</v>
      </c>
      <c r="C340" s="6">
        <f>COUNTIF('(B) Cx'!$A$3:$I$95,'(K) genes'!$A340)</f>
        <v>0</v>
      </c>
      <c r="D340" s="6">
        <f>COUNTIF('(C) Hi'!$A$3:$I$95,'(K) genes'!$A340)</f>
        <v>2</v>
      </c>
      <c r="E340" s="6">
        <f>COUNTIF('(D) Hy'!$A$3:$I$95,'(K) genes'!$A340)</f>
        <v>0</v>
      </c>
      <c r="F340" s="6">
        <f>COUNTIF('(E) MP'!$A$3:$I$95,'(K) genes'!$A340)</f>
        <v>0</v>
      </c>
      <c r="G340" s="6">
        <f>COUNTIF('(F) Mb'!$A$3:$I$95,'(K) genes'!$A340)</f>
        <v>0</v>
      </c>
      <c r="H340" s="6">
        <f>COUNTIF('(G) SC'!$A$3:$I$95,'(K) genes'!$A340)</f>
        <v>0</v>
      </c>
      <c r="I340" s="6">
        <f>COUNTIF('(H) St'!$A$3:$I$95,'(K) genes'!$A340)</f>
        <v>0</v>
      </c>
      <c r="J340" s="6">
        <f>COUNTIF('(I) Th'!$A$3:$I$95,'(K) genes'!$A340)</f>
        <v>0</v>
      </c>
      <c r="K340" s="6">
        <f t="shared" si="15"/>
        <v>2</v>
      </c>
      <c r="L340" s="6" t="str">
        <f>IF(ISERROR(VLOOKUP($A340,'(L) comparison'!$F$2:$F$223,1,FALSE)),"no","*yes*")</f>
        <v>*yes*</v>
      </c>
    </row>
    <row r="341" spans="1:12" x14ac:dyDescent="0.2">
      <c r="A341" s="13" t="s">
        <v>388</v>
      </c>
      <c r="B341" s="6">
        <f>COUNTIF('(A) Cb'!$A$3:$I$95,'(K) genes'!$A341)</f>
        <v>0</v>
      </c>
      <c r="C341" s="6">
        <f>COUNTIF('(B) Cx'!$A$3:$I$95,'(K) genes'!$A341)</f>
        <v>0</v>
      </c>
      <c r="D341" s="6">
        <f>COUNTIF('(C) Hi'!$A$3:$I$95,'(K) genes'!$A341)</f>
        <v>0</v>
      </c>
      <c r="E341" s="6">
        <f>COUNTIF('(D) Hy'!$A$3:$I$95,'(K) genes'!$A341)</f>
        <v>0</v>
      </c>
      <c r="F341" s="6">
        <f>COUNTIF('(E) MP'!$A$3:$I$95,'(K) genes'!$A341)</f>
        <v>0</v>
      </c>
      <c r="G341" s="6">
        <f>COUNTIF('(F) Mb'!$A$3:$I$95,'(K) genes'!$A341)</f>
        <v>0</v>
      </c>
      <c r="H341" s="6">
        <f>COUNTIF('(G) SC'!$A$3:$I$95,'(K) genes'!$A341)</f>
        <v>0</v>
      </c>
      <c r="I341" s="6">
        <f>COUNTIF('(H) St'!$A$3:$I$95,'(K) genes'!$A341)</f>
        <v>0</v>
      </c>
      <c r="J341" s="6">
        <f>COUNTIF('(I) Th'!$A$3:$I$95,'(K) genes'!$A341)</f>
        <v>1</v>
      </c>
      <c r="K341" s="6">
        <f t="shared" si="15"/>
        <v>1</v>
      </c>
      <c r="L341" s="6" t="str">
        <f>IF(ISERROR(VLOOKUP($A341,'(L) comparison'!$F$2:$F$223,1,FALSE)),"no","*yes*")</f>
        <v>no</v>
      </c>
    </row>
    <row r="342" spans="1:12" x14ac:dyDescent="0.2">
      <c r="A342" s="13" t="s">
        <v>77</v>
      </c>
      <c r="B342" s="6">
        <f>COUNTIF('(A) Cb'!$A$3:$I$95,'(K) genes'!$A342)</f>
        <v>0</v>
      </c>
      <c r="C342" s="6">
        <f>COUNTIF('(B) Cx'!$A$3:$I$95,'(K) genes'!$A342)</f>
        <v>0</v>
      </c>
      <c r="D342" s="6">
        <f>COUNTIF('(C) Hi'!$A$3:$I$95,'(K) genes'!$A342)</f>
        <v>0</v>
      </c>
      <c r="E342" s="6">
        <f>COUNTIF('(D) Hy'!$A$3:$I$95,'(K) genes'!$A342)</f>
        <v>1</v>
      </c>
      <c r="F342" s="6">
        <f>COUNTIF('(E) MP'!$A$3:$I$95,'(K) genes'!$A342)</f>
        <v>1</v>
      </c>
      <c r="G342" s="6">
        <f>COUNTIF('(F) Mb'!$A$3:$I$95,'(K) genes'!$A342)</f>
        <v>0</v>
      </c>
      <c r="H342" s="6">
        <f>COUNTIF('(G) SC'!$A$3:$I$95,'(K) genes'!$A342)</f>
        <v>4</v>
      </c>
      <c r="I342" s="6">
        <f>COUNTIF('(H) St'!$A$3:$I$95,'(K) genes'!$A342)</f>
        <v>0</v>
      </c>
      <c r="J342" s="6">
        <f>COUNTIF('(I) Th'!$A$3:$I$95,'(K) genes'!$A342)</f>
        <v>0</v>
      </c>
      <c r="K342" s="6">
        <f t="shared" si="15"/>
        <v>6</v>
      </c>
      <c r="L342" s="6" t="str">
        <f>IF(ISERROR(VLOOKUP($A342,'(L) comparison'!$F$2:$F$223,1,FALSE)),"no","*yes*")</f>
        <v>no</v>
      </c>
    </row>
    <row r="343" spans="1:12" x14ac:dyDescent="0.2">
      <c r="A343" s="13" t="s">
        <v>355</v>
      </c>
      <c r="B343" s="6">
        <f>COUNTIF('(A) Cb'!$A$3:$I$95,'(K) genes'!$A343)</f>
        <v>0</v>
      </c>
      <c r="C343" s="6">
        <f>COUNTIF('(B) Cx'!$A$3:$I$95,'(K) genes'!$A343)</f>
        <v>0</v>
      </c>
      <c r="D343" s="6">
        <f>COUNTIF('(C) Hi'!$A$3:$I$95,'(K) genes'!$A343)</f>
        <v>0</v>
      </c>
      <c r="E343" s="6">
        <f>COUNTIF('(D) Hy'!$A$3:$I$95,'(K) genes'!$A343)</f>
        <v>0</v>
      </c>
      <c r="F343" s="6">
        <f>COUNTIF('(E) MP'!$A$3:$I$95,'(K) genes'!$A343)</f>
        <v>0</v>
      </c>
      <c r="G343" s="6">
        <f>COUNTIF('(F) Mb'!$A$3:$I$95,'(K) genes'!$A343)</f>
        <v>0</v>
      </c>
      <c r="H343" s="6">
        <f>COUNTIF('(G) SC'!$A$3:$I$95,'(K) genes'!$A343)</f>
        <v>0</v>
      </c>
      <c r="I343" s="6">
        <f>COUNTIF('(H) St'!$A$3:$I$95,'(K) genes'!$A343)</f>
        <v>1</v>
      </c>
      <c r="J343" s="6">
        <f>COUNTIF('(I) Th'!$A$3:$I$95,'(K) genes'!$A343)</f>
        <v>0</v>
      </c>
      <c r="K343" s="6">
        <f t="shared" si="15"/>
        <v>1</v>
      </c>
      <c r="L343" s="6" t="str">
        <f>IF(ISERROR(VLOOKUP($A343,'(L) comparison'!$F$2:$F$223,1,FALSE)),"no","*yes*")</f>
        <v>*yes*</v>
      </c>
    </row>
    <row r="344" spans="1:12" x14ac:dyDescent="0.2">
      <c r="A344" s="13" t="s">
        <v>249</v>
      </c>
      <c r="B344" s="6">
        <f>COUNTIF('(A) Cb'!$A$3:$I$95,'(K) genes'!$A344)</f>
        <v>0</v>
      </c>
      <c r="C344" s="6">
        <f>COUNTIF('(B) Cx'!$A$3:$I$95,'(K) genes'!$A344)</f>
        <v>0</v>
      </c>
      <c r="D344" s="6">
        <f>COUNTIF('(C) Hi'!$A$3:$I$95,'(K) genes'!$A344)</f>
        <v>0</v>
      </c>
      <c r="E344" s="6">
        <f>COUNTIF('(D) Hy'!$A$3:$I$95,'(K) genes'!$A344)</f>
        <v>0</v>
      </c>
      <c r="F344" s="6">
        <f>COUNTIF('(E) MP'!$A$3:$I$95,'(K) genes'!$A344)</f>
        <v>1</v>
      </c>
      <c r="G344" s="6">
        <f>COUNTIF('(F) Mb'!$A$3:$I$95,'(K) genes'!$A344)</f>
        <v>0</v>
      </c>
      <c r="H344" s="6">
        <f>COUNTIF('(G) SC'!$A$3:$I$95,'(K) genes'!$A344)</f>
        <v>0</v>
      </c>
      <c r="I344" s="6">
        <f>COUNTIF('(H) St'!$A$3:$I$95,'(K) genes'!$A344)</f>
        <v>0</v>
      </c>
      <c r="J344" s="6">
        <f>COUNTIF('(I) Th'!$A$3:$I$95,'(K) genes'!$A344)</f>
        <v>0</v>
      </c>
      <c r="K344" s="6">
        <f t="shared" si="15"/>
        <v>1</v>
      </c>
      <c r="L344" s="6" t="str">
        <f>IF(ISERROR(VLOOKUP($A344,'(L) comparison'!$F$2:$F$223,1,FALSE)),"no","*yes*")</f>
        <v>*yes*</v>
      </c>
    </row>
    <row r="345" spans="1:12" x14ac:dyDescent="0.2">
      <c r="A345" s="13" t="s">
        <v>38</v>
      </c>
      <c r="B345" s="6">
        <f>COUNTIF('(A) Cb'!$A$3:$I$95,'(K) genes'!$A345)</f>
        <v>0</v>
      </c>
      <c r="C345" s="6">
        <f>COUNTIF('(B) Cx'!$A$3:$I$95,'(K) genes'!$A345)</f>
        <v>0</v>
      </c>
      <c r="D345" s="6">
        <f>COUNTIF('(C) Hi'!$A$3:$I$95,'(K) genes'!$A345)</f>
        <v>1</v>
      </c>
      <c r="E345" s="6">
        <f>COUNTIF('(D) Hy'!$A$3:$I$95,'(K) genes'!$A345)</f>
        <v>0</v>
      </c>
      <c r="F345" s="6">
        <f>COUNTIF('(E) MP'!$A$3:$I$95,'(K) genes'!$A345)</f>
        <v>0</v>
      </c>
      <c r="G345" s="6">
        <f>COUNTIF('(F) Mb'!$A$3:$I$95,'(K) genes'!$A345)</f>
        <v>0</v>
      </c>
      <c r="H345" s="6">
        <f>COUNTIF('(G) SC'!$A$3:$I$95,'(K) genes'!$A345)</f>
        <v>0</v>
      </c>
      <c r="I345" s="6">
        <f>COUNTIF('(H) St'!$A$3:$I$95,'(K) genes'!$A345)</f>
        <v>0</v>
      </c>
      <c r="J345" s="6">
        <f>COUNTIF('(I) Th'!$A$3:$I$95,'(K) genes'!$A345)</f>
        <v>0</v>
      </c>
      <c r="K345" s="6">
        <f t="shared" si="15"/>
        <v>1</v>
      </c>
      <c r="L345" s="6" t="str">
        <f>IF(ISERROR(VLOOKUP($A345,'(L) comparison'!$F$2:$F$223,1,FALSE)),"no","*yes*")</f>
        <v>*yes*</v>
      </c>
    </row>
    <row r="346" spans="1:12" x14ac:dyDescent="0.2">
      <c r="A346" s="13" t="s">
        <v>86</v>
      </c>
      <c r="B346" s="6">
        <f>COUNTIF('(A) Cb'!$A$3:$I$95,'(K) genes'!$A346)</f>
        <v>0</v>
      </c>
      <c r="C346" s="6">
        <f>COUNTIF('(B) Cx'!$A$3:$I$95,'(K) genes'!$A346)</f>
        <v>0</v>
      </c>
      <c r="D346" s="6">
        <f>COUNTIF('(C) Hi'!$A$3:$I$95,'(K) genes'!$A346)</f>
        <v>0</v>
      </c>
      <c r="E346" s="6">
        <f>COUNTIF('(D) Hy'!$A$3:$I$95,'(K) genes'!$A346)</f>
        <v>0</v>
      </c>
      <c r="F346" s="6">
        <f>COUNTIF('(E) MP'!$A$3:$I$95,'(K) genes'!$A346)</f>
        <v>2</v>
      </c>
      <c r="G346" s="6">
        <f>COUNTIF('(F) Mb'!$A$3:$I$95,'(K) genes'!$A346)</f>
        <v>0</v>
      </c>
      <c r="H346" s="6">
        <f>COUNTIF('(G) SC'!$A$3:$I$95,'(K) genes'!$A346)</f>
        <v>0</v>
      </c>
      <c r="I346" s="6">
        <f>COUNTIF('(H) St'!$A$3:$I$95,'(K) genes'!$A346)</f>
        <v>0</v>
      </c>
      <c r="J346" s="6">
        <f>COUNTIF('(I) Th'!$A$3:$I$95,'(K) genes'!$A346)</f>
        <v>0</v>
      </c>
      <c r="K346" s="6">
        <f t="shared" si="15"/>
        <v>2</v>
      </c>
      <c r="L346" s="6" t="str">
        <f>IF(ISERROR(VLOOKUP($A346,'(L) comparison'!$F$2:$F$223,1,FALSE)),"no","*yes*")</f>
        <v>no</v>
      </c>
    </row>
    <row r="347" spans="1:12" x14ac:dyDescent="0.2">
      <c r="A347" s="13" t="s">
        <v>303</v>
      </c>
      <c r="B347" s="6">
        <f>COUNTIF('(A) Cb'!$A$3:$I$95,'(K) genes'!$A347)</f>
        <v>0</v>
      </c>
      <c r="C347" s="6">
        <f>COUNTIF('(B) Cx'!$A$3:$I$95,'(K) genes'!$A347)</f>
        <v>0</v>
      </c>
      <c r="D347" s="6">
        <f>COUNTIF('(C) Hi'!$A$3:$I$95,'(K) genes'!$A347)</f>
        <v>0</v>
      </c>
      <c r="E347" s="6">
        <f>COUNTIF('(D) Hy'!$A$3:$I$95,'(K) genes'!$A347)</f>
        <v>0</v>
      </c>
      <c r="F347" s="6">
        <f>COUNTIF('(E) MP'!$A$3:$I$95,'(K) genes'!$A347)</f>
        <v>0</v>
      </c>
      <c r="G347" s="6">
        <f>COUNTIF('(F) Mb'!$A$3:$I$95,'(K) genes'!$A347)</f>
        <v>1</v>
      </c>
      <c r="H347" s="6">
        <f>COUNTIF('(G) SC'!$A$3:$I$95,'(K) genes'!$A347)</f>
        <v>0</v>
      </c>
      <c r="I347" s="6">
        <f>COUNTIF('(H) St'!$A$3:$I$95,'(K) genes'!$A347)</f>
        <v>0</v>
      </c>
      <c r="J347" s="6">
        <f>COUNTIF('(I) Th'!$A$3:$I$95,'(K) genes'!$A347)</f>
        <v>0</v>
      </c>
      <c r="K347" s="6">
        <f t="shared" si="15"/>
        <v>1</v>
      </c>
      <c r="L347" s="6" t="str">
        <f>IF(ISERROR(VLOOKUP($A347,'(L) comparison'!$F$2:$F$223,1,FALSE)),"no","*yes*")</f>
        <v>*yes*</v>
      </c>
    </row>
    <row r="348" spans="1:12" x14ac:dyDescent="0.2">
      <c r="A348" s="13" t="s">
        <v>432</v>
      </c>
      <c r="B348" s="6">
        <f>COUNTIF('(A) Cb'!$A$3:$I$95,'(K) genes'!$A348)</f>
        <v>0</v>
      </c>
      <c r="C348" s="6">
        <f>COUNTIF('(B) Cx'!$A$3:$I$95,'(K) genes'!$A348)</f>
        <v>0</v>
      </c>
      <c r="D348" s="6">
        <f>COUNTIF('(C) Hi'!$A$3:$I$95,'(K) genes'!$A348)</f>
        <v>0</v>
      </c>
      <c r="E348" s="6">
        <f>COUNTIF('(D) Hy'!$A$3:$I$95,'(K) genes'!$A348)</f>
        <v>0</v>
      </c>
      <c r="F348" s="6">
        <f>COUNTIF('(E) MP'!$A$3:$I$95,'(K) genes'!$A348)</f>
        <v>0</v>
      </c>
      <c r="G348" s="6">
        <f>COUNTIF('(F) Mb'!$A$3:$I$95,'(K) genes'!$A348)</f>
        <v>0</v>
      </c>
      <c r="H348" s="6">
        <f>COUNTIF('(G) SC'!$A$3:$I$95,'(K) genes'!$A348)</f>
        <v>0</v>
      </c>
      <c r="I348" s="6">
        <f>COUNTIF('(H) St'!$A$3:$I$95,'(K) genes'!$A348)</f>
        <v>0</v>
      </c>
      <c r="J348" s="6">
        <f>COUNTIF('(I) Th'!$A$3:$I$95,'(K) genes'!$A348)</f>
        <v>1</v>
      </c>
      <c r="K348" s="6">
        <f t="shared" si="15"/>
        <v>1</v>
      </c>
      <c r="L348" s="6" t="str">
        <f>IF(ISERROR(VLOOKUP($A348,'(L) comparison'!$F$2:$F$223,1,FALSE)),"no","*yes*")</f>
        <v>*yes*</v>
      </c>
    </row>
    <row r="349" spans="1:12" x14ac:dyDescent="0.2">
      <c r="A349" s="13" t="s">
        <v>381</v>
      </c>
      <c r="B349" s="6">
        <f>COUNTIF('(A) Cb'!$A$3:$I$95,'(K) genes'!$A349)</f>
        <v>0</v>
      </c>
      <c r="C349" s="6">
        <f>COUNTIF('(B) Cx'!$A$3:$I$95,'(K) genes'!$A349)</f>
        <v>0</v>
      </c>
      <c r="D349" s="6">
        <f>COUNTIF('(C) Hi'!$A$3:$I$95,'(K) genes'!$A349)</f>
        <v>0</v>
      </c>
      <c r="E349" s="6">
        <f>COUNTIF('(D) Hy'!$A$3:$I$95,'(K) genes'!$A349)</f>
        <v>0</v>
      </c>
      <c r="F349" s="6">
        <f>COUNTIF('(E) MP'!$A$3:$I$95,'(K) genes'!$A349)</f>
        <v>0</v>
      </c>
      <c r="G349" s="6">
        <f>COUNTIF('(F) Mb'!$A$3:$I$95,'(K) genes'!$A349)</f>
        <v>0</v>
      </c>
      <c r="H349" s="6">
        <f>COUNTIF('(G) SC'!$A$3:$I$95,'(K) genes'!$A349)</f>
        <v>0</v>
      </c>
      <c r="I349" s="6">
        <f>COUNTIF('(H) St'!$A$3:$I$95,'(K) genes'!$A349)</f>
        <v>1</v>
      </c>
      <c r="J349" s="6">
        <f>COUNTIF('(I) Th'!$A$3:$I$95,'(K) genes'!$A349)</f>
        <v>0</v>
      </c>
      <c r="K349" s="6">
        <f t="shared" si="15"/>
        <v>1</v>
      </c>
      <c r="L349" s="6" t="str">
        <f>IF(ISERROR(VLOOKUP($A349,'(L) comparison'!$F$2:$F$223,1,FALSE)),"no","*yes*")</f>
        <v>*yes*</v>
      </c>
    </row>
    <row r="350" spans="1:12" x14ac:dyDescent="0.2">
      <c r="A350" s="13" t="s">
        <v>7</v>
      </c>
      <c r="B350" s="6">
        <f>COUNTIF('(A) Cb'!$A$3:$I$95,'(K) genes'!$A350)</f>
        <v>2</v>
      </c>
      <c r="C350" s="6">
        <f>COUNTIF('(B) Cx'!$A$3:$I$95,'(K) genes'!$A350)</f>
        <v>0</v>
      </c>
      <c r="D350" s="6">
        <f>COUNTIF('(C) Hi'!$A$3:$I$95,'(K) genes'!$A350)</f>
        <v>0</v>
      </c>
      <c r="E350" s="6">
        <f>COUNTIF('(D) Hy'!$A$3:$I$95,'(K) genes'!$A350)</f>
        <v>0</v>
      </c>
      <c r="F350" s="6">
        <f>COUNTIF('(E) MP'!$A$3:$I$95,'(K) genes'!$A350)</f>
        <v>2</v>
      </c>
      <c r="G350" s="6">
        <f>COUNTIF('(F) Mb'!$A$3:$I$95,'(K) genes'!$A350)</f>
        <v>0</v>
      </c>
      <c r="H350" s="6">
        <f>COUNTIF('(G) SC'!$A$3:$I$95,'(K) genes'!$A350)</f>
        <v>6</v>
      </c>
      <c r="I350" s="6">
        <f>COUNTIF('(H) St'!$A$3:$I$95,'(K) genes'!$A350)</f>
        <v>0</v>
      </c>
      <c r="J350" s="6">
        <f>COUNTIF('(I) Th'!$A$3:$I$95,'(K) genes'!$A350)</f>
        <v>0</v>
      </c>
      <c r="K350" s="6">
        <f t="shared" si="15"/>
        <v>10</v>
      </c>
      <c r="L350" s="6" t="str">
        <f>IF(ISERROR(VLOOKUP($A350,'(L) comparison'!$F$2:$F$223,1,FALSE)),"no","*yes*")</f>
        <v>no</v>
      </c>
    </row>
    <row r="351" spans="1:12" x14ac:dyDescent="0.2">
      <c r="A351" s="13" t="s">
        <v>11</v>
      </c>
      <c r="B351" s="6">
        <f>COUNTIF('(A) Cb'!$A$3:$I$95,'(K) genes'!$A351)</f>
        <v>0</v>
      </c>
      <c r="C351" s="6">
        <f>COUNTIF('(B) Cx'!$A$3:$I$95,'(K) genes'!$A351)</f>
        <v>1</v>
      </c>
      <c r="D351" s="6">
        <f>COUNTIF('(C) Hi'!$A$3:$I$95,'(K) genes'!$A351)</f>
        <v>1</v>
      </c>
      <c r="E351" s="6">
        <f>COUNTIF('(D) Hy'!$A$3:$I$95,'(K) genes'!$A351)</f>
        <v>0</v>
      </c>
      <c r="F351" s="6">
        <f>COUNTIF('(E) MP'!$A$3:$I$95,'(K) genes'!$A351)</f>
        <v>0</v>
      </c>
      <c r="G351" s="6">
        <f>COUNTIF('(F) Mb'!$A$3:$I$95,'(K) genes'!$A351)</f>
        <v>0</v>
      </c>
      <c r="H351" s="6">
        <f>COUNTIF('(G) SC'!$A$3:$I$95,'(K) genes'!$A351)</f>
        <v>0</v>
      </c>
      <c r="I351" s="6">
        <f>COUNTIF('(H) St'!$A$3:$I$95,'(K) genes'!$A351)</f>
        <v>1</v>
      </c>
      <c r="J351" s="6">
        <f>COUNTIF('(I) Th'!$A$3:$I$95,'(K) genes'!$A351)</f>
        <v>0</v>
      </c>
      <c r="K351" s="6">
        <f t="shared" si="15"/>
        <v>3</v>
      </c>
      <c r="L351" s="6" t="str">
        <f>IF(ISERROR(VLOOKUP($A351,'(L) comparison'!$F$2:$F$223,1,FALSE)),"no","*yes*")</f>
        <v>no</v>
      </c>
    </row>
    <row r="352" spans="1:12" x14ac:dyDescent="0.2">
      <c r="A352" s="13" t="s">
        <v>398</v>
      </c>
      <c r="B352" s="6">
        <f>COUNTIF('(A) Cb'!$A$3:$I$95,'(K) genes'!$A352)</f>
        <v>0</v>
      </c>
      <c r="C352" s="6">
        <f>COUNTIF('(B) Cx'!$A$3:$I$95,'(K) genes'!$A352)</f>
        <v>0</v>
      </c>
      <c r="D352" s="6">
        <f>COUNTIF('(C) Hi'!$A$3:$I$95,'(K) genes'!$A352)</f>
        <v>0</v>
      </c>
      <c r="E352" s="6">
        <f>COUNTIF('(D) Hy'!$A$3:$I$95,'(K) genes'!$A352)</f>
        <v>0</v>
      </c>
      <c r="F352" s="6">
        <f>COUNTIF('(E) MP'!$A$3:$I$95,'(K) genes'!$A352)</f>
        <v>0</v>
      </c>
      <c r="G352" s="6">
        <f>COUNTIF('(F) Mb'!$A$3:$I$95,'(K) genes'!$A352)</f>
        <v>0</v>
      </c>
      <c r="H352" s="6">
        <f>COUNTIF('(G) SC'!$A$3:$I$95,'(K) genes'!$A352)</f>
        <v>0</v>
      </c>
      <c r="I352" s="6">
        <f>COUNTIF('(H) St'!$A$3:$I$95,'(K) genes'!$A352)</f>
        <v>0</v>
      </c>
      <c r="J352" s="6">
        <f>COUNTIF('(I) Th'!$A$3:$I$95,'(K) genes'!$A352)</f>
        <v>2</v>
      </c>
      <c r="K352" s="6">
        <f t="shared" si="15"/>
        <v>2</v>
      </c>
      <c r="L352" s="6" t="str">
        <f>IF(ISERROR(VLOOKUP($A352,'(L) comparison'!$F$2:$F$223,1,FALSE)),"no","*yes*")</f>
        <v>*yes*</v>
      </c>
    </row>
    <row r="353" spans="1:12" x14ac:dyDescent="0.2">
      <c r="A353" s="13" t="s">
        <v>59</v>
      </c>
      <c r="B353" s="6">
        <f>COUNTIF('(A) Cb'!$A$3:$I$95,'(K) genes'!$A353)</f>
        <v>0</v>
      </c>
      <c r="C353" s="6">
        <f>COUNTIF('(B) Cx'!$A$3:$I$95,'(K) genes'!$A353)</f>
        <v>0</v>
      </c>
      <c r="D353" s="6">
        <f>COUNTIF('(C) Hi'!$A$3:$I$95,'(K) genes'!$A353)</f>
        <v>1</v>
      </c>
      <c r="E353" s="6">
        <f>COUNTIF('(D) Hy'!$A$3:$I$95,'(K) genes'!$A353)</f>
        <v>0</v>
      </c>
      <c r="F353" s="6">
        <f>COUNTIF('(E) MP'!$A$3:$I$95,'(K) genes'!$A353)</f>
        <v>0</v>
      </c>
      <c r="G353" s="6">
        <f>COUNTIF('(F) Mb'!$A$3:$I$95,'(K) genes'!$A353)</f>
        <v>0</v>
      </c>
      <c r="H353" s="6">
        <f>COUNTIF('(G) SC'!$A$3:$I$95,'(K) genes'!$A353)</f>
        <v>0</v>
      </c>
      <c r="I353" s="6">
        <f>COUNTIF('(H) St'!$A$3:$I$95,'(K) genes'!$A353)</f>
        <v>2</v>
      </c>
      <c r="J353" s="6">
        <f>COUNTIF('(I) Th'!$A$3:$I$95,'(K) genes'!$A353)</f>
        <v>0</v>
      </c>
      <c r="K353" s="6">
        <f t="shared" si="15"/>
        <v>3</v>
      </c>
      <c r="L353" s="6" t="str">
        <f>IF(ISERROR(VLOOKUP($A353,'(L) comparison'!$F$2:$F$223,1,FALSE)),"no","*yes*")</f>
        <v>*yes*</v>
      </c>
    </row>
    <row r="354" spans="1:12" x14ac:dyDescent="0.2">
      <c r="A354" s="13" t="s">
        <v>326</v>
      </c>
      <c r="B354" s="6">
        <f>COUNTIF('(A) Cb'!$A$3:$I$95,'(K) genes'!$A354)</f>
        <v>0</v>
      </c>
      <c r="C354" s="6">
        <f>COUNTIF('(B) Cx'!$A$3:$I$95,'(K) genes'!$A354)</f>
        <v>0</v>
      </c>
      <c r="D354" s="6">
        <f>COUNTIF('(C) Hi'!$A$3:$I$95,'(K) genes'!$A354)</f>
        <v>0</v>
      </c>
      <c r="E354" s="6">
        <f>COUNTIF('(D) Hy'!$A$3:$I$95,'(K) genes'!$A354)</f>
        <v>0</v>
      </c>
      <c r="F354" s="6">
        <f>COUNTIF('(E) MP'!$A$3:$I$95,'(K) genes'!$A354)</f>
        <v>0</v>
      </c>
      <c r="G354" s="6">
        <f>COUNTIF('(F) Mb'!$A$3:$I$95,'(K) genes'!$A354)</f>
        <v>0</v>
      </c>
      <c r="H354" s="6">
        <f>COUNTIF('(G) SC'!$A$3:$I$95,'(K) genes'!$A354)</f>
        <v>1</v>
      </c>
      <c r="I354" s="6">
        <f>COUNTIF('(H) St'!$A$3:$I$95,'(K) genes'!$A354)</f>
        <v>0</v>
      </c>
      <c r="J354" s="6">
        <f>COUNTIF('(I) Th'!$A$3:$I$95,'(K) genes'!$A354)</f>
        <v>0</v>
      </c>
      <c r="K354" s="6">
        <f t="shared" si="15"/>
        <v>1</v>
      </c>
      <c r="L354" s="6" t="str">
        <f>IF(ISERROR(VLOOKUP($A354,'(L) comparison'!$F$2:$F$223,1,FALSE)),"no","*yes*")</f>
        <v>no</v>
      </c>
    </row>
    <row r="355" spans="1:12" x14ac:dyDescent="0.2">
      <c r="A355" s="13" t="s">
        <v>263</v>
      </c>
      <c r="B355" s="6">
        <f>COUNTIF('(A) Cb'!$A$3:$I$95,'(K) genes'!$A355)</f>
        <v>0</v>
      </c>
      <c r="C355" s="6">
        <f>COUNTIF('(B) Cx'!$A$3:$I$95,'(K) genes'!$A355)</f>
        <v>0</v>
      </c>
      <c r="D355" s="6">
        <f>COUNTIF('(C) Hi'!$A$3:$I$95,'(K) genes'!$A355)</f>
        <v>0</v>
      </c>
      <c r="E355" s="6">
        <f>COUNTIF('(D) Hy'!$A$3:$I$95,'(K) genes'!$A355)</f>
        <v>0</v>
      </c>
      <c r="F355" s="6">
        <f>COUNTIF('(E) MP'!$A$3:$I$95,'(K) genes'!$A355)</f>
        <v>2</v>
      </c>
      <c r="G355" s="6">
        <f>COUNTIF('(F) Mb'!$A$3:$I$95,'(K) genes'!$A355)</f>
        <v>1</v>
      </c>
      <c r="H355" s="6">
        <f>COUNTIF('(G) SC'!$A$3:$I$95,'(K) genes'!$A355)</f>
        <v>1</v>
      </c>
      <c r="I355" s="6">
        <f>COUNTIF('(H) St'!$A$3:$I$95,'(K) genes'!$A355)</f>
        <v>0</v>
      </c>
      <c r="J355" s="6">
        <f>COUNTIF('(I) Th'!$A$3:$I$95,'(K) genes'!$A355)</f>
        <v>0</v>
      </c>
      <c r="K355" s="6">
        <f t="shared" si="15"/>
        <v>4</v>
      </c>
      <c r="L355" s="6" t="str">
        <f>IF(ISERROR(VLOOKUP($A355,'(L) comparison'!$F$2:$F$223,1,FALSE)),"no","*yes*")</f>
        <v>*yes*</v>
      </c>
    </row>
    <row r="356" spans="1:12" x14ac:dyDescent="0.2">
      <c r="A356" s="13" t="s">
        <v>110</v>
      </c>
      <c r="B356" s="6">
        <f>COUNTIF('(A) Cb'!$A$3:$I$95,'(K) genes'!$A356)</f>
        <v>0</v>
      </c>
      <c r="C356" s="6">
        <f>COUNTIF('(B) Cx'!$A$3:$I$95,'(K) genes'!$A356)</f>
        <v>0</v>
      </c>
      <c r="D356" s="6">
        <f>COUNTIF('(C) Hi'!$A$3:$I$95,'(K) genes'!$A356)</f>
        <v>0</v>
      </c>
      <c r="E356" s="6">
        <f>COUNTIF('(D) Hy'!$A$3:$I$95,'(K) genes'!$A356)</f>
        <v>0</v>
      </c>
      <c r="F356" s="6">
        <f>COUNTIF('(E) MP'!$A$3:$I$95,'(K) genes'!$A356)</f>
        <v>0</v>
      </c>
      <c r="G356" s="6">
        <f>COUNTIF('(F) Mb'!$A$3:$I$95,'(K) genes'!$A356)</f>
        <v>1</v>
      </c>
      <c r="H356" s="6">
        <f>COUNTIF('(G) SC'!$A$3:$I$95,'(K) genes'!$A356)</f>
        <v>0</v>
      </c>
      <c r="I356" s="6">
        <f>COUNTIF('(H) St'!$A$3:$I$95,'(K) genes'!$A356)</f>
        <v>0</v>
      </c>
      <c r="J356" s="6">
        <f>COUNTIF('(I) Th'!$A$3:$I$95,'(K) genes'!$A356)</f>
        <v>0</v>
      </c>
      <c r="K356" s="6">
        <f t="shared" si="15"/>
        <v>1</v>
      </c>
      <c r="L356" s="6" t="str">
        <f>IF(ISERROR(VLOOKUP($A356,'(L) comparison'!$F$2:$F$223,1,FALSE)),"no","*yes*")</f>
        <v>*yes*</v>
      </c>
    </row>
    <row r="357" spans="1:12" x14ac:dyDescent="0.2">
      <c r="A357" s="13" t="s">
        <v>431</v>
      </c>
      <c r="B357" s="6">
        <f>COUNTIF('(A) Cb'!$A$3:$I$95,'(K) genes'!$A357)</f>
        <v>0</v>
      </c>
      <c r="C357" s="6">
        <f>COUNTIF('(B) Cx'!$A$3:$I$95,'(K) genes'!$A357)</f>
        <v>0</v>
      </c>
      <c r="D357" s="6">
        <f>COUNTIF('(C) Hi'!$A$3:$I$95,'(K) genes'!$A357)</f>
        <v>0</v>
      </c>
      <c r="E357" s="6">
        <f>COUNTIF('(D) Hy'!$A$3:$I$95,'(K) genes'!$A357)</f>
        <v>0</v>
      </c>
      <c r="F357" s="6">
        <f>COUNTIF('(E) MP'!$A$3:$I$95,'(K) genes'!$A357)</f>
        <v>0</v>
      </c>
      <c r="G357" s="6">
        <f>COUNTIF('(F) Mb'!$A$3:$I$95,'(K) genes'!$A357)</f>
        <v>0</v>
      </c>
      <c r="H357" s="6">
        <f>COUNTIF('(G) SC'!$A$3:$I$95,'(K) genes'!$A357)</f>
        <v>0</v>
      </c>
      <c r="I357" s="6">
        <f>COUNTIF('(H) St'!$A$3:$I$95,'(K) genes'!$A357)</f>
        <v>0</v>
      </c>
      <c r="J357" s="6">
        <f>COUNTIF('(I) Th'!$A$3:$I$95,'(K) genes'!$A357)</f>
        <v>1</v>
      </c>
      <c r="K357" s="6">
        <f t="shared" si="15"/>
        <v>1</v>
      </c>
      <c r="L357" s="6" t="str">
        <f>IF(ISERROR(VLOOKUP($A357,'(L) comparison'!$F$2:$F$223,1,FALSE)),"no","*yes*")</f>
        <v>*yes*</v>
      </c>
    </row>
    <row r="358" spans="1:12" x14ac:dyDescent="0.2">
      <c r="A358" s="13" t="s">
        <v>252</v>
      </c>
      <c r="B358" s="6">
        <f>COUNTIF('(A) Cb'!$A$3:$I$95,'(K) genes'!$A358)</f>
        <v>0</v>
      </c>
      <c r="C358" s="6">
        <f>COUNTIF('(B) Cx'!$A$3:$I$95,'(K) genes'!$A358)</f>
        <v>0</v>
      </c>
      <c r="D358" s="6">
        <f>COUNTIF('(C) Hi'!$A$3:$I$95,'(K) genes'!$A358)</f>
        <v>0</v>
      </c>
      <c r="E358" s="6">
        <f>COUNTIF('(D) Hy'!$A$3:$I$95,'(K) genes'!$A358)</f>
        <v>0</v>
      </c>
      <c r="F358" s="6">
        <f>COUNTIF('(E) MP'!$A$3:$I$95,'(K) genes'!$A358)</f>
        <v>1</v>
      </c>
      <c r="G358" s="6">
        <f>COUNTIF('(F) Mb'!$A$3:$I$95,'(K) genes'!$A358)</f>
        <v>0</v>
      </c>
      <c r="H358" s="6">
        <f>COUNTIF('(G) SC'!$A$3:$I$95,'(K) genes'!$A358)</f>
        <v>0</v>
      </c>
      <c r="I358" s="6">
        <f>COUNTIF('(H) St'!$A$3:$I$95,'(K) genes'!$A358)</f>
        <v>0</v>
      </c>
      <c r="J358" s="6">
        <f>COUNTIF('(I) Th'!$A$3:$I$95,'(K) genes'!$A358)</f>
        <v>0</v>
      </c>
      <c r="K358" s="6">
        <f t="shared" si="15"/>
        <v>1</v>
      </c>
      <c r="L358" s="6" t="str">
        <f>IF(ISERROR(VLOOKUP($A358,'(L) comparison'!$F$2:$F$223,1,FALSE)),"no","*yes*")</f>
        <v>no</v>
      </c>
    </row>
    <row r="359" spans="1:12" x14ac:dyDescent="0.2">
      <c r="A359" s="13" t="s">
        <v>402</v>
      </c>
      <c r="B359" s="6">
        <f>COUNTIF('(A) Cb'!$A$3:$I$95,'(K) genes'!$A359)</f>
        <v>0</v>
      </c>
      <c r="C359" s="6">
        <f>COUNTIF('(B) Cx'!$A$3:$I$95,'(K) genes'!$A359)</f>
        <v>0</v>
      </c>
      <c r="D359" s="6">
        <f>COUNTIF('(C) Hi'!$A$3:$I$95,'(K) genes'!$A359)</f>
        <v>0</v>
      </c>
      <c r="E359" s="6">
        <f>COUNTIF('(D) Hy'!$A$3:$I$95,'(K) genes'!$A359)</f>
        <v>0</v>
      </c>
      <c r="F359" s="6">
        <f>COUNTIF('(E) MP'!$A$3:$I$95,'(K) genes'!$A359)</f>
        <v>0</v>
      </c>
      <c r="G359" s="6">
        <f>COUNTIF('(F) Mb'!$A$3:$I$95,'(K) genes'!$A359)</f>
        <v>0</v>
      </c>
      <c r="H359" s="6">
        <f>COUNTIF('(G) SC'!$A$3:$I$95,'(K) genes'!$A359)</f>
        <v>0</v>
      </c>
      <c r="I359" s="6">
        <f>COUNTIF('(H) St'!$A$3:$I$95,'(K) genes'!$A359)</f>
        <v>0</v>
      </c>
      <c r="J359" s="6">
        <f>COUNTIF('(I) Th'!$A$3:$I$95,'(K) genes'!$A359)</f>
        <v>1</v>
      </c>
      <c r="K359" s="6">
        <f t="shared" si="15"/>
        <v>1</v>
      </c>
      <c r="L359" s="6" t="str">
        <f>IF(ISERROR(VLOOKUP($A359,'(L) comparison'!$F$2:$F$223,1,FALSE)),"no","*yes*")</f>
        <v>*yes*</v>
      </c>
    </row>
    <row r="360" spans="1:12" x14ac:dyDescent="0.2">
      <c r="A360" s="13" t="s">
        <v>250</v>
      </c>
      <c r="B360" s="6">
        <f>COUNTIF('(A) Cb'!$A$3:$I$95,'(K) genes'!$A360)</f>
        <v>0</v>
      </c>
      <c r="C360" s="6">
        <f>COUNTIF('(B) Cx'!$A$3:$I$95,'(K) genes'!$A360)</f>
        <v>0</v>
      </c>
      <c r="D360" s="6">
        <f>COUNTIF('(C) Hi'!$A$3:$I$95,'(K) genes'!$A360)</f>
        <v>0</v>
      </c>
      <c r="E360" s="6">
        <f>COUNTIF('(D) Hy'!$A$3:$I$95,'(K) genes'!$A360)</f>
        <v>0</v>
      </c>
      <c r="F360" s="6">
        <f>COUNTIF('(E) MP'!$A$3:$I$95,'(K) genes'!$A360)</f>
        <v>1</v>
      </c>
      <c r="G360" s="6">
        <f>COUNTIF('(F) Mb'!$A$3:$I$95,'(K) genes'!$A360)</f>
        <v>0</v>
      </c>
      <c r="H360" s="6">
        <f>COUNTIF('(G) SC'!$A$3:$I$95,'(K) genes'!$A360)</f>
        <v>0</v>
      </c>
      <c r="I360" s="6">
        <f>COUNTIF('(H) St'!$A$3:$I$95,'(K) genes'!$A360)</f>
        <v>0</v>
      </c>
      <c r="J360" s="6">
        <f>COUNTIF('(I) Th'!$A$3:$I$95,'(K) genes'!$A360)</f>
        <v>0</v>
      </c>
      <c r="K360" s="6">
        <f t="shared" si="15"/>
        <v>1</v>
      </c>
      <c r="L360" s="6" t="str">
        <f>IF(ISERROR(VLOOKUP($A360,'(L) comparison'!$F$2:$F$223,1,FALSE)),"no","*yes*")</f>
        <v>*yes*</v>
      </c>
    </row>
    <row r="361" spans="1:12" x14ac:dyDescent="0.2">
      <c r="A361" s="13" t="s">
        <v>256</v>
      </c>
      <c r="B361" s="6">
        <f>COUNTIF('(A) Cb'!$A$3:$I$95,'(K) genes'!$A361)</f>
        <v>0</v>
      </c>
      <c r="C361" s="6">
        <f>COUNTIF('(B) Cx'!$A$3:$I$95,'(K) genes'!$A361)</f>
        <v>0</v>
      </c>
      <c r="D361" s="6">
        <f>COUNTIF('(C) Hi'!$A$3:$I$95,'(K) genes'!$A361)</f>
        <v>0</v>
      </c>
      <c r="E361" s="6">
        <f>COUNTIF('(D) Hy'!$A$3:$I$95,'(K) genes'!$A361)</f>
        <v>0</v>
      </c>
      <c r="F361" s="6">
        <f>COUNTIF('(E) MP'!$A$3:$I$95,'(K) genes'!$A361)</f>
        <v>1</v>
      </c>
      <c r="G361" s="6">
        <f>COUNTIF('(F) Mb'!$A$3:$I$95,'(K) genes'!$A361)</f>
        <v>0</v>
      </c>
      <c r="H361" s="6">
        <f>COUNTIF('(G) SC'!$A$3:$I$95,'(K) genes'!$A361)</f>
        <v>0</v>
      </c>
      <c r="I361" s="6">
        <f>COUNTIF('(H) St'!$A$3:$I$95,'(K) genes'!$A361)</f>
        <v>0</v>
      </c>
      <c r="J361" s="6">
        <f>COUNTIF('(I) Th'!$A$3:$I$95,'(K) genes'!$A361)</f>
        <v>0</v>
      </c>
      <c r="K361" s="6">
        <f t="shared" si="15"/>
        <v>1</v>
      </c>
      <c r="L361" s="6" t="str">
        <f>IF(ISERROR(VLOOKUP($A361,'(L) comparison'!$F$2:$F$223,1,FALSE)),"no","*yes*")</f>
        <v>*yes*</v>
      </c>
    </row>
    <row r="362" spans="1:12" x14ac:dyDescent="0.2">
      <c r="A362" s="13" t="s">
        <v>94</v>
      </c>
      <c r="B362" s="6">
        <f>COUNTIF('(A) Cb'!$A$3:$I$95,'(K) genes'!$A362)</f>
        <v>1</v>
      </c>
      <c r="C362" s="6">
        <f>COUNTIF('(B) Cx'!$A$3:$I$95,'(K) genes'!$A362)</f>
        <v>0</v>
      </c>
      <c r="D362" s="6">
        <f>COUNTIF('(C) Hi'!$A$3:$I$95,'(K) genes'!$A362)</f>
        <v>1</v>
      </c>
      <c r="E362" s="6">
        <f>COUNTIF('(D) Hy'!$A$3:$I$95,'(K) genes'!$A362)</f>
        <v>1</v>
      </c>
      <c r="F362" s="6">
        <f>COUNTIF('(E) MP'!$A$3:$I$95,'(K) genes'!$A362)</f>
        <v>1</v>
      </c>
      <c r="G362" s="6">
        <f>COUNTIF('(F) Mb'!$A$3:$I$95,'(K) genes'!$A362)</f>
        <v>0</v>
      </c>
      <c r="H362" s="6">
        <f>COUNTIF('(G) SC'!$A$3:$I$95,'(K) genes'!$A362)</f>
        <v>0</v>
      </c>
      <c r="I362" s="6">
        <f>COUNTIF('(H) St'!$A$3:$I$95,'(K) genes'!$A362)</f>
        <v>4</v>
      </c>
      <c r="J362" s="6">
        <f>COUNTIF('(I) Th'!$A$3:$I$95,'(K) genes'!$A362)</f>
        <v>1</v>
      </c>
      <c r="K362" s="6">
        <f t="shared" si="15"/>
        <v>9</v>
      </c>
      <c r="L362" s="6" t="str">
        <f>IF(ISERROR(VLOOKUP($A362,'(L) comparison'!$F$2:$F$223,1,FALSE)),"no","*yes*")</f>
        <v>no</v>
      </c>
    </row>
    <row r="363" spans="1:12" x14ac:dyDescent="0.2">
      <c r="A363" s="13" t="s">
        <v>335</v>
      </c>
      <c r="B363" s="6">
        <f>COUNTIF('(A) Cb'!$A$3:$I$95,'(K) genes'!$A363)</f>
        <v>0</v>
      </c>
      <c r="C363" s="6">
        <f>COUNTIF('(B) Cx'!$A$3:$I$95,'(K) genes'!$A363)</f>
        <v>0</v>
      </c>
      <c r="D363" s="6">
        <f>COUNTIF('(C) Hi'!$A$3:$I$95,'(K) genes'!$A363)</f>
        <v>0</v>
      </c>
      <c r="E363" s="6">
        <f>COUNTIF('(D) Hy'!$A$3:$I$95,'(K) genes'!$A363)</f>
        <v>0</v>
      </c>
      <c r="F363" s="6">
        <f>COUNTIF('(E) MP'!$A$3:$I$95,'(K) genes'!$A363)</f>
        <v>0</v>
      </c>
      <c r="G363" s="6">
        <f>COUNTIF('(F) Mb'!$A$3:$I$95,'(K) genes'!$A363)</f>
        <v>0</v>
      </c>
      <c r="H363" s="6">
        <f>COUNTIF('(G) SC'!$A$3:$I$95,'(K) genes'!$A363)</f>
        <v>0</v>
      </c>
      <c r="I363" s="6">
        <f>COUNTIF('(H) St'!$A$3:$I$95,'(K) genes'!$A363)</f>
        <v>1</v>
      </c>
      <c r="J363" s="6">
        <f>COUNTIF('(I) Th'!$A$3:$I$95,'(K) genes'!$A363)</f>
        <v>0</v>
      </c>
      <c r="K363" s="6">
        <f t="shared" si="15"/>
        <v>1</v>
      </c>
      <c r="L363" s="6" t="str">
        <f>IF(ISERROR(VLOOKUP($A363,'(L) comparison'!$F$2:$F$223,1,FALSE)),"no","*yes*")</f>
        <v>no</v>
      </c>
    </row>
    <row r="364" spans="1:12" x14ac:dyDescent="0.2">
      <c r="A364" s="13" t="s">
        <v>255</v>
      </c>
      <c r="B364" s="6">
        <f>COUNTIF('(A) Cb'!$A$3:$I$95,'(K) genes'!$A364)</f>
        <v>0</v>
      </c>
      <c r="C364" s="6">
        <f>COUNTIF('(B) Cx'!$A$3:$I$95,'(K) genes'!$A364)</f>
        <v>0</v>
      </c>
      <c r="D364" s="6">
        <f>COUNTIF('(C) Hi'!$A$3:$I$95,'(K) genes'!$A364)</f>
        <v>0</v>
      </c>
      <c r="E364" s="6">
        <f>COUNTIF('(D) Hy'!$A$3:$I$95,'(K) genes'!$A364)</f>
        <v>0</v>
      </c>
      <c r="F364" s="6">
        <f>COUNTIF('(E) MP'!$A$3:$I$95,'(K) genes'!$A364)</f>
        <v>1</v>
      </c>
      <c r="G364" s="6">
        <f>COUNTIF('(F) Mb'!$A$3:$I$95,'(K) genes'!$A364)</f>
        <v>1</v>
      </c>
      <c r="H364" s="6">
        <f>COUNTIF('(G) SC'!$A$3:$I$95,'(K) genes'!$A364)</f>
        <v>0</v>
      </c>
      <c r="I364" s="6">
        <f>COUNTIF('(H) St'!$A$3:$I$95,'(K) genes'!$A364)</f>
        <v>0</v>
      </c>
      <c r="J364" s="6">
        <f>COUNTIF('(I) Th'!$A$3:$I$95,'(K) genes'!$A364)</f>
        <v>0</v>
      </c>
      <c r="K364" s="6">
        <f t="shared" si="15"/>
        <v>2</v>
      </c>
      <c r="L364" s="6" t="str">
        <f>IF(ISERROR(VLOOKUP($A364,'(L) comparison'!$F$2:$F$223,1,FALSE)),"no","*yes*")</f>
        <v>no</v>
      </c>
    </row>
    <row r="365" spans="1:12" x14ac:dyDescent="0.2">
      <c r="A365" s="13" t="s">
        <v>58</v>
      </c>
      <c r="B365" s="6">
        <f>COUNTIF('(A) Cb'!$A$3:$I$95,'(K) genes'!$A365)</f>
        <v>0</v>
      </c>
      <c r="C365" s="6">
        <f>COUNTIF('(B) Cx'!$A$3:$I$95,'(K) genes'!$A365)</f>
        <v>2</v>
      </c>
      <c r="D365" s="6">
        <f>COUNTIF('(C) Hi'!$A$3:$I$95,'(K) genes'!$A365)</f>
        <v>4</v>
      </c>
      <c r="E365" s="6">
        <f>COUNTIF('(D) Hy'!$A$3:$I$95,'(K) genes'!$A365)</f>
        <v>1</v>
      </c>
      <c r="F365" s="6">
        <f>COUNTIF('(E) MP'!$A$3:$I$95,'(K) genes'!$A365)</f>
        <v>0</v>
      </c>
      <c r="G365" s="6">
        <f>COUNTIF('(F) Mb'!$A$3:$I$95,'(K) genes'!$A365)</f>
        <v>0</v>
      </c>
      <c r="H365" s="6">
        <f>COUNTIF('(G) SC'!$A$3:$I$95,'(K) genes'!$A365)</f>
        <v>0</v>
      </c>
      <c r="I365" s="6">
        <f>COUNTIF('(H) St'!$A$3:$I$95,'(K) genes'!$A365)</f>
        <v>2</v>
      </c>
      <c r="J365" s="6">
        <f>COUNTIF('(I) Th'!$A$3:$I$95,'(K) genes'!$A365)</f>
        <v>1</v>
      </c>
      <c r="K365" s="6">
        <f t="shared" si="15"/>
        <v>10</v>
      </c>
      <c r="L365" s="6" t="str">
        <f>IF(ISERROR(VLOOKUP($A365,'(L) comparison'!$F$2:$F$223,1,FALSE)),"no","*yes*")</f>
        <v>no</v>
      </c>
    </row>
    <row r="366" spans="1:12" x14ac:dyDescent="0.2">
      <c r="A366" s="13" t="s">
        <v>347</v>
      </c>
      <c r="B366" s="6">
        <f>COUNTIF('(A) Cb'!$A$3:$I$95,'(K) genes'!$A366)</f>
        <v>0</v>
      </c>
      <c r="C366" s="6">
        <f>COUNTIF('(B) Cx'!$A$3:$I$95,'(K) genes'!$A366)</f>
        <v>0</v>
      </c>
      <c r="D366" s="6">
        <f>COUNTIF('(C) Hi'!$A$3:$I$95,'(K) genes'!$A366)</f>
        <v>0</v>
      </c>
      <c r="E366" s="6">
        <f>COUNTIF('(D) Hy'!$A$3:$I$95,'(K) genes'!$A366)</f>
        <v>0</v>
      </c>
      <c r="F366" s="6">
        <f>COUNTIF('(E) MP'!$A$3:$I$95,'(K) genes'!$A366)</f>
        <v>0</v>
      </c>
      <c r="G366" s="6">
        <f>COUNTIF('(F) Mb'!$A$3:$I$95,'(K) genes'!$A366)</f>
        <v>0</v>
      </c>
      <c r="H366" s="6">
        <f>COUNTIF('(G) SC'!$A$3:$I$95,'(K) genes'!$A366)</f>
        <v>0</v>
      </c>
      <c r="I366" s="6">
        <f>COUNTIF('(H) St'!$A$3:$I$95,'(K) genes'!$A366)</f>
        <v>1</v>
      </c>
      <c r="J366" s="6">
        <f>COUNTIF('(I) Th'!$A$3:$I$95,'(K) genes'!$A366)</f>
        <v>0</v>
      </c>
      <c r="K366" s="6">
        <f t="shared" si="15"/>
        <v>1</v>
      </c>
      <c r="L366" s="6" t="str">
        <f>IF(ISERROR(VLOOKUP($A366,'(L) comparison'!$F$2:$F$223,1,FALSE)),"no","*yes*")</f>
        <v>*yes*</v>
      </c>
    </row>
    <row r="367" spans="1:12" x14ac:dyDescent="0.2">
      <c r="A367" s="13" t="s">
        <v>408</v>
      </c>
      <c r="B367" s="6">
        <f>COUNTIF('(A) Cb'!$A$3:$I$95,'(K) genes'!$A367)</f>
        <v>0</v>
      </c>
      <c r="C367" s="6">
        <f>COUNTIF('(B) Cx'!$A$3:$I$95,'(K) genes'!$A367)</f>
        <v>0</v>
      </c>
      <c r="D367" s="6">
        <f>COUNTIF('(C) Hi'!$A$3:$I$95,'(K) genes'!$A367)</f>
        <v>0</v>
      </c>
      <c r="E367" s="6">
        <f>COUNTIF('(D) Hy'!$A$3:$I$95,'(K) genes'!$A367)</f>
        <v>0</v>
      </c>
      <c r="F367" s="6">
        <f>COUNTIF('(E) MP'!$A$3:$I$95,'(K) genes'!$A367)</f>
        <v>0</v>
      </c>
      <c r="G367" s="6">
        <f>COUNTIF('(F) Mb'!$A$3:$I$95,'(K) genes'!$A367)</f>
        <v>0</v>
      </c>
      <c r="H367" s="6">
        <f>COUNTIF('(G) SC'!$A$3:$I$95,'(K) genes'!$A367)</f>
        <v>0</v>
      </c>
      <c r="I367" s="6">
        <f>COUNTIF('(H) St'!$A$3:$I$95,'(K) genes'!$A367)</f>
        <v>0</v>
      </c>
      <c r="J367" s="6">
        <f>COUNTIF('(I) Th'!$A$3:$I$95,'(K) genes'!$A367)</f>
        <v>1</v>
      </c>
      <c r="K367" s="6">
        <f t="shared" si="15"/>
        <v>1</v>
      </c>
      <c r="L367" s="6" t="str">
        <f>IF(ISERROR(VLOOKUP($A367,'(L) comparison'!$F$2:$F$223,1,FALSE)),"no","*yes*")</f>
        <v>*yes*</v>
      </c>
    </row>
    <row r="368" spans="1:12" x14ac:dyDescent="0.2">
      <c r="A368" s="13" t="s">
        <v>308</v>
      </c>
      <c r="B368" s="6">
        <f>COUNTIF('(A) Cb'!$A$3:$I$95,'(K) genes'!$A368)</f>
        <v>0</v>
      </c>
      <c r="C368" s="6">
        <f>COUNTIF('(B) Cx'!$A$3:$I$95,'(K) genes'!$A368)</f>
        <v>0</v>
      </c>
      <c r="D368" s="6">
        <f>COUNTIF('(C) Hi'!$A$3:$I$95,'(K) genes'!$A368)</f>
        <v>0</v>
      </c>
      <c r="E368" s="6">
        <f>COUNTIF('(D) Hy'!$A$3:$I$95,'(K) genes'!$A368)</f>
        <v>0</v>
      </c>
      <c r="F368" s="6">
        <f>COUNTIF('(E) MP'!$A$3:$I$95,'(K) genes'!$A368)</f>
        <v>0</v>
      </c>
      <c r="G368" s="6">
        <f>COUNTIF('(F) Mb'!$A$3:$I$95,'(K) genes'!$A368)</f>
        <v>1</v>
      </c>
      <c r="H368" s="6">
        <f>COUNTIF('(G) SC'!$A$3:$I$95,'(K) genes'!$A368)</f>
        <v>0</v>
      </c>
      <c r="I368" s="6">
        <f>COUNTIF('(H) St'!$A$3:$I$95,'(K) genes'!$A368)</f>
        <v>0</v>
      </c>
      <c r="J368" s="6">
        <f>COUNTIF('(I) Th'!$A$3:$I$95,'(K) genes'!$A368)</f>
        <v>0</v>
      </c>
      <c r="K368" s="6">
        <f t="shared" si="15"/>
        <v>1</v>
      </c>
      <c r="L368" s="6" t="str">
        <f>IF(ISERROR(VLOOKUP($A368,'(L) comparison'!$F$2:$F$223,1,FALSE)),"no","*yes*")</f>
        <v>*yes*</v>
      </c>
    </row>
    <row r="369" spans="1:12" x14ac:dyDescent="0.2">
      <c r="A369" s="13" t="s">
        <v>89</v>
      </c>
      <c r="B369" s="6">
        <f>COUNTIF('(A) Cb'!$A$3:$I$95,'(K) genes'!$A369)</f>
        <v>0</v>
      </c>
      <c r="C369" s="6">
        <f>COUNTIF('(B) Cx'!$A$3:$I$95,'(K) genes'!$A369)</f>
        <v>0</v>
      </c>
      <c r="D369" s="6">
        <f>COUNTIF('(C) Hi'!$A$3:$I$95,'(K) genes'!$A369)</f>
        <v>2</v>
      </c>
      <c r="E369" s="6">
        <f>COUNTIF('(D) Hy'!$A$3:$I$95,'(K) genes'!$A369)</f>
        <v>3</v>
      </c>
      <c r="F369" s="6">
        <f>COUNTIF('(E) MP'!$A$3:$I$95,'(K) genes'!$A369)</f>
        <v>2</v>
      </c>
      <c r="G369" s="6">
        <f>COUNTIF('(F) Mb'!$A$3:$I$95,'(K) genes'!$A369)</f>
        <v>0</v>
      </c>
      <c r="H369" s="6">
        <f>COUNTIF('(G) SC'!$A$3:$I$95,'(K) genes'!$A369)</f>
        <v>5</v>
      </c>
      <c r="I369" s="6">
        <f>COUNTIF('(H) St'!$A$3:$I$95,'(K) genes'!$A369)</f>
        <v>2</v>
      </c>
      <c r="J369" s="6">
        <f>COUNTIF('(I) Th'!$A$3:$I$95,'(K) genes'!$A369)</f>
        <v>2</v>
      </c>
      <c r="K369" s="6">
        <f t="shared" si="15"/>
        <v>16</v>
      </c>
      <c r="L369" s="6" t="str">
        <f>IF(ISERROR(VLOOKUP($A369,'(L) comparison'!$F$2:$F$223,1,FALSE)),"no","*yes*")</f>
        <v>no</v>
      </c>
    </row>
    <row r="370" spans="1:12" x14ac:dyDescent="0.2">
      <c r="A370" s="13" t="s">
        <v>309</v>
      </c>
      <c r="B370" s="6">
        <f>COUNTIF('(A) Cb'!$A$3:$I$95,'(K) genes'!$A370)</f>
        <v>0</v>
      </c>
      <c r="C370" s="6">
        <f>COUNTIF('(B) Cx'!$A$3:$I$95,'(K) genes'!$A370)</f>
        <v>0</v>
      </c>
      <c r="D370" s="6">
        <f>COUNTIF('(C) Hi'!$A$3:$I$95,'(K) genes'!$A370)</f>
        <v>0</v>
      </c>
      <c r="E370" s="6">
        <f>COUNTIF('(D) Hy'!$A$3:$I$95,'(K) genes'!$A370)</f>
        <v>0</v>
      </c>
      <c r="F370" s="6">
        <f>COUNTIF('(E) MP'!$A$3:$I$95,'(K) genes'!$A370)</f>
        <v>0</v>
      </c>
      <c r="G370" s="6">
        <f>COUNTIF('(F) Mb'!$A$3:$I$95,'(K) genes'!$A370)</f>
        <v>1</v>
      </c>
      <c r="H370" s="6">
        <f>COUNTIF('(G) SC'!$A$3:$I$95,'(K) genes'!$A370)</f>
        <v>0</v>
      </c>
      <c r="I370" s="6">
        <f>COUNTIF('(H) St'!$A$3:$I$95,'(K) genes'!$A370)</f>
        <v>0</v>
      </c>
      <c r="J370" s="6">
        <f>COUNTIF('(I) Th'!$A$3:$I$95,'(K) genes'!$A370)</f>
        <v>0</v>
      </c>
      <c r="K370" s="6">
        <f t="shared" si="15"/>
        <v>1</v>
      </c>
      <c r="L370" s="6" t="str">
        <f>IF(ISERROR(VLOOKUP($A370,'(L) comparison'!$F$2:$F$223,1,FALSE)),"no","*yes*")</f>
        <v>*yes*</v>
      </c>
    </row>
    <row r="371" spans="1:12" x14ac:dyDescent="0.2">
      <c r="A371" s="13" t="s">
        <v>25</v>
      </c>
      <c r="B371" s="6">
        <f>COUNTIF('(A) Cb'!$A$3:$I$95,'(K) genes'!$A371)</f>
        <v>0</v>
      </c>
      <c r="C371" s="6">
        <f>COUNTIF('(B) Cx'!$A$3:$I$95,'(K) genes'!$A371)</f>
        <v>0</v>
      </c>
      <c r="D371" s="6">
        <f>COUNTIF('(C) Hi'!$A$3:$I$95,'(K) genes'!$A371)</f>
        <v>1</v>
      </c>
      <c r="E371" s="6">
        <f>COUNTIF('(D) Hy'!$A$3:$I$95,'(K) genes'!$A371)</f>
        <v>0</v>
      </c>
      <c r="F371" s="6">
        <f>COUNTIF('(E) MP'!$A$3:$I$95,'(K) genes'!$A371)</f>
        <v>0</v>
      </c>
      <c r="G371" s="6">
        <f>COUNTIF('(F) Mb'!$A$3:$I$95,'(K) genes'!$A371)</f>
        <v>0</v>
      </c>
      <c r="H371" s="6">
        <f>COUNTIF('(G) SC'!$A$3:$I$95,'(K) genes'!$A371)</f>
        <v>0</v>
      </c>
      <c r="I371" s="6">
        <f>COUNTIF('(H) St'!$A$3:$I$95,'(K) genes'!$A371)</f>
        <v>1</v>
      </c>
      <c r="J371" s="6">
        <f>COUNTIF('(I) Th'!$A$3:$I$95,'(K) genes'!$A371)</f>
        <v>0</v>
      </c>
      <c r="K371" s="6">
        <f t="shared" si="15"/>
        <v>2</v>
      </c>
      <c r="L371" s="6" t="str">
        <f>IF(ISERROR(VLOOKUP($A371,'(L) comparison'!$F$2:$F$223,1,FALSE)),"no","*yes*")</f>
        <v>*yes*</v>
      </c>
    </row>
    <row r="372" spans="1:12" x14ac:dyDescent="0.2">
      <c r="A372" s="13" t="s">
        <v>299</v>
      </c>
      <c r="B372" s="6">
        <f>COUNTIF('(A) Cb'!$A$3:$I$95,'(K) genes'!$A372)</f>
        <v>0</v>
      </c>
      <c r="C372" s="6">
        <f>COUNTIF('(B) Cx'!$A$3:$I$95,'(K) genes'!$A372)</f>
        <v>0</v>
      </c>
      <c r="D372" s="6">
        <f>COUNTIF('(C) Hi'!$A$3:$I$95,'(K) genes'!$A372)</f>
        <v>0</v>
      </c>
      <c r="E372" s="6">
        <f>COUNTIF('(D) Hy'!$A$3:$I$95,'(K) genes'!$A372)</f>
        <v>0</v>
      </c>
      <c r="F372" s="6">
        <f>COUNTIF('(E) MP'!$A$3:$I$95,'(K) genes'!$A372)</f>
        <v>0</v>
      </c>
      <c r="G372" s="6">
        <f>COUNTIF('(F) Mb'!$A$3:$I$95,'(K) genes'!$A372)</f>
        <v>1</v>
      </c>
      <c r="H372" s="6">
        <f>COUNTIF('(G) SC'!$A$3:$I$95,'(K) genes'!$A372)</f>
        <v>1</v>
      </c>
      <c r="I372" s="6">
        <f>COUNTIF('(H) St'!$A$3:$I$95,'(K) genes'!$A372)</f>
        <v>0</v>
      </c>
      <c r="J372" s="6">
        <f>COUNTIF('(I) Th'!$A$3:$I$95,'(K) genes'!$A372)</f>
        <v>1</v>
      </c>
      <c r="K372" s="6">
        <f t="shared" si="15"/>
        <v>3</v>
      </c>
      <c r="L372" s="6" t="str">
        <f>IF(ISERROR(VLOOKUP($A372,'(L) comparison'!$F$2:$F$223,1,FALSE)),"no","*yes*")</f>
        <v>no</v>
      </c>
    </row>
    <row r="373" spans="1:12" x14ac:dyDescent="0.2">
      <c r="A373" s="13" t="s">
        <v>240</v>
      </c>
      <c r="B373" s="6">
        <f>COUNTIF('(A) Cb'!$A$3:$I$95,'(K) genes'!$A373)</f>
        <v>0</v>
      </c>
      <c r="C373" s="6">
        <f>COUNTIF('(B) Cx'!$A$3:$I$95,'(K) genes'!$A373)</f>
        <v>0</v>
      </c>
      <c r="D373" s="6">
        <f>COUNTIF('(C) Hi'!$A$3:$I$95,'(K) genes'!$A373)</f>
        <v>0</v>
      </c>
      <c r="E373" s="6">
        <f>COUNTIF('(D) Hy'!$A$3:$I$95,'(K) genes'!$A373)</f>
        <v>1</v>
      </c>
      <c r="F373" s="6">
        <f>COUNTIF('(E) MP'!$A$3:$I$95,'(K) genes'!$A373)</f>
        <v>0</v>
      </c>
      <c r="G373" s="6">
        <f>COUNTIF('(F) Mb'!$A$3:$I$95,'(K) genes'!$A373)</f>
        <v>0</v>
      </c>
      <c r="H373" s="6">
        <f>COUNTIF('(G) SC'!$A$3:$I$95,'(K) genes'!$A373)</f>
        <v>0</v>
      </c>
      <c r="I373" s="6">
        <f>COUNTIF('(H) St'!$A$3:$I$95,'(K) genes'!$A373)</f>
        <v>0</v>
      </c>
      <c r="J373" s="6">
        <f>COUNTIF('(I) Th'!$A$3:$I$95,'(K) genes'!$A373)</f>
        <v>0</v>
      </c>
      <c r="K373" s="6">
        <f t="shared" si="15"/>
        <v>1</v>
      </c>
      <c r="L373" s="6" t="str">
        <f>IF(ISERROR(VLOOKUP($A373,'(L) comparison'!$F$2:$F$223,1,FALSE)),"no","*yes*")</f>
        <v>*yes*</v>
      </c>
    </row>
    <row r="374" spans="1:12" x14ac:dyDescent="0.2">
      <c r="A374" s="13" t="s">
        <v>254</v>
      </c>
      <c r="B374" s="6">
        <f>COUNTIF('(A) Cb'!$A$3:$I$95,'(K) genes'!$A374)</f>
        <v>0</v>
      </c>
      <c r="C374" s="6">
        <f>COUNTIF('(B) Cx'!$A$3:$I$95,'(K) genes'!$A374)</f>
        <v>0</v>
      </c>
      <c r="D374" s="6">
        <f>COUNTIF('(C) Hi'!$A$3:$I$95,'(K) genes'!$A374)</f>
        <v>0</v>
      </c>
      <c r="E374" s="6">
        <f>COUNTIF('(D) Hy'!$A$3:$I$95,'(K) genes'!$A374)</f>
        <v>0</v>
      </c>
      <c r="F374" s="6">
        <f>COUNTIF('(E) MP'!$A$3:$I$95,'(K) genes'!$A374)</f>
        <v>2</v>
      </c>
      <c r="G374" s="6">
        <f>COUNTIF('(F) Mb'!$A$3:$I$95,'(K) genes'!$A374)</f>
        <v>0</v>
      </c>
      <c r="H374" s="6">
        <f>COUNTIF('(G) SC'!$A$3:$I$95,'(K) genes'!$A374)</f>
        <v>2</v>
      </c>
      <c r="I374" s="6">
        <f>COUNTIF('(H) St'!$A$3:$I$95,'(K) genes'!$A374)</f>
        <v>0</v>
      </c>
      <c r="J374" s="6">
        <f>COUNTIF('(I) Th'!$A$3:$I$95,'(K) genes'!$A374)</f>
        <v>0</v>
      </c>
      <c r="K374" s="6">
        <f t="shared" si="15"/>
        <v>4</v>
      </c>
      <c r="L374" s="6" t="str">
        <f>IF(ISERROR(VLOOKUP($A374,'(L) comparison'!$F$2:$F$223,1,FALSE)),"no","*yes*")</f>
        <v>*yes*</v>
      </c>
    </row>
    <row r="375" spans="1:12" x14ac:dyDescent="0.2">
      <c r="A375" s="13" t="s">
        <v>35</v>
      </c>
      <c r="B375" s="6">
        <f>COUNTIF('(A) Cb'!$A$3:$I$95,'(K) genes'!$A375)</f>
        <v>0</v>
      </c>
      <c r="C375" s="6">
        <f>COUNTIF('(B) Cx'!$A$3:$I$95,'(K) genes'!$A375)</f>
        <v>0</v>
      </c>
      <c r="D375" s="6">
        <f>COUNTIF('(C) Hi'!$A$3:$I$95,'(K) genes'!$A375)</f>
        <v>2</v>
      </c>
      <c r="E375" s="6">
        <f>COUNTIF('(D) Hy'!$A$3:$I$95,'(K) genes'!$A375)</f>
        <v>0</v>
      </c>
      <c r="F375" s="6">
        <f>COUNTIF('(E) MP'!$A$3:$I$95,'(K) genes'!$A375)</f>
        <v>0</v>
      </c>
      <c r="G375" s="6">
        <f>COUNTIF('(F) Mb'!$A$3:$I$95,'(K) genes'!$A375)</f>
        <v>0</v>
      </c>
      <c r="H375" s="6">
        <f>COUNTIF('(G) SC'!$A$3:$I$95,'(K) genes'!$A375)</f>
        <v>0</v>
      </c>
      <c r="I375" s="6">
        <f>COUNTIF('(H) St'!$A$3:$I$95,'(K) genes'!$A375)</f>
        <v>0</v>
      </c>
      <c r="J375" s="6">
        <f>COUNTIF('(I) Th'!$A$3:$I$95,'(K) genes'!$A375)</f>
        <v>0</v>
      </c>
      <c r="K375" s="6">
        <f t="shared" si="15"/>
        <v>2</v>
      </c>
      <c r="L375" s="6" t="str">
        <f>IF(ISERROR(VLOOKUP($A375,'(L) comparison'!$F$2:$F$223,1,FALSE)),"no","*yes*")</f>
        <v>no</v>
      </c>
    </row>
    <row r="376" spans="1:12" x14ac:dyDescent="0.2">
      <c r="A376" s="13" t="s">
        <v>91</v>
      </c>
      <c r="B376" s="6">
        <f>COUNTIF('(A) Cb'!$A$3:$I$95,'(K) genes'!$A376)</f>
        <v>0</v>
      </c>
      <c r="C376" s="6">
        <f>COUNTIF('(B) Cx'!$A$3:$I$95,'(K) genes'!$A376)</f>
        <v>0</v>
      </c>
      <c r="D376" s="6">
        <f>COUNTIF('(C) Hi'!$A$3:$I$95,'(K) genes'!$A376)</f>
        <v>0</v>
      </c>
      <c r="E376" s="6">
        <f>COUNTIF('(D) Hy'!$A$3:$I$95,'(K) genes'!$A376)</f>
        <v>0</v>
      </c>
      <c r="F376" s="6">
        <f>COUNTIF('(E) MP'!$A$3:$I$95,'(K) genes'!$A376)</f>
        <v>1</v>
      </c>
      <c r="G376" s="6">
        <f>COUNTIF('(F) Mb'!$A$3:$I$95,'(K) genes'!$A376)</f>
        <v>0</v>
      </c>
      <c r="H376" s="6">
        <f>COUNTIF('(G) SC'!$A$3:$I$95,'(K) genes'!$A376)</f>
        <v>1</v>
      </c>
      <c r="I376" s="6">
        <f>COUNTIF('(H) St'!$A$3:$I$95,'(K) genes'!$A376)</f>
        <v>1</v>
      </c>
      <c r="J376" s="6">
        <f>COUNTIF('(I) Th'!$A$3:$I$95,'(K) genes'!$A376)</f>
        <v>0</v>
      </c>
      <c r="K376" s="6">
        <f t="shared" si="15"/>
        <v>3</v>
      </c>
      <c r="L376" s="6" t="str">
        <f>IF(ISERROR(VLOOKUP($A376,'(L) comparison'!$F$2:$F$223,1,FALSE)),"no","*yes*")</f>
        <v>no</v>
      </c>
    </row>
    <row r="377" spans="1:12" x14ac:dyDescent="0.2">
      <c r="A377" s="13" t="s">
        <v>49</v>
      </c>
      <c r="B377" s="6">
        <f>COUNTIF('(A) Cb'!$A$3:$I$95,'(K) genes'!$A377)</f>
        <v>0</v>
      </c>
      <c r="C377" s="6">
        <f>COUNTIF('(B) Cx'!$A$3:$I$95,'(K) genes'!$A377)</f>
        <v>0</v>
      </c>
      <c r="D377" s="6">
        <f>COUNTIF('(C) Hi'!$A$3:$I$95,'(K) genes'!$A377)</f>
        <v>1</v>
      </c>
      <c r="E377" s="6">
        <f>COUNTIF('(D) Hy'!$A$3:$I$95,'(K) genes'!$A377)</f>
        <v>0</v>
      </c>
      <c r="F377" s="6">
        <f>COUNTIF('(E) MP'!$A$3:$I$95,'(K) genes'!$A377)</f>
        <v>0</v>
      </c>
      <c r="G377" s="6">
        <f>COUNTIF('(F) Mb'!$A$3:$I$95,'(K) genes'!$A377)</f>
        <v>0</v>
      </c>
      <c r="H377" s="6">
        <f>COUNTIF('(G) SC'!$A$3:$I$95,'(K) genes'!$A377)</f>
        <v>0</v>
      </c>
      <c r="I377" s="6">
        <f>COUNTIF('(H) St'!$A$3:$I$95,'(K) genes'!$A377)</f>
        <v>0</v>
      </c>
      <c r="J377" s="6">
        <f>COUNTIF('(I) Th'!$A$3:$I$95,'(K) genes'!$A377)</f>
        <v>0</v>
      </c>
      <c r="K377" s="6">
        <f t="shared" si="15"/>
        <v>1</v>
      </c>
      <c r="L377" s="6" t="str">
        <f>IF(ISERROR(VLOOKUP($A377,'(L) comparison'!$F$2:$F$223,1,FALSE)),"no","*yes*")</f>
        <v>*yes*</v>
      </c>
    </row>
    <row r="378" spans="1:12" x14ac:dyDescent="0.2">
      <c r="A378" s="13" t="s">
        <v>338</v>
      </c>
      <c r="B378" s="6">
        <f>COUNTIF('(A) Cb'!$A$3:$I$95,'(K) genes'!$A378)</f>
        <v>0</v>
      </c>
      <c r="C378" s="6">
        <f>COUNTIF('(B) Cx'!$A$3:$I$95,'(K) genes'!$A378)</f>
        <v>0</v>
      </c>
      <c r="D378" s="6">
        <f>COUNTIF('(C) Hi'!$A$3:$I$95,'(K) genes'!$A378)</f>
        <v>0</v>
      </c>
      <c r="E378" s="6">
        <f>COUNTIF('(D) Hy'!$A$3:$I$95,'(K) genes'!$A378)</f>
        <v>0</v>
      </c>
      <c r="F378" s="6">
        <f>COUNTIF('(E) MP'!$A$3:$I$95,'(K) genes'!$A378)</f>
        <v>0</v>
      </c>
      <c r="G378" s="6">
        <f>COUNTIF('(F) Mb'!$A$3:$I$95,'(K) genes'!$A378)</f>
        <v>0</v>
      </c>
      <c r="H378" s="6">
        <f>COUNTIF('(G) SC'!$A$3:$I$95,'(K) genes'!$A378)</f>
        <v>0</v>
      </c>
      <c r="I378" s="6">
        <f>COUNTIF('(H) St'!$A$3:$I$95,'(K) genes'!$A378)</f>
        <v>2</v>
      </c>
      <c r="J378" s="6">
        <f>COUNTIF('(I) Th'!$A$3:$I$95,'(K) genes'!$A378)</f>
        <v>2</v>
      </c>
      <c r="K378" s="6">
        <f t="shared" si="15"/>
        <v>4</v>
      </c>
      <c r="L378" s="6" t="str">
        <f>IF(ISERROR(VLOOKUP($A378,'(L) comparison'!$F$2:$F$223,1,FALSE)),"no","*yes*")</f>
        <v>*yes*</v>
      </c>
    </row>
    <row r="379" spans="1:12" x14ac:dyDescent="0.2">
      <c r="A379" s="13" t="s">
        <v>322</v>
      </c>
      <c r="B379" s="6">
        <f>COUNTIF('(A) Cb'!$A$3:$I$95,'(K) genes'!$A379)</f>
        <v>0</v>
      </c>
      <c r="C379" s="6">
        <f>COUNTIF('(B) Cx'!$A$3:$I$95,'(K) genes'!$A379)</f>
        <v>0</v>
      </c>
      <c r="D379" s="6">
        <f>COUNTIF('(C) Hi'!$A$3:$I$95,'(K) genes'!$A379)</f>
        <v>0</v>
      </c>
      <c r="E379" s="6">
        <f>COUNTIF('(D) Hy'!$A$3:$I$95,'(K) genes'!$A379)</f>
        <v>0</v>
      </c>
      <c r="F379" s="6">
        <f>COUNTIF('(E) MP'!$A$3:$I$95,'(K) genes'!$A379)</f>
        <v>0</v>
      </c>
      <c r="G379" s="6">
        <f>COUNTIF('(F) Mb'!$A$3:$I$95,'(K) genes'!$A379)</f>
        <v>0</v>
      </c>
      <c r="H379" s="6">
        <f>COUNTIF('(G) SC'!$A$3:$I$95,'(K) genes'!$A379)</f>
        <v>1</v>
      </c>
      <c r="I379" s="6">
        <f>COUNTIF('(H) St'!$A$3:$I$95,'(K) genes'!$A379)</f>
        <v>1</v>
      </c>
      <c r="J379" s="6">
        <f>COUNTIF('(I) Th'!$A$3:$I$95,'(K) genes'!$A379)</f>
        <v>0</v>
      </c>
      <c r="K379" s="6">
        <f t="shared" si="15"/>
        <v>2</v>
      </c>
      <c r="L379" s="6" t="str">
        <f>IF(ISERROR(VLOOKUP($A379,'(L) comparison'!$F$2:$F$223,1,FALSE)),"no","*yes*")</f>
        <v>no</v>
      </c>
    </row>
    <row r="380" spans="1:12" x14ac:dyDescent="0.2">
      <c r="A380" s="13" t="s">
        <v>42</v>
      </c>
      <c r="B380" s="6">
        <f>COUNTIF('(A) Cb'!$A$3:$I$95,'(K) genes'!$A380)</f>
        <v>0</v>
      </c>
      <c r="C380" s="6">
        <f>COUNTIF('(B) Cx'!$A$3:$I$95,'(K) genes'!$A380)</f>
        <v>0</v>
      </c>
      <c r="D380" s="6">
        <f>COUNTIF('(C) Hi'!$A$3:$I$95,'(K) genes'!$A380)</f>
        <v>1</v>
      </c>
      <c r="E380" s="6">
        <f>COUNTIF('(D) Hy'!$A$3:$I$95,'(K) genes'!$A380)</f>
        <v>0</v>
      </c>
      <c r="F380" s="6">
        <f>COUNTIF('(E) MP'!$A$3:$I$95,'(K) genes'!$A380)</f>
        <v>0</v>
      </c>
      <c r="G380" s="6">
        <f>COUNTIF('(F) Mb'!$A$3:$I$95,'(K) genes'!$A380)</f>
        <v>0</v>
      </c>
      <c r="H380" s="6">
        <f>COUNTIF('(G) SC'!$A$3:$I$95,'(K) genes'!$A380)</f>
        <v>0</v>
      </c>
      <c r="I380" s="6">
        <f>COUNTIF('(H) St'!$A$3:$I$95,'(K) genes'!$A380)</f>
        <v>1</v>
      </c>
      <c r="J380" s="6">
        <f>COUNTIF('(I) Th'!$A$3:$I$95,'(K) genes'!$A380)</f>
        <v>0</v>
      </c>
      <c r="K380" s="6">
        <f t="shared" si="15"/>
        <v>2</v>
      </c>
      <c r="L380" s="6" t="str">
        <f>IF(ISERROR(VLOOKUP($A380,'(L) comparison'!$F$2:$F$223,1,FALSE)),"no","*yes*")</f>
        <v>*yes*</v>
      </c>
    </row>
    <row r="381" spans="1:12" x14ac:dyDescent="0.2">
      <c r="A381" s="13" t="s">
        <v>300</v>
      </c>
      <c r="B381" s="6">
        <f>COUNTIF('(A) Cb'!$A$3:$I$95,'(K) genes'!$A381)</f>
        <v>0</v>
      </c>
      <c r="C381" s="6">
        <f>COUNTIF('(B) Cx'!$A$3:$I$95,'(K) genes'!$A381)</f>
        <v>0</v>
      </c>
      <c r="D381" s="6">
        <f>COUNTIF('(C) Hi'!$A$3:$I$95,'(K) genes'!$A381)</f>
        <v>0</v>
      </c>
      <c r="E381" s="6">
        <f>COUNTIF('(D) Hy'!$A$3:$I$95,'(K) genes'!$A381)</f>
        <v>0</v>
      </c>
      <c r="F381" s="6">
        <f>COUNTIF('(E) MP'!$A$3:$I$95,'(K) genes'!$A381)</f>
        <v>0</v>
      </c>
      <c r="G381" s="6">
        <f>COUNTIF('(F) Mb'!$A$3:$I$95,'(K) genes'!$A381)</f>
        <v>1</v>
      </c>
      <c r="H381" s="6">
        <f>COUNTIF('(G) SC'!$A$3:$I$95,'(K) genes'!$A381)</f>
        <v>0</v>
      </c>
      <c r="I381" s="6">
        <f>COUNTIF('(H) St'!$A$3:$I$95,'(K) genes'!$A381)</f>
        <v>0</v>
      </c>
      <c r="J381" s="6">
        <f>COUNTIF('(I) Th'!$A$3:$I$95,'(K) genes'!$A381)</f>
        <v>1</v>
      </c>
      <c r="K381" s="6">
        <f t="shared" si="15"/>
        <v>2</v>
      </c>
      <c r="L381" s="6" t="str">
        <f>IF(ISERROR(VLOOKUP($A381,'(L) comparison'!$F$2:$F$223,1,FALSE)),"no","*yes*")</f>
        <v>no</v>
      </c>
    </row>
    <row r="382" spans="1:12" x14ac:dyDescent="0.2">
      <c r="A382" s="13" t="s">
        <v>227</v>
      </c>
      <c r="B382" s="6">
        <f>COUNTIF('(A) Cb'!$A$3:$I$95,'(K) genes'!$A382)</f>
        <v>0</v>
      </c>
      <c r="C382" s="6">
        <f>COUNTIF('(B) Cx'!$A$3:$I$95,'(K) genes'!$A382)</f>
        <v>0</v>
      </c>
      <c r="D382" s="6">
        <f>COUNTIF('(C) Hi'!$A$3:$I$95,'(K) genes'!$A382)</f>
        <v>0</v>
      </c>
      <c r="E382" s="6">
        <f>COUNTIF('(D) Hy'!$A$3:$I$95,'(K) genes'!$A382)</f>
        <v>1</v>
      </c>
      <c r="F382" s="6">
        <f>COUNTIF('(E) MP'!$A$3:$I$95,'(K) genes'!$A382)</f>
        <v>0</v>
      </c>
      <c r="G382" s="6">
        <f>COUNTIF('(F) Mb'!$A$3:$I$95,'(K) genes'!$A382)</f>
        <v>0</v>
      </c>
      <c r="H382" s="6">
        <f>COUNTIF('(G) SC'!$A$3:$I$95,'(K) genes'!$A382)</f>
        <v>0</v>
      </c>
      <c r="I382" s="6">
        <f>COUNTIF('(H) St'!$A$3:$I$95,'(K) genes'!$A382)</f>
        <v>0</v>
      </c>
      <c r="J382" s="6">
        <f>COUNTIF('(I) Th'!$A$3:$I$95,'(K) genes'!$A382)</f>
        <v>0</v>
      </c>
      <c r="K382" s="6">
        <f t="shared" si="15"/>
        <v>1</v>
      </c>
      <c r="L382" s="6" t="str">
        <f>IF(ISERROR(VLOOKUP($A382,'(L) comparison'!$F$2:$F$223,1,FALSE)),"no","*yes*")</f>
        <v>*yes*</v>
      </c>
    </row>
    <row r="383" spans="1:12" x14ac:dyDescent="0.2">
      <c r="A383" s="13" t="s">
        <v>229</v>
      </c>
      <c r="B383" s="6">
        <f>COUNTIF('(A) Cb'!$A$3:$I$95,'(K) genes'!$A383)</f>
        <v>0</v>
      </c>
      <c r="C383" s="6">
        <f>COUNTIF('(B) Cx'!$A$3:$I$95,'(K) genes'!$A383)</f>
        <v>0</v>
      </c>
      <c r="D383" s="6">
        <f>COUNTIF('(C) Hi'!$A$3:$I$95,'(K) genes'!$A383)</f>
        <v>0</v>
      </c>
      <c r="E383" s="6">
        <f>COUNTIF('(D) Hy'!$A$3:$I$95,'(K) genes'!$A383)</f>
        <v>2</v>
      </c>
      <c r="F383" s="6">
        <f>COUNTIF('(E) MP'!$A$3:$I$95,'(K) genes'!$A383)</f>
        <v>2</v>
      </c>
      <c r="G383" s="6">
        <f>COUNTIF('(F) Mb'!$A$3:$I$95,'(K) genes'!$A383)</f>
        <v>2</v>
      </c>
      <c r="H383" s="6">
        <f>COUNTIF('(G) SC'!$A$3:$I$95,'(K) genes'!$A383)</f>
        <v>1</v>
      </c>
      <c r="I383" s="6">
        <f>COUNTIF('(H) St'!$A$3:$I$95,'(K) genes'!$A383)</f>
        <v>0</v>
      </c>
      <c r="J383" s="6">
        <f>COUNTIF('(I) Th'!$A$3:$I$95,'(K) genes'!$A383)</f>
        <v>0</v>
      </c>
      <c r="K383" s="6">
        <f t="shared" si="15"/>
        <v>7</v>
      </c>
      <c r="L383" s="6" t="str">
        <f>IF(ISERROR(VLOOKUP($A383,'(L) comparison'!$F$2:$F$223,1,FALSE)),"no","*yes*")</f>
        <v>no</v>
      </c>
    </row>
    <row r="384" spans="1:12" x14ac:dyDescent="0.2">
      <c r="A384" s="13" t="s">
        <v>333</v>
      </c>
      <c r="B384" s="6">
        <f>COUNTIF('(A) Cb'!$A$3:$I$95,'(K) genes'!$A384)</f>
        <v>0</v>
      </c>
      <c r="C384" s="6">
        <f>COUNTIF('(B) Cx'!$A$3:$I$95,'(K) genes'!$A384)</f>
        <v>0</v>
      </c>
      <c r="D384" s="6">
        <f>COUNTIF('(C) Hi'!$A$3:$I$95,'(K) genes'!$A384)</f>
        <v>0</v>
      </c>
      <c r="E384" s="6">
        <f>COUNTIF('(D) Hy'!$A$3:$I$95,'(K) genes'!$A384)</f>
        <v>0</v>
      </c>
      <c r="F384" s="6">
        <f>COUNTIF('(E) MP'!$A$3:$I$95,'(K) genes'!$A384)</f>
        <v>0</v>
      </c>
      <c r="G384" s="6">
        <f>COUNTIF('(F) Mb'!$A$3:$I$95,'(K) genes'!$A384)</f>
        <v>0</v>
      </c>
      <c r="H384" s="6">
        <f>COUNTIF('(G) SC'!$A$3:$I$95,'(K) genes'!$A384)</f>
        <v>0</v>
      </c>
      <c r="I384" s="6">
        <f>COUNTIF('(H) St'!$A$3:$I$95,'(K) genes'!$A384)</f>
        <v>3</v>
      </c>
      <c r="J384" s="6">
        <f>COUNTIF('(I) Th'!$A$3:$I$95,'(K) genes'!$A384)</f>
        <v>0</v>
      </c>
      <c r="K384" s="6">
        <f t="shared" si="15"/>
        <v>3</v>
      </c>
      <c r="L384" s="6" t="str">
        <f>IF(ISERROR(VLOOKUP($A384,'(L) comparison'!$F$2:$F$223,1,FALSE)),"no","*yes*")</f>
        <v>no</v>
      </c>
    </row>
    <row r="385" spans="1:12" x14ac:dyDescent="0.2">
      <c r="A385" s="13" t="s">
        <v>364</v>
      </c>
      <c r="B385" s="6">
        <f>COUNTIF('(A) Cb'!$A$3:$I$95,'(K) genes'!$A385)</f>
        <v>0</v>
      </c>
      <c r="C385" s="6">
        <f>COUNTIF('(B) Cx'!$A$3:$I$95,'(K) genes'!$A385)</f>
        <v>0</v>
      </c>
      <c r="D385" s="6">
        <f>COUNTIF('(C) Hi'!$A$3:$I$95,'(K) genes'!$A385)</f>
        <v>0</v>
      </c>
      <c r="E385" s="6">
        <f>COUNTIF('(D) Hy'!$A$3:$I$95,'(K) genes'!$A385)</f>
        <v>0</v>
      </c>
      <c r="F385" s="6">
        <f>COUNTIF('(E) MP'!$A$3:$I$95,'(K) genes'!$A385)</f>
        <v>0</v>
      </c>
      <c r="G385" s="6">
        <f>COUNTIF('(F) Mb'!$A$3:$I$95,'(K) genes'!$A385)</f>
        <v>0</v>
      </c>
      <c r="H385" s="6">
        <f>COUNTIF('(G) SC'!$A$3:$I$95,'(K) genes'!$A385)</f>
        <v>0</v>
      </c>
      <c r="I385" s="6">
        <f>COUNTIF('(H) St'!$A$3:$I$95,'(K) genes'!$A385)</f>
        <v>1</v>
      </c>
      <c r="J385" s="6">
        <f>COUNTIF('(I) Th'!$A$3:$I$95,'(K) genes'!$A385)</f>
        <v>0</v>
      </c>
      <c r="K385" s="6">
        <f t="shared" si="15"/>
        <v>1</v>
      </c>
      <c r="L385" s="6" t="str">
        <f>IF(ISERROR(VLOOKUP($A385,'(L) comparison'!$F$2:$F$223,1,FALSE)),"no","*yes*")</f>
        <v>no</v>
      </c>
    </row>
    <row r="386" spans="1:12" x14ac:dyDescent="0.2">
      <c r="A386" s="13" t="s">
        <v>196</v>
      </c>
      <c r="B386" s="6">
        <f>COUNTIF('(A) Cb'!$A$3:$I$95,'(K) genes'!$A386)</f>
        <v>0</v>
      </c>
      <c r="C386" s="6">
        <f>COUNTIF('(B) Cx'!$A$3:$I$95,'(K) genes'!$A386)</f>
        <v>0</v>
      </c>
      <c r="D386" s="6">
        <f>COUNTIF('(C) Hi'!$A$3:$I$95,'(K) genes'!$A386)</f>
        <v>1</v>
      </c>
      <c r="E386" s="6">
        <f>COUNTIF('(D) Hy'!$A$3:$I$95,'(K) genes'!$A386)</f>
        <v>0</v>
      </c>
      <c r="F386" s="6">
        <f>COUNTIF('(E) MP'!$A$3:$I$95,'(K) genes'!$A386)</f>
        <v>0</v>
      </c>
      <c r="G386" s="6">
        <f>COUNTIF('(F) Mb'!$A$3:$I$95,'(K) genes'!$A386)</f>
        <v>0</v>
      </c>
      <c r="H386" s="6">
        <f>COUNTIF('(G) SC'!$A$3:$I$95,'(K) genes'!$A386)</f>
        <v>0</v>
      </c>
      <c r="I386" s="6">
        <f>COUNTIF('(H) St'!$A$3:$I$95,'(K) genes'!$A386)</f>
        <v>0</v>
      </c>
      <c r="J386" s="6">
        <f>COUNTIF('(I) Th'!$A$3:$I$95,'(K) genes'!$A386)</f>
        <v>0</v>
      </c>
      <c r="K386" s="6">
        <f t="shared" si="15"/>
        <v>1</v>
      </c>
      <c r="L386" s="6" t="str">
        <f>IF(ISERROR(VLOOKUP($A386,'(L) comparison'!$F$2:$F$223,1,FALSE)),"no","*yes*")</f>
        <v>*yes*</v>
      </c>
    </row>
    <row r="387" spans="1:12" x14ac:dyDescent="0.2">
      <c r="A387" s="13" t="s">
        <v>286</v>
      </c>
      <c r="B387" s="6">
        <f>COUNTIF('(A) Cb'!$A$3:$I$95,'(K) genes'!$A387)</f>
        <v>0</v>
      </c>
      <c r="C387" s="6">
        <f>COUNTIF('(B) Cx'!$A$3:$I$95,'(K) genes'!$A387)</f>
        <v>0</v>
      </c>
      <c r="D387" s="6">
        <f>COUNTIF('(C) Hi'!$A$3:$I$95,'(K) genes'!$A387)</f>
        <v>0</v>
      </c>
      <c r="E387" s="6">
        <f>COUNTIF('(D) Hy'!$A$3:$I$95,'(K) genes'!$A387)</f>
        <v>0</v>
      </c>
      <c r="F387" s="6">
        <f>COUNTIF('(E) MP'!$A$3:$I$95,'(K) genes'!$A387)</f>
        <v>0</v>
      </c>
      <c r="G387" s="6">
        <f>COUNTIF('(F) Mb'!$A$3:$I$95,'(K) genes'!$A387)</f>
        <v>1</v>
      </c>
      <c r="H387" s="6">
        <f>COUNTIF('(G) SC'!$A$3:$I$95,'(K) genes'!$A387)</f>
        <v>1</v>
      </c>
      <c r="I387" s="6">
        <f>COUNTIF('(H) St'!$A$3:$I$95,'(K) genes'!$A387)</f>
        <v>0</v>
      </c>
      <c r="J387" s="6">
        <f>COUNTIF('(I) Th'!$A$3:$I$95,'(K) genes'!$A387)</f>
        <v>0</v>
      </c>
      <c r="K387" s="6">
        <f t="shared" si="15"/>
        <v>2</v>
      </c>
      <c r="L387" s="6" t="str">
        <f>IF(ISERROR(VLOOKUP($A387,'(L) comparison'!$F$2:$F$223,1,FALSE)),"no","*yes*")</f>
        <v>no</v>
      </c>
    </row>
    <row r="388" spans="1:12" x14ac:dyDescent="0.2">
      <c r="A388" s="13" t="s">
        <v>218</v>
      </c>
      <c r="B388" s="6">
        <f>COUNTIF('(A) Cb'!$A$3:$I$95,'(K) genes'!$A388)</f>
        <v>0</v>
      </c>
      <c r="C388" s="6">
        <f>COUNTIF('(B) Cx'!$A$3:$I$95,'(K) genes'!$A388)</f>
        <v>0</v>
      </c>
      <c r="D388" s="6">
        <f>COUNTIF('(C) Hi'!$A$3:$I$95,'(K) genes'!$A388)</f>
        <v>1</v>
      </c>
      <c r="E388" s="6">
        <f>COUNTIF('(D) Hy'!$A$3:$I$95,'(K) genes'!$A388)</f>
        <v>0</v>
      </c>
      <c r="F388" s="6">
        <f>COUNTIF('(E) MP'!$A$3:$I$95,'(K) genes'!$A388)</f>
        <v>0</v>
      </c>
      <c r="G388" s="6">
        <f>COUNTIF('(F) Mb'!$A$3:$I$95,'(K) genes'!$A388)</f>
        <v>0</v>
      </c>
      <c r="H388" s="6">
        <f>COUNTIF('(G) SC'!$A$3:$I$95,'(K) genes'!$A388)</f>
        <v>0</v>
      </c>
      <c r="I388" s="6">
        <f>COUNTIF('(H) St'!$A$3:$I$95,'(K) genes'!$A388)</f>
        <v>0</v>
      </c>
      <c r="J388" s="6">
        <f>COUNTIF('(I) Th'!$A$3:$I$95,'(K) genes'!$A388)</f>
        <v>0</v>
      </c>
      <c r="K388" s="6">
        <f t="shared" ref="K388:K417" si="16">SUM(B388:J388)</f>
        <v>1</v>
      </c>
      <c r="L388" s="6" t="str">
        <f>IF(ISERROR(VLOOKUP($A388,'(L) comparison'!$F$2:$F$223,1,FALSE)),"no","*yes*")</f>
        <v>*yes*</v>
      </c>
    </row>
    <row r="389" spans="1:12" x14ac:dyDescent="0.2">
      <c r="A389" s="13" t="s">
        <v>92</v>
      </c>
      <c r="B389" s="6">
        <f>COUNTIF('(A) Cb'!$A$3:$I$95,'(K) genes'!$A389)</f>
        <v>0</v>
      </c>
      <c r="C389" s="6">
        <f>COUNTIF('(B) Cx'!$A$3:$I$95,'(K) genes'!$A389)</f>
        <v>0</v>
      </c>
      <c r="D389" s="6">
        <f>COUNTIF('(C) Hi'!$A$3:$I$95,'(K) genes'!$A389)</f>
        <v>0</v>
      </c>
      <c r="E389" s="6">
        <f>COUNTIF('(D) Hy'!$A$3:$I$95,'(K) genes'!$A389)</f>
        <v>0</v>
      </c>
      <c r="F389" s="6">
        <f>COUNTIF('(E) MP'!$A$3:$I$95,'(K) genes'!$A389)</f>
        <v>0</v>
      </c>
      <c r="G389" s="6">
        <f>COUNTIF('(F) Mb'!$A$3:$I$95,'(K) genes'!$A389)</f>
        <v>1</v>
      </c>
      <c r="H389" s="6">
        <f>COUNTIF('(G) SC'!$A$3:$I$95,'(K) genes'!$A389)</f>
        <v>2</v>
      </c>
      <c r="I389" s="6">
        <f>COUNTIF('(H) St'!$A$3:$I$95,'(K) genes'!$A389)</f>
        <v>0</v>
      </c>
      <c r="J389" s="6">
        <f>COUNTIF('(I) Th'!$A$3:$I$95,'(K) genes'!$A389)</f>
        <v>0</v>
      </c>
      <c r="K389" s="6">
        <f t="shared" si="16"/>
        <v>3</v>
      </c>
      <c r="L389" s="6" t="str">
        <f>IF(ISERROR(VLOOKUP($A389,'(L) comparison'!$F$2:$F$223,1,FALSE)),"no","*yes*")</f>
        <v>*yes*</v>
      </c>
    </row>
    <row r="390" spans="1:12" x14ac:dyDescent="0.2">
      <c r="A390" s="13" t="s">
        <v>163</v>
      </c>
      <c r="B390" s="6">
        <f>COUNTIF('(A) Cb'!$A$3:$I$95,'(K) genes'!$A390)</f>
        <v>1</v>
      </c>
      <c r="C390" s="6">
        <f>COUNTIF('(B) Cx'!$A$3:$I$95,'(K) genes'!$A390)</f>
        <v>0</v>
      </c>
      <c r="D390" s="6">
        <f>COUNTIF('(C) Hi'!$A$3:$I$95,'(K) genes'!$A390)</f>
        <v>0</v>
      </c>
      <c r="E390" s="6">
        <f>COUNTIF('(D) Hy'!$A$3:$I$95,'(K) genes'!$A390)</f>
        <v>0</v>
      </c>
      <c r="F390" s="6">
        <f>COUNTIF('(E) MP'!$A$3:$I$95,'(K) genes'!$A390)</f>
        <v>0</v>
      </c>
      <c r="G390" s="6">
        <f>COUNTIF('(F) Mb'!$A$3:$I$95,'(K) genes'!$A390)</f>
        <v>1</v>
      </c>
      <c r="H390" s="6">
        <f>COUNTIF('(G) SC'!$A$3:$I$95,'(K) genes'!$A390)</f>
        <v>0</v>
      </c>
      <c r="I390" s="6">
        <f>COUNTIF('(H) St'!$A$3:$I$95,'(K) genes'!$A390)</f>
        <v>0</v>
      </c>
      <c r="J390" s="6">
        <f>COUNTIF('(I) Th'!$A$3:$I$95,'(K) genes'!$A390)</f>
        <v>0</v>
      </c>
      <c r="K390" s="6">
        <f t="shared" si="16"/>
        <v>2</v>
      </c>
      <c r="L390" s="6" t="str">
        <f>IF(ISERROR(VLOOKUP($A390,'(L) comparison'!$F$2:$F$223,1,FALSE)),"no","*yes*")</f>
        <v>no</v>
      </c>
    </row>
    <row r="391" spans="1:12" x14ac:dyDescent="0.2">
      <c r="A391" s="13" t="s">
        <v>53</v>
      </c>
      <c r="B391" s="6">
        <f>COUNTIF('(A) Cb'!$A$3:$I$95,'(K) genes'!$A391)</f>
        <v>0</v>
      </c>
      <c r="C391" s="6">
        <f>COUNTIF('(B) Cx'!$A$3:$I$95,'(K) genes'!$A391)</f>
        <v>0</v>
      </c>
      <c r="D391" s="6">
        <f>COUNTIF('(C) Hi'!$A$3:$I$95,'(K) genes'!$A391)</f>
        <v>0</v>
      </c>
      <c r="E391" s="6">
        <f>COUNTIF('(D) Hy'!$A$3:$I$95,'(K) genes'!$A391)</f>
        <v>0</v>
      </c>
      <c r="F391" s="6">
        <f>COUNTIF('(E) MP'!$A$3:$I$95,'(K) genes'!$A391)</f>
        <v>0</v>
      </c>
      <c r="G391" s="6">
        <f>COUNTIF('(F) Mb'!$A$3:$I$95,'(K) genes'!$A391)</f>
        <v>0</v>
      </c>
      <c r="H391" s="6">
        <f>COUNTIF('(G) SC'!$A$3:$I$95,'(K) genes'!$A391)</f>
        <v>0</v>
      </c>
      <c r="I391" s="6">
        <f>COUNTIF('(H) St'!$A$3:$I$95,'(K) genes'!$A391)</f>
        <v>0</v>
      </c>
      <c r="J391" s="6">
        <f>COUNTIF('(I) Th'!$A$3:$I$95,'(K) genes'!$A391)</f>
        <v>1</v>
      </c>
      <c r="K391" s="6">
        <f t="shared" si="16"/>
        <v>1</v>
      </c>
      <c r="L391" s="6" t="str">
        <f>IF(ISERROR(VLOOKUP($A391,'(L) comparison'!$F$2:$F$223,1,FALSE)),"no","*yes*")</f>
        <v>*yes*</v>
      </c>
    </row>
    <row r="392" spans="1:12" x14ac:dyDescent="0.2">
      <c r="A392" s="13" t="s">
        <v>31</v>
      </c>
      <c r="B392" s="6">
        <f>COUNTIF('(A) Cb'!$A$3:$I$95,'(K) genes'!$A392)</f>
        <v>0</v>
      </c>
      <c r="C392" s="6">
        <f>COUNTIF('(B) Cx'!$A$3:$I$95,'(K) genes'!$A392)</f>
        <v>0</v>
      </c>
      <c r="D392" s="6">
        <f>COUNTIF('(C) Hi'!$A$3:$I$95,'(K) genes'!$A392)</f>
        <v>1</v>
      </c>
      <c r="E392" s="6">
        <f>COUNTIF('(D) Hy'!$A$3:$I$95,'(K) genes'!$A392)</f>
        <v>0</v>
      </c>
      <c r="F392" s="6">
        <f>COUNTIF('(E) MP'!$A$3:$I$95,'(K) genes'!$A392)</f>
        <v>0</v>
      </c>
      <c r="G392" s="6">
        <f>COUNTIF('(F) Mb'!$A$3:$I$95,'(K) genes'!$A392)</f>
        <v>0</v>
      </c>
      <c r="H392" s="6">
        <f>COUNTIF('(G) SC'!$A$3:$I$95,'(K) genes'!$A392)</f>
        <v>0</v>
      </c>
      <c r="I392" s="6">
        <f>COUNTIF('(H) St'!$A$3:$I$95,'(K) genes'!$A392)</f>
        <v>0</v>
      </c>
      <c r="J392" s="6">
        <f>COUNTIF('(I) Th'!$A$3:$I$95,'(K) genes'!$A392)</f>
        <v>0</v>
      </c>
      <c r="K392" s="6">
        <f t="shared" si="16"/>
        <v>1</v>
      </c>
      <c r="L392" s="6" t="str">
        <f>IF(ISERROR(VLOOKUP($A392,'(L) comparison'!$F$2:$F$223,1,FALSE)),"no","*yes*")</f>
        <v>*yes*</v>
      </c>
    </row>
    <row r="393" spans="1:12" x14ac:dyDescent="0.2">
      <c r="A393" s="13" t="s">
        <v>162</v>
      </c>
      <c r="B393" s="6">
        <f>COUNTIF('(A) Cb'!$A$3:$I$95,'(K) genes'!$A393)</f>
        <v>1</v>
      </c>
      <c r="C393" s="6">
        <f>COUNTIF('(B) Cx'!$A$3:$I$95,'(K) genes'!$A393)</f>
        <v>0</v>
      </c>
      <c r="D393" s="6">
        <f>COUNTIF('(C) Hi'!$A$3:$I$95,'(K) genes'!$A393)</f>
        <v>0</v>
      </c>
      <c r="E393" s="6">
        <f>COUNTIF('(D) Hy'!$A$3:$I$95,'(K) genes'!$A393)</f>
        <v>1</v>
      </c>
      <c r="F393" s="6">
        <f>COUNTIF('(E) MP'!$A$3:$I$95,'(K) genes'!$A393)</f>
        <v>0</v>
      </c>
      <c r="G393" s="6">
        <f>COUNTIF('(F) Mb'!$A$3:$I$95,'(K) genes'!$A393)</f>
        <v>1</v>
      </c>
      <c r="H393" s="6">
        <f>COUNTIF('(G) SC'!$A$3:$I$95,'(K) genes'!$A393)</f>
        <v>0</v>
      </c>
      <c r="I393" s="6">
        <f>COUNTIF('(H) St'!$A$3:$I$95,'(K) genes'!$A393)</f>
        <v>0</v>
      </c>
      <c r="J393" s="6">
        <f>COUNTIF('(I) Th'!$A$3:$I$95,'(K) genes'!$A393)</f>
        <v>0</v>
      </c>
      <c r="K393" s="6">
        <f t="shared" si="16"/>
        <v>3</v>
      </c>
      <c r="L393" s="6" t="str">
        <f>IF(ISERROR(VLOOKUP($A393,'(L) comparison'!$F$2:$F$223,1,FALSE)),"no","*yes*")</f>
        <v>no</v>
      </c>
    </row>
    <row r="394" spans="1:12" x14ac:dyDescent="0.2">
      <c r="A394" s="13" t="s">
        <v>342</v>
      </c>
      <c r="B394" s="6">
        <f>COUNTIF('(A) Cb'!$A$3:$I$95,'(K) genes'!$A394)</f>
        <v>0</v>
      </c>
      <c r="C394" s="6">
        <f>COUNTIF('(B) Cx'!$A$3:$I$95,'(K) genes'!$A394)</f>
        <v>0</v>
      </c>
      <c r="D394" s="6">
        <f>COUNTIF('(C) Hi'!$A$3:$I$95,'(K) genes'!$A394)</f>
        <v>0</v>
      </c>
      <c r="E394" s="6">
        <f>COUNTIF('(D) Hy'!$A$3:$I$95,'(K) genes'!$A394)</f>
        <v>0</v>
      </c>
      <c r="F394" s="6">
        <f>COUNTIF('(E) MP'!$A$3:$I$95,'(K) genes'!$A394)</f>
        <v>0</v>
      </c>
      <c r="G394" s="6">
        <f>COUNTIF('(F) Mb'!$A$3:$I$95,'(K) genes'!$A394)</f>
        <v>0</v>
      </c>
      <c r="H394" s="6">
        <f>COUNTIF('(G) SC'!$A$3:$I$95,'(K) genes'!$A394)</f>
        <v>0</v>
      </c>
      <c r="I394" s="6">
        <f>COUNTIF('(H) St'!$A$3:$I$95,'(K) genes'!$A394)</f>
        <v>1</v>
      </c>
      <c r="J394" s="6">
        <f>COUNTIF('(I) Th'!$A$3:$I$95,'(K) genes'!$A394)</f>
        <v>0</v>
      </c>
      <c r="K394" s="6">
        <f t="shared" si="16"/>
        <v>1</v>
      </c>
      <c r="L394" s="6" t="str">
        <f>IF(ISERROR(VLOOKUP($A394,'(L) comparison'!$F$2:$F$223,1,FALSE)),"no","*yes*")</f>
        <v>*yes*</v>
      </c>
    </row>
    <row r="395" spans="1:12" x14ac:dyDescent="0.2">
      <c r="A395" s="13" t="s">
        <v>210</v>
      </c>
      <c r="B395" s="6">
        <f>COUNTIF('(A) Cb'!$A$3:$I$95,'(K) genes'!$A395)</f>
        <v>0</v>
      </c>
      <c r="C395" s="6">
        <f>COUNTIF('(B) Cx'!$A$3:$I$95,'(K) genes'!$A395)</f>
        <v>0</v>
      </c>
      <c r="D395" s="6">
        <f>COUNTIF('(C) Hi'!$A$3:$I$95,'(K) genes'!$A395)</f>
        <v>1</v>
      </c>
      <c r="E395" s="6">
        <f>COUNTIF('(D) Hy'!$A$3:$I$95,'(K) genes'!$A395)</f>
        <v>0</v>
      </c>
      <c r="F395" s="6">
        <f>COUNTIF('(E) MP'!$A$3:$I$95,'(K) genes'!$A395)</f>
        <v>0</v>
      </c>
      <c r="G395" s="6">
        <f>COUNTIF('(F) Mb'!$A$3:$I$95,'(K) genes'!$A395)</f>
        <v>0</v>
      </c>
      <c r="H395" s="6">
        <f>COUNTIF('(G) SC'!$A$3:$I$95,'(K) genes'!$A395)</f>
        <v>0</v>
      </c>
      <c r="I395" s="6">
        <f>COUNTIF('(H) St'!$A$3:$I$95,'(K) genes'!$A395)</f>
        <v>0</v>
      </c>
      <c r="J395" s="6">
        <f>COUNTIF('(I) Th'!$A$3:$I$95,'(K) genes'!$A395)</f>
        <v>0</v>
      </c>
      <c r="K395" s="6">
        <f t="shared" si="16"/>
        <v>1</v>
      </c>
      <c r="L395" s="6" t="str">
        <f>IF(ISERROR(VLOOKUP($A395,'(L) comparison'!$F$2:$F$223,1,FALSE)),"no","*yes*")</f>
        <v>*yes*</v>
      </c>
    </row>
    <row r="396" spans="1:12" x14ac:dyDescent="0.2">
      <c r="A396" s="13" t="s">
        <v>399</v>
      </c>
      <c r="B396" s="6">
        <f>COUNTIF('(A) Cb'!$A$3:$I$95,'(K) genes'!$A396)</f>
        <v>0</v>
      </c>
      <c r="C396" s="6">
        <f>COUNTIF('(B) Cx'!$A$3:$I$95,'(K) genes'!$A396)</f>
        <v>0</v>
      </c>
      <c r="D396" s="6">
        <f>COUNTIF('(C) Hi'!$A$3:$I$95,'(K) genes'!$A396)</f>
        <v>0</v>
      </c>
      <c r="E396" s="6">
        <f>COUNTIF('(D) Hy'!$A$3:$I$95,'(K) genes'!$A396)</f>
        <v>0</v>
      </c>
      <c r="F396" s="6">
        <f>COUNTIF('(E) MP'!$A$3:$I$95,'(K) genes'!$A396)</f>
        <v>0</v>
      </c>
      <c r="G396" s="6">
        <f>COUNTIF('(F) Mb'!$A$3:$I$95,'(K) genes'!$A396)</f>
        <v>0</v>
      </c>
      <c r="H396" s="6">
        <f>COUNTIF('(G) SC'!$A$3:$I$95,'(K) genes'!$A396)</f>
        <v>0</v>
      </c>
      <c r="I396" s="6">
        <f>COUNTIF('(H) St'!$A$3:$I$95,'(K) genes'!$A396)</f>
        <v>0</v>
      </c>
      <c r="J396" s="6">
        <f>COUNTIF('(I) Th'!$A$3:$I$95,'(K) genes'!$A396)</f>
        <v>1</v>
      </c>
      <c r="K396" s="6">
        <f t="shared" si="16"/>
        <v>1</v>
      </c>
      <c r="L396" s="6" t="str">
        <f>IF(ISERROR(VLOOKUP($A396,'(L) comparison'!$F$2:$F$223,1,FALSE)),"no","*yes*")</f>
        <v>no</v>
      </c>
    </row>
    <row r="397" spans="1:12" x14ac:dyDescent="0.2">
      <c r="A397" s="13" t="s">
        <v>191</v>
      </c>
      <c r="B397" s="6">
        <f>COUNTIF('(A) Cb'!$A$3:$I$95,'(K) genes'!$A397)</f>
        <v>0</v>
      </c>
      <c r="C397" s="6">
        <f>COUNTIF('(B) Cx'!$A$3:$I$95,'(K) genes'!$A397)</f>
        <v>0</v>
      </c>
      <c r="D397" s="6">
        <f>COUNTIF('(C) Hi'!$A$3:$I$95,'(K) genes'!$A397)</f>
        <v>1</v>
      </c>
      <c r="E397" s="6">
        <f>COUNTIF('(D) Hy'!$A$3:$I$95,'(K) genes'!$A397)</f>
        <v>0</v>
      </c>
      <c r="F397" s="6">
        <f>COUNTIF('(E) MP'!$A$3:$I$95,'(K) genes'!$A397)</f>
        <v>0</v>
      </c>
      <c r="G397" s="6">
        <f>COUNTIF('(F) Mb'!$A$3:$I$95,'(K) genes'!$A397)</f>
        <v>0</v>
      </c>
      <c r="H397" s="6">
        <f>COUNTIF('(G) SC'!$A$3:$I$95,'(K) genes'!$A397)</f>
        <v>0</v>
      </c>
      <c r="I397" s="6">
        <f>COUNTIF('(H) St'!$A$3:$I$95,'(K) genes'!$A397)</f>
        <v>0</v>
      </c>
      <c r="J397" s="6">
        <f>COUNTIF('(I) Th'!$A$3:$I$95,'(K) genes'!$A397)</f>
        <v>0</v>
      </c>
      <c r="K397" s="6">
        <f t="shared" si="16"/>
        <v>1</v>
      </c>
      <c r="L397" s="6" t="str">
        <f>IF(ISERROR(VLOOKUP($A397,'(L) comparison'!$F$2:$F$223,1,FALSE)),"no","*yes*")</f>
        <v>*yes*</v>
      </c>
    </row>
    <row r="398" spans="1:12" x14ac:dyDescent="0.2">
      <c r="A398" s="13" t="s">
        <v>310</v>
      </c>
      <c r="B398" s="6">
        <f>COUNTIF('(A) Cb'!$A$3:$I$95,'(K) genes'!$A398)</f>
        <v>0</v>
      </c>
      <c r="C398" s="6">
        <f>COUNTIF('(B) Cx'!$A$3:$I$95,'(K) genes'!$A398)</f>
        <v>0</v>
      </c>
      <c r="D398" s="6">
        <f>COUNTIF('(C) Hi'!$A$3:$I$95,'(K) genes'!$A398)</f>
        <v>0</v>
      </c>
      <c r="E398" s="6">
        <f>COUNTIF('(D) Hy'!$A$3:$I$95,'(K) genes'!$A398)</f>
        <v>0</v>
      </c>
      <c r="F398" s="6">
        <f>COUNTIF('(E) MP'!$A$3:$I$95,'(K) genes'!$A398)</f>
        <v>0</v>
      </c>
      <c r="G398" s="6">
        <f>COUNTIF('(F) Mb'!$A$3:$I$95,'(K) genes'!$A398)</f>
        <v>1</v>
      </c>
      <c r="H398" s="6">
        <f>COUNTIF('(G) SC'!$A$3:$I$95,'(K) genes'!$A398)</f>
        <v>0</v>
      </c>
      <c r="I398" s="6">
        <f>COUNTIF('(H) St'!$A$3:$I$95,'(K) genes'!$A398)</f>
        <v>0</v>
      </c>
      <c r="J398" s="6">
        <f>COUNTIF('(I) Th'!$A$3:$I$95,'(K) genes'!$A398)</f>
        <v>0</v>
      </c>
      <c r="K398" s="6">
        <f t="shared" si="16"/>
        <v>1</v>
      </c>
      <c r="L398" s="6" t="str">
        <f>IF(ISERROR(VLOOKUP($A398,'(L) comparison'!$F$2:$F$223,1,FALSE)),"no","*yes*")</f>
        <v>*yes*</v>
      </c>
    </row>
    <row r="399" spans="1:12" x14ac:dyDescent="0.2">
      <c r="A399" s="13" t="s">
        <v>325</v>
      </c>
      <c r="B399" s="6">
        <f>COUNTIF('(A) Cb'!$A$3:$I$95,'(K) genes'!$A399)</f>
        <v>0</v>
      </c>
      <c r="C399" s="6">
        <f>COUNTIF('(B) Cx'!$A$3:$I$95,'(K) genes'!$A399)</f>
        <v>0</v>
      </c>
      <c r="D399" s="6">
        <f>COUNTIF('(C) Hi'!$A$3:$I$95,'(K) genes'!$A399)</f>
        <v>0</v>
      </c>
      <c r="E399" s="6">
        <f>COUNTIF('(D) Hy'!$A$3:$I$95,'(K) genes'!$A399)</f>
        <v>0</v>
      </c>
      <c r="F399" s="6">
        <f>COUNTIF('(E) MP'!$A$3:$I$95,'(K) genes'!$A399)</f>
        <v>0</v>
      </c>
      <c r="G399" s="6">
        <f>COUNTIF('(F) Mb'!$A$3:$I$95,'(K) genes'!$A399)</f>
        <v>0</v>
      </c>
      <c r="H399" s="6">
        <f>COUNTIF('(G) SC'!$A$3:$I$95,'(K) genes'!$A399)</f>
        <v>1</v>
      </c>
      <c r="I399" s="6">
        <f>COUNTIF('(H) St'!$A$3:$I$95,'(K) genes'!$A399)</f>
        <v>0</v>
      </c>
      <c r="J399" s="6">
        <f>COUNTIF('(I) Th'!$A$3:$I$95,'(K) genes'!$A399)</f>
        <v>0</v>
      </c>
      <c r="K399" s="6">
        <f t="shared" si="16"/>
        <v>1</v>
      </c>
      <c r="L399" s="6" t="str">
        <f>IF(ISERROR(VLOOKUP($A399,'(L) comparison'!$F$2:$F$223,1,FALSE)),"no","*yes*")</f>
        <v>*yes*</v>
      </c>
    </row>
    <row r="400" spans="1:12" x14ac:dyDescent="0.2">
      <c r="A400" s="13" t="s">
        <v>289</v>
      </c>
      <c r="B400" s="6">
        <f>COUNTIF('(A) Cb'!$A$3:$I$95,'(K) genes'!$A400)</f>
        <v>0</v>
      </c>
      <c r="C400" s="6">
        <f>COUNTIF('(B) Cx'!$A$3:$I$95,'(K) genes'!$A400)</f>
        <v>0</v>
      </c>
      <c r="D400" s="6">
        <f>COUNTIF('(C) Hi'!$A$3:$I$95,'(K) genes'!$A400)</f>
        <v>0</v>
      </c>
      <c r="E400" s="6">
        <f>COUNTIF('(D) Hy'!$A$3:$I$95,'(K) genes'!$A400)</f>
        <v>0</v>
      </c>
      <c r="F400" s="6">
        <f>COUNTIF('(E) MP'!$A$3:$I$95,'(K) genes'!$A400)</f>
        <v>0</v>
      </c>
      <c r="G400" s="6">
        <f>COUNTIF('(F) Mb'!$A$3:$I$95,'(K) genes'!$A400)</f>
        <v>1</v>
      </c>
      <c r="H400" s="6">
        <f>COUNTIF('(G) SC'!$A$3:$I$95,'(K) genes'!$A400)</f>
        <v>0</v>
      </c>
      <c r="I400" s="6">
        <f>COUNTIF('(H) St'!$A$3:$I$95,'(K) genes'!$A400)</f>
        <v>0</v>
      </c>
      <c r="J400" s="6">
        <f>COUNTIF('(I) Th'!$A$3:$I$95,'(K) genes'!$A400)</f>
        <v>0</v>
      </c>
      <c r="K400" s="6">
        <f t="shared" si="16"/>
        <v>1</v>
      </c>
      <c r="L400" s="6" t="str">
        <f>IF(ISERROR(VLOOKUP($A400,'(L) comparison'!$F$2:$F$223,1,FALSE)),"no","*yes*")</f>
        <v>*yes*</v>
      </c>
    </row>
    <row r="401" spans="1:12" x14ac:dyDescent="0.2">
      <c r="A401" s="13" t="s">
        <v>361</v>
      </c>
      <c r="B401" s="6">
        <f>COUNTIF('(A) Cb'!$A$3:$I$95,'(K) genes'!$A401)</f>
        <v>0</v>
      </c>
      <c r="C401" s="6">
        <f>COUNTIF('(B) Cx'!$A$3:$I$95,'(K) genes'!$A401)</f>
        <v>0</v>
      </c>
      <c r="D401" s="6">
        <f>COUNTIF('(C) Hi'!$A$3:$I$95,'(K) genes'!$A401)</f>
        <v>0</v>
      </c>
      <c r="E401" s="6">
        <f>COUNTIF('(D) Hy'!$A$3:$I$95,'(K) genes'!$A401)</f>
        <v>0</v>
      </c>
      <c r="F401" s="6">
        <f>COUNTIF('(E) MP'!$A$3:$I$95,'(K) genes'!$A401)</f>
        <v>0</v>
      </c>
      <c r="G401" s="6">
        <f>COUNTIF('(F) Mb'!$A$3:$I$95,'(K) genes'!$A401)</f>
        <v>0</v>
      </c>
      <c r="H401" s="6">
        <f>COUNTIF('(G) SC'!$A$3:$I$95,'(K) genes'!$A401)</f>
        <v>0</v>
      </c>
      <c r="I401" s="6">
        <f>COUNTIF('(H) St'!$A$3:$I$95,'(K) genes'!$A401)</f>
        <v>1</v>
      </c>
      <c r="J401" s="6">
        <f>COUNTIF('(I) Th'!$A$3:$I$95,'(K) genes'!$A401)</f>
        <v>0</v>
      </c>
      <c r="K401" s="6">
        <f t="shared" si="16"/>
        <v>1</v>
      </c>
      <c r="L401" s="6" t="str">
        <f>IF(ISERROR(VLOOKUP($A401,'(L) comparison'!$F$2:$F$223,1,FALSE)),"no","*yes*")</f>
        <v>*yes*</v>
      </c>
    </row>
    <row r="402" spans="1:12" x14ac:dyDescent="0.2">
      <c r="A402" s="13" t="s">
        <v>177</v>
      </c>
      <c r="B402" s="6">
        <f>COUNTIF('(A) Cb'!$A$3:$I$95,'(K) genes'!$A402)</f>
        <v>0</v>
      </c>
      <c r="C402" s="6">
        <f>COUNTIF('(B) Cx'!$A$3:$I$95,'(K) genes'!$A402)</f>
        <v>0</v>
      </c>
      <c r="D402" s="6">
        <f>COUNTIF('(C) Hi'!$A$3:$I$95,'(K) genes'!$A402)</f>
        <v>1</v>
      </c>
      <c r="E402" s="6">
        <f>COUNTIF('(D) Hy'!$A$3:$I$95,'(K) genes'!$A402)</f>
        <v>0</v>
      </c>
      <c r="F402" s="6">
        <f>COUNTIF('(E) MP'!$A$3:$I$95,'(K) genes'!$A402)</f>
        <v>0</v>
      </c>
      <c r="G402" s="6">
        <f>COUNTIF('(F) Mb'!$A$3:$I$95,'(K) genes'!$A402)</f>
        <v>0</v>
      </c>
      <c r="H402" s="6">
        <f>COUNTIF('(G) SC'!$A$3:$I$95,'(K) genes'!$A402)</f>
        <v>0</v>
      </c>
      <c r="I402" s="6">
        <f>COUNTIF('(H) St'!$A$3:$I$95,'(K) genes'!$A402)</f>
        <v>1</v>
      </c>
      <c r="J402" s="6">
        <f>COUNTIF('(I) Th'!$A$3:$I$95,'(K) genes'!$A402)</f>
        <v>0</v>
      </c>
      <c r="K402" s="6">
        <f t="shared" si="16"/>
        <v>2</v>
      </c>
      <c r="L402" s="6" t="str">
        <f>IF(ISERROR(VLOOKUP($A402,'(L) comparison'!$F$2:$F$223,1,FALSE)),"no","*yes*")</f>
        <v>*yes*</v>
      </c>
    </row>
    <row r="403" spans="1:12" x14ac:dyDescent="0.2">
      <c r="A403" s="13" t="s">
        <v>416</v>
      </c>
      <c r="B403" s="6">
        <f>COUNTIF('(A) Cb'!$A$3:$I$95,'(K) genes'!$A403)</f>
        <v>0</v>
      </c>
      <c r="C403" s="6">
        <f>COUNTIF('(B) Cx'!$A$3:$I$95,'(K) genes'!$A403)</f>
        <v>0</v>
      </c>
      <c r="D403" s="6">
        <f>COUNTIF('(C) Hi'!$A$3:$I$95,'(K) genes'!$A403)</f>
        <v>0</v>
      </c>
      <c r="E403" s="6">
        <f>COUNTIF('(D) Hy'!$A$3:$I$95,'(K) genes'!$A403)</f>
        <v>0</v>
      </c>
      <c r="F403" s="6">
        <f>COUNTIF('(E) MP'!$A$3:$I$95,'(K) genes'!$A403)</f>
        <v>0</v>
      </c>
      <c r="G403" s="6">
        <f>COUNTIF('(F) Mb'!$A$3:$I$95,'(K) genes'!$A403)</f>
        <v>0</v>
      </c>
      <c r="H403" s="6">
        <f>COUNTIF('(G) SC'!$A$3:$I$95,'(K) genes'!$A403)</f>
        <v>0</v>
      </c>
      <c r="I403" s="6">
        <f>COUNTIF('(H) St'!$A$3:$I$95,'(K) genes'!$A403)</f>
        <v>0</v>
      </c>
      <c r="J403" s="6">
        <f>COUNTIF('(I) Th'!$A$3:$I$95,'(K) genes'!$A403)</f>
        <v>1</v>
      </c>
      <c r="K403" s="6">
        <f t="shared" si="16"/>
        <v>1</v>
      </c>
      <c r="L403" s="6" t="str">
        <f>IF(ISERROR(VLOOKUP($A403,'(L) comparison'!$F$2:$F$223,1,FALSE)),"no","*yes*")</f>
        <v>no</v>
      </c>
    </row>
    <row r="404" spans="1:12" x14ac:dyDescent="0.2">
      <c r="A404" s="13" t="s">
        <v>232</v>
      </c>
      <c r="B404" s="6">
        <f>COUNTIF('(A) Cb'!$A$3:$I$95,'(K) genes'!$A404)</f>
        <v>0</v>
      </c>
      <c r="C404" s="6">
        <f>COUNTIF('(B) Cx'!$A$3:$I$95,'(K) genes'!$A404)</f>
        <v>0</v>
      </c>
      <c r="D404" s="6">
        <f>COUNTIF('(C) Hi'!$A$3:$I$95,'(K) genes'!$A404)</f>
        <v>0</v>
      </c>
      <c r="E404" s="6">
        <f>COUNTIF('(D) Hy'!$A$3:$I$95,'(K) genes'!$A404)</f>
        <v>2</v>
      </c>
      <c r="F404" s="6">
        <f>COUNTIF('(E) MP'!$A$3:$I$95,'(K) genes'!$A404)</f>
        <v>0</v>
      </c>
      <c r="G404" s="6">
        <f>COUNTIF('(F) Mb'!$A$3:$I$95,'(K) genes'!$A404)</f>
        <v>1</v>
      </c>
      <c r="H404" s="6">
        <f>COUNTIF('(G) SC'!$A$3:$I$95,'(K) genes'!$A404)</f>
        <v>0</v>
      </c>
      <c r="I404" s="6">
        <f>COUNTIF('(H) St'!$A$3:$I$95,'(K) genes'!$A404)</f>
        <v>0</v>
      </c>
      <c r="J404" s="6">
        <f>COUNTIF('(I) Th'!$A$3:$I$95,'(K) genes'!$A404)</f>
        <v>1</v>
      </c>
      <c r="K404" s="6">
        <f t="shared" si="16"/>
        <v>4</v>
      </c>
      <c r="L404" s="6" t="str">
        <f>IF(ISERROR(VLOOKUP($A404,'(L) comparison'!$F$2:$F$223,1,FALSE)),"no","*yes*")</f>
        <v>no</v>
      </c>
    </row>
    <row r="405" spans="1:12" x14ac:dyDescent="0.2">
      <c r="A405" s="13" t="s">
        <v>368</v>
      </c>
      <c r="B405" s="6">
        <f>COUNTIF('(A) Cb'!$A$3:$I$95,'(K) genes'!$A405)</f>
        <v>0</v>
      </c>
      <c r="C405" s="6">
        <f>COUNTIF('(B) Cx'!$A$3:$I$95,'(K) genes'!$A405)</f>
        <v>0</v>
      </c>
      <c r="D405" s="6">
        <f>COUNTIF('(C) Hi'!$A$3:$I$95,'(K) genes'!$A405)</f>
        <v>0</v>
      </c>
      <c r="E405" s="6">
        <f>COUNTIF('(D) Hy'!$A$3:$I$95,'(K) genes'!$A405)</f>
        <v>0</v>
      </c>
      <c r="F405" s="6">
        <f>COUNTIF('(E) MP'!$A$3:$I$95,'(K) genes'!$A405)</f>
        <v>0</v>
      </c>
      <c r="G405" s="6">
        <f>COUNTIF('(F) Mb'!$A$3:$I$95,'(K) genes'!$A405)</f>
        <v>0</v>
      </c>
      <c r="H405" s="6">
        <f>COUNTIF('(G) SC'!$A$3:$I$95,'(K) genes'!$A405)</f>
        <v>0</v>
      </c>
      <c r="I405" s="6">
        <f>COUNTIF('(H) St'!$A$3:$I$95,'(K) genes'!$A405)</f>
        <v>1</v>
      </c>
      <c r="J405" s="6">
        <f>COUNTIF('(I) Th'!$A$3:$I$95,'(K) genes'!$A405)</f>
        <v>0</v>
      </c>
      <c r="K405" s="6">
        <f t="shared" si="16"/>
        <v>1</v>
      </c>
      <c r="L405" s="6" t="str">
        <f>IF(ISERROR(VLOOKUP($A405,'(L) comparison'!$F$2:$F$223,1,FALSE)),"no","*yes*")</f>
        <v>*yes*</v>
      </c>
    </row>
    <row r="406" spans="1:12" x14ac:dyDescent="0.2">
      <c r="A406" s="13" t="s">
        <v>444</v>
      </c>
      <c r="B406" s="6">
        <f>COUNTIF('(A) Cb'!$A$3:$I$95,'(K) genes'!$A406)</f>
        <v>0</v>
      </c>
      <c r="C406" s="6">
        <f>COUNTIF('(B) Cx'!$A$3:$I$95,'(K) genes'!$A406)</f>
        <v>0</v>
      </c>
      <c r="D406" s="6">
        <f>COUNTIF('(C) Hi'!$A$3:$I$95,'(K) genes'!$A406)</f>
        <v>0</v>
      </c>
      <c r="E406" s="6">
        <f>COUNTIF('(D) Hy'!$A$3:$I$95,'(K) genes'!$A406)</f>
        <v>0</v>
      </c>
      <c r="F406" s="6">
        <f>COUNTIF('(E) MP'!$A$3:$I$95,'(K) genes'!$A406)</f>
        <v>0</v>
      </c>
      <c r="G406" s="6">
        <f>COUNTIF('(F) Mb'!$A$3:$I$95,'(K) genes'!$A406)</f>
        <v>0</v>
      </c>
      <c r="H406" s="6">
        <f>COUNTIF('(G) SC'!$A$3:$I$95,'(K) genes'!$A406)</f>
        <v>0</v>
      </c>
      <c r="I406" s="6">
        <f>COUNTIF('(H) St'!$A$3:$I$95,'(K) genes'!$A406)</f>
        <v>0</v>
      </c>
      <c r="J406" s="6">
        <f>COUNTIF('(I) Th'!$A$3:$I$95,'(K) genes'!$A406)</f>
        <v>1</v>
      </c>
      <c r="K406" s="6">
        <f t="shared" si="16"/>
        <v>1</v>
      </c>
      <c r="L406" s="6" t="str">
        <f>IF(ISERROR(VLOOKUP($A406,'(L) comparison'!$F$2:$F$223,1,FALSE)),"no","*yes*")</f>
        <v>*yes*</v>
      </c>
    </row>
    <row r="407" spans="1:12" x14ac:dyDescent="0.2">
      <c r="A407" s="13" t="s">
        <v>194</v>
      </c>
      <c r="B407" s="6">
        <f>COUNTIF('(A) Cb'!$A$3:$I$95,'(K) genes'!$A407)</f>
        <v>0</v>
      </c>
      <c r="C407" s="6">
        <f>COUNTIF('(B) Cx'!$A$3:$I$95,'(K) genes'!$A407)</f>
        <v>0</v>
      </c>
      <c r="D407" s="6">
        <f>COUNTIF('(C) Hi'!$A$3:$I$95,'(K) genes'!$A407)</f>
        <v>1</v>
      </c>
      <c r="E407" s="6">
        <f>COUNTIF('(D) Hy'!$A$3:$I$95,'(K) genes'!$A407)</f>
        <v>0</v>
      </c>
      <c r="F407" s="6">
        <f>COUNTIF('(E) MP'!$A$3:$I$95,'(K) genes'!$A407)</f>
        <v>0</v>
      </c>
      <c r="G407" s="6">
        <f>COUNTIF('(F) Mb'!$A$3:$I$95,'(K) genes'!$A407)</f>
        <v>0</v>
      </c>
      <c r="H407" s="6">
        <f>COUNTIF('(G) SC'!$A$3:$I$95,'(K) genes'!$A407)</f>
        <v>0</v>
      </c>
      <c r="I407" s="6">
        <f>COUNTIF('(H) St'!$A$3:$I$95,'(K) genes'!$A407)</f>
        <v>1</v>
      </c>
      <c r="J407" s="6">
        <f>COUNTIF('(I) Th'!$A$3:$I$95,'(K) genes'!$A407)</f>
        <v>0</v>
      </c>
      <c r="K407" s="6">
        <f t="shared" si="16"/>
        <v>2</v>
      </c>
      <c r="L407" s="6" t="str">
        <f>IF(ISERROR(VLOOKUP($A407,'(L) comparison'!$F$2:$F$223,1,FALSE)),"no","*yes*")</f>
        <v>no</v>
      </c>
    </row>
    <row r="408" spans="1:12" x14ac:dyDescent="0.2">
      <c r="A408" s="13" t="s">
        <v>13</v>
      </c>
      <c r="B408" s="6">
        <f>COUNTIF('(A) Cb'!$A$3:$I$95,'(K) genes'!$A408)</f>
        <v>0</v>
      </c>
      <c r="C408" s="6">
        <f>COUNTIF('(B) Cx'!$A$3:$I$95,'(K) genes'!$A408)</f>
        <v>0</v>
      </c>
      <c r="D408" s="6">
        <f>COUNTIF('(C) Hi'!$A$3:$I$95,'(K) genes'!$A408)</f>
        <v>0</v>
      </c>
      <c r="E408" s="6">
        <f>COUNTIF('(D) Hy'!$A$3:$I$95,'(K) genes'!$A408)</f>
        <v>0</v>
      </c>
      <c r="F408" s="6">
        <f>COUNTIF('(E) MP'!$A$3:$I$95,'(K) genes'!$A408)</f>
        <v>0</v>
      </c>
      <c r="G408" s="6">
        <f>COUNTIF('(F) Mb'!$A$3:$I$95,'(K) genes'!$A408)</f>
        <v>0</v>
      </c>
      <c r="H408" s="6">
        <f>COUNTIF('(G) SC'!$A$3:$I$95,'(K) genes'!$A408)</f>
        <v>4</v>
      </c>
      <c r="I408" s="6">
        <f>COUNTIF('(H) St'!$A$3:$I$95,'(K) genes'!$A408)</f>
        <v>0</v>
      </c>
      <c r="J408" s="6">
        <f>COUNTIF('(I) Th'!$A$3:$I$95,'(K) genes'!$A408)</f>
        <v>0</v>
      </c>
      <c r="K408" s="6">
        <f t="shared" si="16"/>
        <v>4</v>
      </c>
      <c r="L408" s="6" t="str">
        <f>IF(ISERROR(VLOOKUP($A408,'(L) comparison'!$F$2:$F$223,1,FALSE)),"no","*yes*")</f>
        <v>no</v>
      </c>
    </row>
    <row r="409" spans="1:12" x14ac:dyDescent="0.2">
      <c r="A409" s="13" t="s">
        <v>311</v>
      </c>
      <c r="B409" s="6">
        <f>COUNTIF('(A) Cb'!$A$3:$I$95,'(K) genes'!$A409)</f>
        <v>0</v>
      </c>
      <c r="C409" s="6">
        <f>COUNTIF('(B) Cx'!$A$3:$I$95,'(K) genes'!$A409)</f>
        <v>0</v>
      </c>
      <c r="D409" s="6">
        <f>COUNTIF('(C) Hi'!$A$3:$I$95,'(K) genes'!$A409)</f>
        <v>0</v>
      </c>
      <c r="E409" s="6">
        <f>COUNTIF('(D) Hy'!$A$3:$I$95,'(K) genes'!$A409)</f>
        <v>0</v>
      </c>
      <c r="F409" s="6">
        <f>COUNTIF('(E) MP'!$A$3:$I$95,'(K) genes'!$A409)</f>
        <v>0</v>
      </c>
      <c r="G409" s="6">
        <f>COUNTIF('(F) Mb'!$A$3:$I$95,'(K) genes'!$A409)</f>
        <v>1</v>
      </c>
      <c r="H409" s="6">
        <f>COUNTIF('(G) SC'!$A$3:$I$95,'(K) genes'!$A409)</f>
        <v>0</v>
      </c>
      <c r="I409" s="6">
        <f>COUNTIF('(H) St'!$A$3:$I$95,'(K) genes'!$A409)</f>
        <v>0</v>
      </c>
      <c r="J409" s="6">
        <f>COUNTIF('(I) Th'!$A$3:$I$95,'(K) genes'!$A409)</f>
        <v>0</v>
      </c>
      <c r="K409" s="6">
        <f t="shared" si="16"/>
        <v>1</v>
      </c>
      <c r="L409" s="6" t="str">
        <f>IF(ISERROR(VLOOKUP($A409,'(L) comparison'!$F$2:$F$223,1,FALSE)),"no","*yes*")</f>
        <v>no</v>
      </c>
    </row>
    <row r="410" spans="1:12" x14ac:dyDescent="0.2">
      <c r="A410" s="13" t="s">
        <v>434</v>
      </c>
      <c r="B410" s="6">
        <f>COUNTIF('(A) Cb'!$A$3:$I$95,'(K) genes'!$A410)</f>
        <v>0</v>
      </c>
      <c r="C410" s="6">
        <f>COUNTIF('(B) Cx'!$A$3:$I$95,'(K) genes'!$A410)</f>
        <v>0</v>
      </c>
      <c r="D410" s="6">
        <f>COUNTIF('(C) Hi'!$A$3:$I$95,'(K) genes'!$A410)</f>
        <v>0</v>
      </c>
      <c r="E410" s="6">
        <f>COUNTIF('(D) Hy'!$A$3:$I$95,'(K) genes'!$A410)</f>
        <v>0</v>
      </c>
      <c r="F410" s="6">
        <f>COUNTIF('(E) MP'!$A$3:$I$95,'(K) genes'!$A410)</f>
        <v>0</v>
      </c>
      <c r="G410" s="6">
        <f>COUNTIF('(F) Mb'!$A$3:$I$95,'(K) genes'!$A410)</f>
        <v>0</v>
      </c>
      <c r="H410" s="6">
        <f>COUNTIF('(G) SC'!$A$3:$I$95,'(K) genes'!$A410)</f>
        <v>0</v>
      </c>
      <c r="I410" s="6">
        <f>COUNTIF('(H) St'!$A$3:$I$95,'(K) genes'!$A410)</f>
        <v>0</v>
      </c>
      <c r="J410" s="6">
        <f>COUNTIF('(I) Th'!$A$3:$I$95,'(K) genes'!$A410)</f>
        <v>1</v>
      </c>
      <c r="K410" s="6">
        <f t="shared" si="16"/>
        <v>1</v>
      </c>
      <c r="L410" s="6" t="str">
        <f>IF(ISERROR(VLOOKUP($A410,'(L) comparison'!$F$2:$F$223,1,FALSE)),"no","*yes*")</f>
        <v>*yes*</v>
      </c>
    </row>
    <row r="411" spans="1:12" x14ac:dyDescent="0.2">
      <c r="A411" s="13" t="s">
        <v>439</v>
      </c>
      <c r="B411" s="6">
        <f>COUNTIF('(A) Cb'!$A$3:$I$95,'(K) genes'!$A411)</f>
        <v>0</v>
      </c>
      <c r="C411" s="6">
        <f>COUNTIF('(B) Cx'!$A$3:$I$95,'(K) genes'!$A411)</f>
        <v>0</v>
      </c>
      <c r="D411" s="6">
        <f>COUNTIF('(C) Hi'!$A$3:$I$95,'(K) genes'!$A411)</f>
        <v>0</v>
      </c>
      <c r="E411" s="6">
        <f>COUNTIF('(D) Hy'!$A$3:$I$95,'(K) genes'!$A411)</f>
        <v>0</v>
      </c>
      <c r="F411" s="6">
        <f>COUNTIF('(E) MP'!$A$3:$I$95,'(K) genes'!$A411)</f>
        <v>0</v>
      </c>
      <c r="G411" s="6">
        <f>COUNTIF('(F) Mb'!$A$3:$I$95,'(K) genes'!$A411)</f>
        <v>0</v>
      </c>
      <c r="H411" s="6">
        <f>COUNTIF('(G) SC'!$A$3:$I$95,'(K) genes'!$A411)</f>
        <v>0</v>
      </c>
      <c r="I411" s="6">
        <f>COUNTIF('(H) St'!$A$3:$I$95,'(K) genes'!$A411)</f>
        <v>0</v>
      </c>
      <c r="J411" s="6">
        <f>COUNTIF('(I) Th'!$A$3:$I$95,'(K) genes'!$A411)</f>
        <v>1</v>
      </c>
      <c r="K411" s="6">
        <f t="shared" si="16"/>
        <v>1</v>
      </c>
      <c r="L411" s="6" t="str">
        <f>IF(ISERROR(VLOOKUP($A411,'(L) comparison'!$F$2:$F$223,1,FALSE)),"no","*yes*")</f>
        <v>*yes*</v>
      </c>
    </row>
    <row r="412" spans="1:12" x14ac:dyDescent="0.2">
      <c r="A412" s="13" t="s">
        <v>423</v>
      </c>
      <c r="B412" s="6">
        <f>COUNTIF('(A) Cb'!$A$3:$I$95,'(K) genes'!$A412)</f>
        <v>0</v>
      </c>
      <c r="C412" s="6">
        <f>COUNTIF('(B) Cx'!$A$3:$I$95,'(K) genes'!$A412)</f>
        <v>0</v>
      </c>
      <c r="D412" s="6">
        <f>COUNTIF('(C) Hi'!$A$3:$I$95,'(K) genes'!$A412)</f>
        <v>0</v>
      </c>
      <c r="E412" s="6">
        <f>COUNTIF('(D) Hy'!$A$3:$I$95,'(K) genes'!$A412)</f>
        <v>0</v>
      </c>
      <c r="F412" s="6">
        <f>COUNTIF('(E) MP'!$A$3:$I$95,'(K) genes'!$A412)</f>
        <v>0</v>
      </c>
      <c r="G412" s="6">
        <f>COUNTIF('(F) Mb'!$A$3:$I$95,'(K) genes'!$A412)</f>
        <v>0</v>
      </c>
      <c r="H412" s="6">
        <f>COUNTIF('(G) SC'!$A$3:$I$95,'(K) genes'!$A412)</f>
        <v>0</v>
      </c>
      <c r="I412" s="6">
        <f>COUNTIF('(H) St'!$A$3:$I$95,'(K) genes'!$A412)</f>
        <v>0</v>
      </c>
      <c r="J412" s="6">
        <f>COUNTIF('(I) Th'!$A$3:$I$95,'(K) genes'!$A412)</f>
        <v>2</v>
      </c>
      <c r="K412" s="6">
        <f t="shared" si="16"/>
        <v>2</v>
      </c>
      <c r="L412" s="6" t="str">
        <f>IF(ISERROR(VLOOKUP($A412,'(L) comparison'!$F$2:$F$223,1,FALSE)),"no","*yes*")</f>
        <v>no</v>
      </c>
    </row>
    <row r="413" spans="1:12" x14ac:dyDescent="0.2">
      <c r="A413" s="13" t="s">
        <v>235</v>
      </c>
      <c r="B413" s="6">
        <f>COUNTIF('(A) Cb'!$A$3:$I$95,'(K) genes'!$A413)</f>
        <v>0</v>
      </c>
      <c r="C413" s="6">
        <f>COUNTIF('(B) Cx'!$A$3:$I$95,'(K) genes'!$A413)</f>
        <v>0</v>
      </c>
      <c r="D413" s="6">
        <f>COUNTIF('(C) Hi'!$A$3:$I$95,'(K) genes'!$A413)</f>
        <v>0</v>
      </c>
      <c r="E413" s="6">
        <f>COUNTIF('(D) Hy'!$A$3:$I$95,'(K) genes'!$A413)</f>
        <v>1</v>
      </c>
      <c r="F413" s="6">
        <f>COUNTIF('(E) MP'!$A$3:$I$95,'(K) genes'!$A413)</f>
        <v>0</v>
      </c>
      <c r="G413" s="6">
        <f>COUNTIF('(F) Mb'!$A$3:$I$95,'(K) genes'!$A413)</f>
        <v>0</v>
      </c>
      <c r="H413" s="6">
        <f>COUNTIF('(G) SC'!$A$3:$I$95,'(K) genes'!$A413)</f>
        <v>0</v>
      </c>
      <c r="I413" s="6">
        <f>COUNTIF('(H) St'!$A$3:$I$95,'(K) genes'!$A413)</f>
        <v>0</v>
      </c>
      <c r="J413" s="6">
        <f>COUNTIF('(I) Th'!$A$3:$I$95,'(K) genes'!$A413)</f>
        <v>0</v>
      </c>
      <c r="K413" s="6">
        <f t="shared" si="16"/>
        <v>1</v>
      </c>
      <c r="L413" s="6" t="str">
        <f>IF(ISERROR(VLOOKUP($A413,'(L) comparison'!$F$2:$F$223,1,FALSE)),"no","*yes*")</f>
        <v>no</v>
      </c>
    </row>
    <row r="414" spans="1:12" x14ac:dyDescent="0.2">
      <c r="A414" s="13" t="s">
        <v>379</v>
      </c>
      <c r="B414" s="6">
        <f>COUNTIF('(A) Cb'!$A$3:$I$95,'(K) genes'!$A414)</f>
        <v>0</v>
      </c>
      <c r="C414" s="6">
        <f>COUNTIF('(B) Cx'!$A$3:$I$95,'(K) genes'!$A414)</f>
        <v>0</v>
      </c>
      <c r="D414" s="6">
        <f>COUNTIF('(C) Hi'!$A$3:$I$95,'(K) genes'!$A414)</f>
        <v>0</v>
      </c>
      <c r="E414" s="6">
        <f>COUNTIF('(D) Hy'!$A$3:$I$95,'(K) genes'!$A414)</f>
        <v>0</v>
      </c>
      <c r="F414" s="6">
        <f>COUNTIF('(E) MP'!$A$3:$I$95,'(K) genes'!$A414)</f>
        <v>0</v>
      </c>
      <c r="G414" s="6">
        <f>COUNTIF('(F) Mb'!$A$3:$I$95,'(K) genes'!$A414)</f>
        <v>0</v>
      </c>
      <c r="H414" s="6">
        <f>COUNTIF('(G) SC'!$A$3:$I$95,'(K) genes'!$A414)</f>
        <v>0</v>
      </c>
      <c r="I414" s="6">
        <f>COUNTIF('(H) St'!$A$3:$I$95,'(K) genes'!$A414)</f>
        <v>1</v>
      </c>
      <c r="J414" s="6">
        <f>COUNTIF('(I) Th'!$A$3:$I$95,'(K) genes'!$A414)</f>
        <v>0</v>
      </c>
      <c r="K414" s="6">
        <f t="shared" si="16"/>
        <v>1</v>
      </c>
      <c r="L414" s="6" t="str">
        <f>IF(ISERROR(VLOOKUP($A414,'(L) comparison'!$F$2:$F$223,1,FALSE)),"no","*yes*")</f>
        <v>*yes*</v>
      </c>
    </row>
    <row r="415" spans="1:12" x14ac:dyDescent="0.2">
      <c r="A415" s="13" t="s">
        <v>383</v>
      </c>
      <c r="B415" s="6">
        <f>COUNTIF('(A) Cb'!$A$3:$I$95,'(K) genes'!$A415)</f>
        <v>0</v>
      </c>
      <c r="C415" s="6">
        <f>COUNTIF('(B) Cx'!$A$3:$I$95,'(K) genes'!$A415)</f>
        <v>0</v>
      </c>
      <c r="D415" s="6">
        <f>COUNTIF('(C) Hi'!$A$3:$I$95,'(K) genes'!$A415)</f>
        <v>0</v>
      </c>
      <c r="E415" s="6">
        <f>COUNTIF('(D) Hy'!$A$3:$I$95,'(K) genes'!$A415)</f>
        <v>0</v>
      </c>
      <c r="F415" s="6">
        <f>COUNTIF('(E) MP'!$A$3:$I$95,'(K) genes'!$A415)</f>
        <v>0</v>
      </c>
      <c r="G415" s="6">
        <f>COUNTIF('(F) Mb'!$A$3:$I$95,'(K) genes'!$A415)</f>
        <v>0</v>
      </c>
      <c r="H415" s="6">
        <f>COUNTIF('(G) SC'!$A$3:$I$95,'(K) genes'!$A415)</f>
        <v>0</v>
      </c>
      <c r="I415" s="6">
        <f>COUNTIF('(H) St'!$A$3:$I$95,'(K) genes'!$A415)</f>
        <v>1</v>
      </c>
      <c r="J415" s="6">
        <f>COUNTIF('(I) Th'!$A$3:$I$95,'(K) genes'!$A415)</f>
        <v>0</v>
      </c>
      <c r="K415" s="6">
        <f t="shared" si="16"/>
        <v>1</v>
      </c>
      <c r="L415" s="6" t="str">
        <f>IF(ISERROR(VLOOKUP($A415,'(L) comparison'!$F$2:$F$223,1,FALSE)),"no","*yes*")</f>
        <v>*yes*</v>
      </c>
    </row>
    <row r="416" spans="1:12" x14ac:dyDescent="0.2">
      <c r="A416" s="13" t="s">
        <v>353</v>
      </c>
      <c r="B416" s="6">
        <f>COUNTIF('(A) Cb'!$A$3:$I$95,'(K) genes'!$A416)</f>
        <v>0</v>
      </c>
      <c r="C416" s="6">
        <f>COUNTIF('(B) Cx'!$A$3:$I$95,'(K) genes'!$A416)</f>
        <v>0</v>
      </c>
      <c r="D416" s="6">
        <f>COUNTIF('(C) Hi'!$A$3:$I$95,'(K) genes'!$A416)</f>
        <v>0</v>
      </c>
      <c r="E416" s="6">
        <f>COUNTIF('(D) Hy'!$A$3:$I$95,'(K) genes'!$A416)</f>
        <v>0</v>
      </c>
      <c r="F416" s="6">
        <f>COUNTIF('(E) MP'!$A$3:$I$95,'(K) genes'!$A416)</f>
        <v>0</v>
      </c>
      <c r="G416" s="6">
        <f>COUNTIF('(F) Mb'!$A$3:$I$95,'(K) genes'!$A416)</f>
        <v>0</v>
      </c>
      <c r="H416" s="6">
        <f>COUNTIF('(G) SC'!$A$3:$I$95,'(K) genes'!$A416)</f>
        <v>0</v>
      </c>
      <c r="I416" s="6">
        <f>COUNTIF('(H) St'!$A$3:$I$95,'(K) genes'!$A416)</f>
        <v>1</v>
      </c>
      <c r="J416" s="6">
        <f>COUNTIF('(I) Th'!$A$3:$I$95,'(K) genes'!$A416)</f>
        <v>0</v>
      </c>
      <c r="K416" s="6">
        <f t="shared" si="16"/>
        <v>1</v>
      </c>
      <c r="L416" s="6" t="str">
        <f>IF(ISERROR(VLOOKUP($A416,'(L) comparison'!$F$2:$F$223,1,FALSE)),"no","*yes*")</f>
        <v>*yes*</v>
      </c>
    </row>
    <row r="417" spans="1:12" x14ac:dyDescent="0.2">
      <c r="A417" s="13" t="s">
        <v>243</v>
      </c>
      <c r="B417" s="6">
        <f>COUNTIF('(A) Cb'!$A$3:$I$95,'(K) genes'!$A417)</f>
        <v>0</v>
      </c>
      <c r="C417" s="6">
        <f>COUNTIF('(B) Cx'!$A$3:$I$95,'(K) genes'!$A417)</f>
        <v>0</v>
      </c>
      <c r="D417" s="6">
        <f>COUNTIF('(C) Hi'!$A$3:$I$95,'(K) genes'!$A417)</f>
        <v>0</v>
      </c>
      <c r="E417" s="6">
        <f>COUNTIF('(D) Hy'!$A$3:$I$95,'(K) genes'!$A417)</f>
        <v>1</v>
      </c>
      <c r="F417" s="6">
        <f>COUNTIF('(E) MP'!$A$3:$I$95,'(K) genes'!$A417)</f>
        <v>0</v>
      </c>
      <c r="G417" s="6">
        <f>COUNTIF('(F) Mb'!$A$3:$I$95,'(K) genes'!$A417)</f>
        <v>0</v>
      </c>
      <c r="H417" s="6">
        <f>COUNTIF('(G) SC'!$A$3:$I$95,'(K) genes'!$A417)</f>
        <v>0</v>
      </c>
      <c r="I417" s="6">
        <f>COUNTIF('(H) St'!$A$3:$I$95,'(K) genes'!$A417)</f>
        <v>0</v>
      </c>
      <c r="J417" s="6">
        <f>COUNTIF('(I) Th'!$A$3:$I$95,'(K) genes'!$A417)</f>
        <v>0</v>
      </c>
      <c r="K417" s="6">
        <f t="shared" si="16"/>
        <v>1</v>
      </c>
      <c r="L417" s="6" t="str">
        <f>IF(ISERROR(VLOOKUP($A417,'(L) comparison'!$F$2:$F$223,1,FALSE)),"no","*yes*")</f>
        <v>*yes*</v>
      </c>
    </row>
    <row r="418" spans="1:12" x14ac:dyDescent="0.2">
      <c r="A418" s="12"/>
    </row>
    <row r="419" spans="1:12" x14ac:dyDescent="0.2">
      <c r="A419" s="12"/>
      <c r="K419">
        <f>MAX(K3:K417)</f>
        <v>16</v>
      </c>
    </row>
    <row r="420" spans="1:12" x14ac:dyDescent="0.2">
      <c r="A420" s="12"/>
    </row>
    <row r="421" spans="1:12" x14ac:dyDescent="0.2">
      <c r="A421" s="12"/>
    </row>
    <row r="422" spans="1:12" x14ac:dyDescent="0.2">
      <c r="A422" s="12"/>
    </row>
    <row r="423" spans="1:12" x14ac:dyDescent="0.2">
      <c r="A423" s="12"/>
    </row>
    <row r="424" spans="1:12" x14ac:dyDescent="0.2">
      <c r="A424" s="12"/>
    </row>
    <row r="425" spans="1:12" x14ac:dyDescent="0.2">
      <c r="A425" s="12"/>
    </row>
    <row r="426" spans="1:12" x14ac:dyDescent="0.2">
      <c r="A426" s="12"/>
    </row>
    <row r="427" spans="1:12" x14ac:dyDescent="0.2">
      <c r="A427" s="12"/>
    </row>
    <row r="428" spans="1:12" x14ac:dyDescent="0.2">
      <c r="A428" s="12"/>
    </row>
    <row r="429" spans="1:12" x14ac:dyDescent="0.2">
      <c r="A429" s="12"/>
    </row>
    <row r="430" spans="1:12" x14ac:dyDescent="0.2">
      <c r="A430" s="12"/>
    </row>
    <row r="431" spans="1:12" x14ac:dyDescent="0.2">
      <c r="A431" s="12"/>
    </row>
    <row r="432" spans="1:12" x14ac:dyDescent="0.2">
      <c r="A432" s="12"/>
    </row>
    <row r="433" spans="1:1" x14ac:dyDescent="0.2">
      <c r="A433" s="12"/>
    </row>
    <row r="434" spans="1:1" x14ac:dyDescent="0.2">
      <c r="A434" s="12"/>
    </row>
    <row r="435" spans="1:1" x14ac:dyDescent="0.2">
      <c r="A435" s="12"/>
    </row>
    <row r="436" spans="1:1" x14ac:dyDescent="0.2">
      <c r="A436" s="12"/>
    </row>
    <row r="437" spans="1:1" x14ac:dyDescent="0.2">
      <c r="A437" s="12"/>
    </row>
    <row r="438" spans="1:1" x14ac:dyDescent="0.2">
      <c r="A438" s="12"/>
    </row>
    <row r="439" spans="1:1" x14ac:dyDescent="0.2">
      <c r="A439" s="12"/>
    </row>
    <row r="440" spans="1:1" x14ac:dyDescent="0.2">
      <c r="A440" s="12"/>
    </row>
    <row r="441" spans="1:1" x14ac:dyDescent="0.2">
      <c r="A441" s="12"/>
    </row>
    <row r="442" spans="1:1" x14ac:dyDescent="0.2">
      <c r="A442" s="12"/>
    </row>
    <row r="443" spans="1:1" x14ac:dyDescent="0.2">
      <c r="A443" s="12"/>
    </row>
    <row r="444" spans="1:1" x14ac:dyDescent="0.2">
      <c r="A444" s="12"/>
    </row>
    <row r="445" spans="1:1" x14ac:dyDescent="0.2">
      <c r="A445" s="12"/>
    </row>
    <row r="446" spans="1:1" x14ac:dyDescent="0.2">
      <c r="A446" s="12"/>
    </row>
    <row r="447" spans="1:1" x14ac:dyDescent="0.2">
      <c r="A447" s="12"/>
    </row>
    <row r="448" spans="1:1" x14ac:dyDescent="0.2">
      <c r="A448" s="12"/>
    </row>
    <row r="449" spans="1:1" x14ac:dyDescent="0.2">
      <c r="A449" s="12"/>
    </row>
    <row r="450" spans="1:1" x14ac:dyDescent="0.2">
      <c r="A450" s="12"/>
    </row>
    <row r="451" spans="1:1" x14ac:dyDescent="0.2">
      <c r="A451" s="12"/>
    </row>
    <row r="452" spans="1:1" x14ac:dyDescent="0.2">
      <c r="A452" s="12"/>
    </row>
    <row r="453" spans="1:1" x14ac:dyDescent="0.2">
      <c r="A453" s="12"/>
    </row>
    <row r="454" spans="1:1" x14ac:dyDescent="0.2">
      <c r="A454" s="12"/>
    </row>
    <row r="455" spans="1:1" x14ac:dyDescent="0.2">
      <c r="A455" s="12"/>
    </row>
    <row r="456" spans="1:1" x14ac:dyDescent="0.2">
      <c r="A456" s="12"/>
    </row>
    <row r="457" spans="1:1" x14ac:dyDescent="0.2">
      <c r="A457" s="12"/>
    </row>
    <row r="458" spans="1:1" x14ac:dyDescent="0.2">
      <c r="A458" s="12"/>
    </row>
    <row r="459" spans="1:1" x14ac:dyDescent="0.2">
      <c r="A459" s="12"/>
    </row>
    <row r="460" spans="1:1" x14ac:dyDescent="0.2">
      <c r="A460" s="12"/>
    </row>
    <row r="461" spans="1:1" x14ac:dyDescent="0.2">
      <c r="A461" s="12"/>
    </row>
    <row r="462" spans="1:1" x14ac:dyDescent="0.2">
      <c r="A462" s="12"/>
    </row>
    <row r="463" spans="1:1" x14ac:dyDescent="0.2">
      <c r="A463" s="12"/>
    </row>
    <row r="464" spans="1:1" x14ac:dyDescent="0.2">
      <c r="A464" s="12"/>
    </row>
    <row r="465" spans="1:1" x14ac:dyDescent="0.2">
      <c r="A465" s="12"/>
    </row>
    <row r="466" spans="1:1" x14ac:dyDescent="0.2">
      <c r="A466" s="12"/>
    </row>
    <row r="467" spans="1:1" x14ac:dyDescent="0.2">
      <c r="A467" s="12"/>
    </row>
    <row r="468" spans="1:1" x14ac:dyDescent="0.2">
      <c r="A468" s="12"/>
    </row>
    <row r="469" spans="1:1" x14ac:dyDescent="0.2">
      <c r="A469" s="12"/>
    </row>
    <row r="470" spans="1:1" x14ac:dyDescent="0.2">
      <c r="A470" s="12"/>
    </row>
    <row r="471" spans="1:1" x14ac:dyDescent="0.2">
      <c r="A471" s="12"/>
    </row>
    <row r="472" spans="1:1" x14ac:dyDescent="0.2">
      <c r="A472" s="12"/>
    </row>
    <row r="473" spans="1:1" x14ac:dyDescent="0.2">
      <c r="A473" s="12"/>
    </row>
    <row r="474" spans="1:1" x14ac:dyDescent="0.2">
      <c r="A474" s="12"/>
    </row>
    <row r="475" spans="1:1" x14ac:dyDescent="0.2">
      <c r="A475" s="12"/>
    </row>
    <row r="476" spans="1:1" x14ac:dyDescent="0.2">
      <c r="A476" s="12"/>
    </row>
    <row r="477" spans="1:1" x14ac:dyDescent="0.2">
      <c r="A477" s="12"/>
    </row>
    <row r="478" spans="1:1" x14ac:dyDescent="0.2">
      <c r="A478" s="12"/>
    </row>
    <row r="479" spans="1:1" x14ac:dyDescent="0.2">
      <c r="A479" s="12"/>
    </row>
    <row r="480" spans="1:1" x14ac:dyDescent="0.2">
      <c r="A480" s="12"/>
    </row>
    <row r="481" spans="1:1" x14ac:dyDescent="0.2">
      <c r="A481" s="12"/>
    </row>
    <row r="482" spans="1:1" x14ac:dyDescent="0.2">
      <c r="A482" s="12"/>
    </row>
    <row r="483" spans="1:1" x14ac:dyDescent="0.2">
      <c r="A483" s="12"/>
    </row>
    <row r="484" spans="1:1" x14ac:dyDescent="0.2">
      <c r="A484" s="12"/>
    </row>
    <row r="485" spans="1:1" x14ac:dyDescent="0.2">
      <c r="A485" s="12"/>
    </row>
    <row r="486" spans="1:1" x14ac:dyDescent="0.2">
      <c r="A486" s="12"/>
    </row>
    <row r="487" spans="1:1" x14ac:dyDescent="0.2">
      <c r="A487" s="12"/>
    </row>
    <row r="488" spans="1:1" x14ac:dyDescent="0.2">
      <c r="A488" s="12"/>
    </row>
    <row r="489" spans="1:1" x14ac:dyDescent="0.2">
      <c r="A489" s="12"/>
    </row>
    <row r="490" spans="1:1" x14ac:dyDescent="0.2">
      <c r="A490" s="12"/>
    </row>
    <row r="491" spans="1:1" x14ac:dyDescent="0.2">
      <c r="A491" s="12"/>
    </row>
    <row r="492" spans="1:1" x14ac:dyDescent="0.2">
      <c r="A492" s="12"/>
    </row>
    <row r="493" spans="1:1" x14ac:dyDescent="0.2">
      <c r="A493" s="12"/>
    </row>
    <row r="494" spans="1:1" x14ac:dyDescent="0.2">
      <c r="A494" s="12"/>
    </row>
    <row r="495" spans="1:1" x14ac:dyDescent="0.2">
      <c r="A495" s="12"/>
    </row>
    <row r="496" spans="1:1" x14ac:dyDescent="0.2">
      <c r="A496" s="12"/>
    </row>
    <row r="497" spans="1:1" x14ac:dyDescent="0.2">
      <c r="A497" s="12"/>
    </row>
    <row r="498" spans="1:1" x14ac:dyDescent="0.2">
      <c r="A498" s="12"/>
    </row>
    <row r="499" spans="1:1" x14ac:dyDescent="0.2">
      <c r="A499" s="12"/>
    </row>
    <row r="500" spans="1:1" x14ac:dyDescent="0.2">
      <c r="A500" s="12"/>
    </row>
    <row r="501" spans="1:1" x14ac:dyDescent="0.2">
      <c r="A501" s="12"/>
    </row>
    <row r="502" spans="1:1" x14ac:dyDescent="0.2">
      <c r="A502" s="12"/>
    </row>
    <row r="503" spans="1:1" x14ac:dyDescent="0.2">
      <c r="A503" s="12"/>
    </row>
    <row r="504" spans="1:1" x14ac:dyDescent="0.2">
      <c r="A504" s="12"/>
    </row>
    <row r="505" spans="1:1" x14ac:dyDescent="0.2">
      <c r="A505" s="12"/>
    </row>
    <row r="506" spans="1:1" x14ac:dyDescent="0.2">
      <c r="A506" s="12"/>
    </row>
    <row r="507" spans="1:1" x14ac:dyDescent="0.2">
      <c r="A507" s="12"/>
    </row>
    <row r="508" spans="1:1" x14ac:dyDescent="0.2">
      <c r="A508" s="12"/>
    </row>
    <row r="509" spans="1:1" x14ac:dyDescent="0.2">
      <c r="A509" s="12"/>
    </row>
    <row r="510" spans="1:1" x14ac:dyDescent="0.2">
      <c r="A510" s="12"/>
    </row>
    <row r="511" spans="1:1" x14ac:dyDescent="0.2">
      <c r="A511" s="12"/>
    </row>
    <row r="512" spans="1:1" x14ac:dyDescent="0.2">
      <c r="A512" s="12"/>
    </row>
    <row r="513" spans="1:1" x14ac:dyDescent="0.2">
      <c r="A513" s="12"/>
    </row>
    <row r="514" spans="1:1" x14ac:dyDescent="0.2">
      <c r="A514" s="12"/>
    </row>
    <row r="515" spans="1:1" x14ac:dyDescent="0.2">
      <c r="A515" s="12"/>
    </row>
    <row r="516" spans="1:1" x14ac:dyDescent="0.2">
      <c r="A516" s="12"/>
    </row>
    <row r="517" spans="1:1" x14ac:dyDescent="0.2">
      <c r="A517" s="12"/>
    </row>
    <row r="518" spans="1:1" x14ac:dyDescent="0.2">
      <c r="A518" s="12"/>
    </row>
    <row r="519" spans="1:1" x14ac:dyDescent="0.2">
      <c r="A519" s="12"/>
    </row>
    <row r="520" spans="1:1" x14ac:dyDescent="0.2">
      <c r="A520" s="12"/>
    </row>
    <row r="521" spans="1:1" x14ac:dyDescent="0.2">
      <c r="A521" s="12"/>
    </row>
    <row r="522" spans="1:1" x14ac:dyDescent="0.2">
      <c r="A522" s="12"/>
    </row>
    <row r="523" spans="1:1" x14ac:dyDescent="0.2">
      <c r="A523" s="12"/>
    </row>
    <row r="524" spans="1:1" x14ac:dyDescent="0.2">
      <c r="A524" s="12"/>
    </row>
    <row r="525" spans="1:1" x14ac:dyDescent="0.2">
      <c r="A525" s="12"/>
    </row>
    <row r="526" spans="1:1" x14ac:dyDescent="0.2">
      <c r="A526" s="12"/>
    </row>
    <row r="527" spans="1:1" x14ac:dyDescent="0.2">
      <c r="A527" s="12"/>
    </row>
    <row r="528" spans="1:1" x14ac:dyDescent="0.2">
      <c r="A528" s="12"/>
    </row>
    <row r="529" spans="1:1" x14ac:dyDescent="0.2">
      <c r="A529" s="12"/>
    </row>
    <row r="530" spans="1:1" x14ac:dyDescent="0.2">
      <c r="A530" s="12"/>
    </row>
    <row r="531" spans="1:1" x14ac:dyDescent="0.2">
      <c r="A531" s="12"/>
    </row>
    <row r="532" spans="1:1" x14ac:dyDescent="0.2">
      <c r="A532" s="12"/>
    </row>
    <row r="533" spans="1:1" x14ac:dyDescent="0.2">
      <c r="A533" s="12"/>
    </row>
    <row r="534" spans="1:1" x14ac:dyDescent="0.2">
      <c r="A534" s="12"/>
    </row>
    <row r="535" spans="1:1" x14ac:dyDescent="0.2">
      <c r="A535" s="12"/>
    </row>
    <row r="536" spans="1:1" x14ac:dyDescent="0.2">
      <c r="A536" s="12"/>
    </row>
    <row r="537" spans="1:1" x14ac:dyDescent="0.2">
      <c r="A537" s="12"/>
    </row>
    <row r="538" spans="1:1" x14ac:dyDescent="0.2">
      <c r="A538" s="12"/>
    </row>
    <row r="539" spans="1:1" x14ac:dyDescent="0.2">
      <c r="A539" s="12"/>
    </row>
    <row r="540" spans="1:1" x14ac:dyDescent="0.2">
      <c r="A540" s="12"/>
    </row>
    <row r="541" spans="1:1" x14ac:dyDescent="0.2">
      <c r="A541" s="12"/>
    </row>
    <row r="542" spans="1:1" x14ac:dyDescent="0.2">
      <c r="A542" s="12"/>
    </row>
    <row r="543" spans="1:1" x14ac:dyDescent="0.2">
      <c r="A543" s="12"/>
    </row>
    <row r="544" spans="1:1" x14ac:dyDescent="0.2">
      <c r="A544" s="12"/>
    </row>
    <row r="545" spans="1:1" x14ac:dyDescent="0.2">
      <c r="A545" s="12"/>
    </row>
    <row r="546" spans="1:1" x14ac:dyDescent="0.2">
      <c r="A546" s="12"/>
    </row>
    <row r="547" spans="1:1" x14ac:dyDescent="0.2">
      <c r="A547" s="12"/>
    </row>
    <row r="548" spans="1:1" x14ac:dyDescent="0.2">
      <c r="A548" s="12"/>
    </row>
    <row r="549" spans="1:1" x14ac:dyDescent="0.2">
      <c r="A549" s="12"/>
    </row>
    <row r="550" spans="1:1" x14ac:dyDescent="0.2">
      <c r="A550" s="12"/>
    </row>
    <row r="551" spans="1:1" x14ac:dyDescent="0.2">
      <c r="A551" s="12"/>
    </row>
    <row r="552" spans="1:1" x14ac:dyDescent="0.2">
      <c r="A552" s="12"/>
    </row>
    <row r="553" spans="1:1" x14ac:dyDescent="0.2">
      <c r="A553" s="12"/>
    </row>
    <row r="554" spans="1:1" x14ac:dyDescent="0.2">
      <c r="A554" s="12"/>
    </row>
    <row r="555" spans="1:1" x14ac:dyDescent="0.2">
      <c r="A555" s="12"/>
    </row>
    <row r="556" spans="1:1" x14ac:dyDescent="0.2">
      <c r="A556" s="12"/>
    </row>
    <row r="557" spans="1:1" x14ac:dyDescent="0.2">
      <c r="A557" s="12"/>
    </row>
    <row r="558" spans="1:1" x14ac:dyDescent="0.2">
      <c r="A558" s="12"/>
    </row>
    <row r="559" spans="1:1" x14ac:dyDescent="0.2">
      <c r="A559" s="12"/>
    </row>
    <row r="560" spans="1:1" x14ac:dyDescent="0.2">
      <c r="A560" s="12"/>
    </row>
    <row r="561" spans="1:1" x14ac:dyDescent="0.2">
      <c r="A561" s="12"/>
    </row>
    <row r="562" spans="1:1" x14ac:dyDescent="0.2">
      <c r="A562" s="12"/>
    </row>
    <row r="563" spans="1:1" x14ac:dyDescent="0.2">
      <c r="A563" s="12"/>
    </row>
    <row r="564" spans="1:1" x14ac:dyDescent="0.2">
      <c r="A564" s="12"/>
    </row>
    <row r="565" spans="1:1" x14ac:dyDescent="0.2">
      <c r="A565" s="12"/>
    </row>
    <row r="566" spans="1:1" x14ac:dyDescent="0.2">
      <c r="A566" s="12"/>
    </row>
    <row r="567" spans="1:1" x14ac:dyDescent="0.2">
      <c r="A567" s="12"/>
    </row>
    <row r="568" spans="1:1" x14ac:dyDescent="0.2">
      <c r="A568" s="12"/>
    </row>
    <row r="569" spans="1:1" x14ac:dyDescent="0.2">
      <c r="A569" s="12"/>
    </row>
    <row r="570" spans="1:1" x14ac:dyDescent="0.2">
      <c r="A570" s="12"/>
    </row>
    <row r="571" spans="1:1" x14ac:dyDescent="0.2">
      <c r="A571" s="12"/>
    </row>
    <row r="572" spans="1:1" x14ac:dyDescent="0.2">
      <c r="A572" s="12"/>
    </row>
    <row r="573" spans="1:1" x14ac:dyDescent="0.2">
      <c r="A573" s="12"/>
    </row>
    <row r="574" spans="1:1" x14ac:dyDescent="0.2">
      <c r="A574" s="12"/>
    </row>
    <row r="575" spans="1:1" x14ac:dyDescent="0.2">
      <c r="A575" s="12"/>
    </row>
    <row r="576" spans="1:1" x14ac:dyDescent="0.2">
      <c r="A576" s="12"/>
    </row>
    <row r="577" spans="1:1" x14ac:dyDescent="0.2">
      <c r="A577" s="12"/>
    </row>
    <row r="578" spans="1:1" x14ac:dyDescent="0.2">
      <c r="A578" s="12"/>
    </row>
    <row r="579" spans="1:1" x14ac:dyDescent="0.2">
      <c r="A579" s="12"/>
    </row>
    <row r="580" spans="1:1" x14ac:dyDescent="0.2">
      <c r="A580" s="12"/>
    </row>
    <row r="581" spans="1:1" x14ac:dyDescent="0.2">
      <c r="A581" s="12"/>
    </row>
    <row r="582" spans="1:1" x14ac:dyDescent="0.2">
      <c r="A582" s="12"/>
    </row>
    <row r="583" spans="1:1" x14ac:dyDescent="0.2">
      <c r="A583" s="12"/>
    </row>
    <row r="584" spans="1:1" x14ac:dyDescent="0.2">
      <c r="A584" s="12"/>
    </row>
    <row r="585" spans="1:1" x14ac:dyDescent="0.2">
      <c r="A585" s="12"/>
    </row>
    <row r="586" spans="1:1" x14ac:dyDescent="0.2">
      <c r="A586" s="12"/>
    </row>
    <row r="587" spans="1:1" x14ac:dyDescent="0.2">
      <c r="A587" s="12"/>
    </row>
    <row r="588" spans="1:1" x14ac:dyDescent="0.2">
      <c r="A588" s="12"/>
    </row>
    <row r="589" spans="1:1" x14ac:dyDescent="0.2">
      <c r="A589" s="12"/>
    </row>
    <row r="590" spans="1:1" x14ac:dyDescent="0.2">
      <c r="A590" s="12"/>
    </row>
    <row r="591" spans="1:1" x14ac:dyDescent="0.2">
      <c r="A591" s="12"/>
    </row>
    <row r="592" spans="1:1" x14ac:dyDescent="0.2">
      <c r="A592" s="12"/>
    </row>
    <row r="593" spans="1:1" x14ac:dyDescent="0.2">
      <c r="A593" s="12"/>
    </row>
    <row r="594" spans="1:1" x14ac:dyDescent="0.2">
      <c r="A594" s="12"/>
    </row>
    <row r="595" spans="1:1" x14ac:dyDescent="0.2">
      <c r="A595" s="12"/>
    </row>
    <row r="596" spans="1:1" x14ac:dyDescent="0.2">
      <c r="A596" s="12"/>
    </row>
    <row r="597" spans="1:1" x14ac:dyDescent="0.2">
      <c r="A597" s="12"/>
    </row>
    <row r="598" spans="1:1" x14ac:dyDescent="0.2">
      <c r="A598" s="12"/>
    </row>
    <row r="599" spans="1:1" x14ac:dyDescent="0.2">
      <c r="A599" s="12"/>
    </row>
    <row r="600" spans="1:1" x14ac:dyDescent="0.2">
      <c r="A600" s="12"/>
    </row>
    <row r="601" spans="1:1" x14ac:dyDescent="0.2">
      <c r="A601" s="12"/>
    </row>
    <row r="602" spans="1:1" x14ac:dyDescent="0.2">
      <c r="A602" s="12"/>
    </row>
    <row r="603" spans="1:1" x14ac:dyDescent="0.2">
      <c r="A603" s="12"/>
    </row>
    <row r="604" spans="1:1" x14ac:dyDescent="0.2">
      <c r="A604" s="12"/>
    </row>
    <row r="605" spans="1:1" x14ac:dyDescent="0.2">
      <c r="A605" s="12"/>
    </row>
    <row r="606" spans="1:1" x14ac:dyDescent="0.2">
      <c r="A606" s="12"/>
    </row>
    <row r="607" spans="1:1" x14ac:dyDescent="0.2">
      <c r="A607" s="12"/>
    </row>
    <row r="608" spans="1:1" x14ac:dyDescent="0.2">
      <c r="A608" s="12"/>
    </row>
    <row r="609" spans="1:1" x14ac:dyDescent="0.2">
      <c r="A609" s="12"/>
    </row>
    <row r="610" spans="1:1" x14ac:dyDescent="0.2">
      <c r="A610" s="12"/>
    </row>
    <row r="611" spans="1:1" x14ac:dyDescent="0.2">
      <c r="A611" s="12"/>
    </row>
    <row r="612" spans="1:1" x14ac:dyDescent="0.2">
      <c r="A612" s="12"/>
    </row>
    <row r="613" spans="1:1" x14ac:dyDescent="0.2">
      <c r="A613" s="12"/>
    </row>
    <row r="614" spans="1:1" x14ac:dyDescent="0.2">
      <c r="A614" s="12"/>
    </row>
    <row r="615" spans="1:1" x14ac:dyDescent="0.2">
      <c r="A615" s="12"/>
    </row>
    <row r="616" spans="1:1" x14ac:dyDescent="0.2">
      <c r="A616" s="12"/>
    </row>
    <row r="617" spans="1:1" x14ac:dyDescent="0.2">
      <c r="A617" s="12"/>
    </row>
    <row r="618" spans="1:1" x14ac:dyDescent="0.2">
      <c r="A618" s="12"/>
    </row>
    <row r="619" spans="1:1" x14ac:dyDescent="0.2">
      <c r="A619" s="12"/>
    </row>
    <row r="620" spans="1:1" x14ac:dyDescent="0.2">
      <c r="A620" s="12"/>
    </row>
    <row r="621" spans="1:1" x14ac:dyDescent="0.2">
      <c r="A621" s="12"/>
    </row>
    <row r="622" spans="1:1" x14ac:dyDescent="0.2">
      <c r="A622" s="12"/>
    </row>
    <row r="623" spans="1:1" x14ac:dyDescent="0.2">
      <c r="A623" s="12"/>
    </row>
    <row r="624" spans="1:1" x14ac:dyDescent="0.2">
      <c r="A624" s="12"/>
    </row>
    <row r="625" spans="1:1" x14ac:dyDescent="0.2">
      <c r="A625" s="12"/>
    </row>
    <row r="626" spans="1:1" x14ac:dyDescent="0.2">
      <c r="A626" s="12"/>
    </row>
    <row r="627" spans="1:1" x14ac:dyDescent="0.2">
      <c r="A627" s="12"/>
    </row>
    <row r="628" spans="1:1" x14ac:dyDescent="0.2">
      <c r="A628" s="12"/>
    </row>
    <row r="629" spans="1:1" x14ac:dyDescent="0.2">
      <c r="A629" s="12"/>
    </row>
    <row r="630" spans="1:1" x14ac:dyDescent="0.2">
      <c r="A630" s="12"/>
    </row>
    <row r="631" spans="1:1" x14ac:dyDescent="0.2">
      <c r="A631" s="12"/>
    </row>
    <row r="632" spans="1:1" x14ac:dyDescent="0.2">
      <c r="A632" s="12"/>
    </row>
    <row r="633" spans="1:1" x14ac:dyDescent="0.2">
      <c r="A633" s="12"/>
    </row>
    <row r="634" spans="1:1" x14ac:dyDescent="0.2">
      <c r="A634" s="12"/>
    </row>
    <row r="635" spans="1:1" x14ac:dyDescent="0.2">
      <c r="A635" s="12"/>
    </row>
    <row r="636" spans="1:1" x14ac:dyDescent="0.2">
      <c r="A636" s="12"/>
    </row>
    <row r="637" spans="1:1" x14ac:dyDescent="0.2">
      <c r="A637" s="12"/>
    </row>
    <row r="638" spans="1:1" x14ac:dyDescent="0.2">
      <c r="A638" s="12"/>
    </row>
    <row r="639" spans="1:1" x14ac:dyDescent="0.2">
      <c r="A639" s="12"/>
    </row>
    <row r="640" spans="1:1" x14ac:dyDescent="0.2">
      <c r="A640" s="12"/>
    </row>
    <row r="641" spans="1:1" x14ac:dyDescent="0.2">
      <c r="A641" s="12"/>
    </row>
    <row r="642" spans="1:1" x14ac:dyDescent="0.2">
      <c r="A642" s="12"/>
    </row>
    <row r="643" spans="1:1" x14ac:dyDescent="0.2">
      <c r="A643" s="12"/>
    </row>
    <row r="644" spans="1:1" x14ac:dyDescent="0.2">
      <c r="A644" s="12"/>
    </row>
    <row r="645" spans="1:1" x14ac:dyDescent="0.2">
      <c r="A645" s="12"/>
    </row>
    <row r="646" spans="1:1" x14ac:dyDescent="0.2">
      <c r="A646" s="12"/>
    </row>
    <row r="647" spans="1:1" x14ac:dyDescent="0.2">
      <c r="A647" s="12"/>
    </row>
    <row r="648" spans="1:1" x14ac:dyDescent="0.2">
      <c r="A648" s="12"/>
    </row>
    <row r="649" spans="1:1" x14ac:dyDescent="0.2">
      <c r="A649" s="12"/>
    </row>
    <row r="650" spans="1:1" x14ac:dyDescent="0.2">
      <c r="A650" s="12"/>
    </row>
    <row r="651" spans="1:1" x14ac:dyDescent="0.2">
      <c r="A651" s="12"/>
    </row>
    <row r="652" spans="1:1" x14ac:dyDescent="0.2">
      <c r="A652" s="12"/>
    </row>
    <row r="653" spans="1:1" x14ac:dyDescent="0.2">
      <c r="A653" s="12"/>
    </row>
    <row r="654" spans="1:1" x14ac:dyDescent="0.2">
      <c r="A654" s="12"/>
    </row>
    <row r="655" spans="1:1" x14ac:dyDescent="0.2">
      <c r="A655" s="12"/>
    </row>
    <row r="656" spans="1:1" x14ac:dyDescent="0.2">
      <c r="A656" s="12"/>
    </row>
    <row r="657" spans="1:1" x14ac:dyDescent="0.2">
      <c r="A657" s="12"/>
    </row>
    <row r="658" spans="1:1" x14ac:dyDescent="0.2">
      <c r="A658" s="12"/>
    </row>
    <row r="659" spans="1:1" x14ac:dyDescent="0.2">
      <c r="A659" s="12"/>
    </row>
    <row r="660" spans="1:1" x14ac:dyDescent="0.2">
      <c r="A660" s="12"/>
    </row>
    <row r="661" spans="1:1" x14ac:dyDescent="0.2">
      <c r="A661" s="12"/>
    </row>
    <row r="662" spans="1:1" x14ac:dyDescent="0.2">
      <c r="A662" s="12"/>
    </row>
    <row r="663" spans="1:1" x14ac:dyDescent="0.2">
      <c r="A663" s="3"/>
    </row>
    <row r="664" spans="1:1" x14ac:dyDescent="0.2">
      <c r="A664" s="3"/>
    </row>
    <row r="665" spans="1:1" x14ac:dyDescent="0.2">
      <c r="A665" s="3"/>
    </row>
    <row r="666" spans="1:1" x14ac:dyDescent="0.2">
      <c r="A666" s="3"/>
    </row>
    <row r="667" spans="1:1" x14ac:dyDescent="0.2">
      <c r="A667" s="3"/>
    </row>
    <row r="668" spans="1:1" x14ac:dyDescent="0.2">
      <c r="A668" s="3"/>
    </row>
    <row r="669" spans="1:1" x14ac:dyDescent="0.2">
      <c r="A669" s="3"/>
    </row>
    <row r="670" spans="1:1" x14ac:dyDescent="0.2">
      <c r="A670" s="3"/>
    </row>
    <row r="671" spans="1:1" x14ac:dyDescent="0.2">
      <c r="A671" s="3"/>
    </row>
    <row r="672" spans="1:1" x14ac:dyDescent="0.2">
      <c r="A672" s="3"/>
    </row>
    <row r="673" spans="1:1" x14ac:dyDescent="0.2">
      <c r="A673" s="3"/>
    </row>
    <row r="674" spans="1:1" x14ac:dyDescent="0.2">
      <c r="A674" s="3"/>
    </row>
    <row r="675" spans="1:1" x14ac:dyDescent="0.2">
      <c r="A675" s="3"/>
    </row>
    <row r="676" spans="1:1" x14ac:dyDescent="0.2">
      <c r="A676" s="3"/>
    </row>
    <row r="677" spans="1:1" x14ac:dyDescent="0.2">
      <c r="A677" s="3"/>
    </row>
    <row r="678" spans="1:1" x14ac:dyDescent="0.2">
      <c r="A678" s="3"/>
    </row>
    <row r="679" spans="1:1" x14ac:dyDescent="0.2">
      <c r="A679" s="3"/>
    </row>
    <row r="680" spans="1:1" x14ac:dyDescent="0.2">
      <c r="A680" s="3"/>
    </row>
    <row r="681" spans="1:1" x14ac:dyDescent="0.2">
      <c r="A681" s="3"/>
    </row>
    <row r="682" spans="1:1" x14ac:dyDescent="0.2">
      <c r="A682" s="3"/>
    </row>
    <row r="683" spans="1:1" x14ac:dyDescent="0.2">
      <c r="A683" s="3"/>
    </row>
    <row r="684" spans="1:1" x14ac:dyDescent="0.2">
      <c r="A684" s="3"/>
    </row>
    <row r="685" spans="1:1" x14ac:dyDescent="0.2">
      <c r="A685" s="3"/>
    </row>
    <row r="686" spans="1:1" x14ac:dyDescent="0.2">
      <c r="A686" s="3"/>
    </row>
    <row r="687" spans="1:1" x14ac:dyDescent="0.2">
      <c r="A687" s="3"/>
    </row>
    <row r="688" spans="1:1" x14ac:dyDescent="0.2">
      <c r="A688" s="3"/>
    </row>
    <row r="689" spans="1:1" x14ac:dyDescent="0.2">
      <c r="A689" s="3"/>
    </row>
    <row r="690" spans="1:1" x14ac:dyDescent="0.2">
      <c r="A690" s="3"/>
    </row>
    <row r="691" spans="1:1" x14ac:dyDescent="0.2">
      <c r="A691" s="3"/>
    </row>
    <row r="692" spans="1:1" x14ac:dyDescent="0.2">
      <c r="A692" s="3"/>
    </row>
    <row r="693" spans="1:1" x14ac:dyDescent="0.2">
      <c r="A693" s="3"/>
    </row>
    <row r="694" spans="1:1" x14ac:dyDescent="0.2">
      <c r="A694" s="3"/>
    </row>
    <row r="695" spans="1:1" x14ac:dyDescent="0.2">
      <c r="A695" s="3"/>
    </row>
    <row r="696" spans="1:1" x14ac:dyDescent="0.2">
      <c r="A696" s="3"/>
    </row>
    <row r="697" spans="1:1" x14ac:dyDescent="0.2">
      <c r="A697" s="3"/>
    </row>
    <row r="698" spans="1:1" x14ac:dyDescent="0.2">
      <c r="A698" s="3"/>
    </row>
    <row r="699" spans="1:1" x14ac:dyDescent="0.2">
      <c r="A699" s="3"/>
    </row>
    <row r="700" spans="1:1" x14ac:dyDescent="0.2">
      <c r="A700" s="3"/>
    </row>
    <row r="701" spans="1:1" x14ac:dyDescent="0.2">
      <c r="A701" s="3"/>
    </row>
    <row r="702" spans="1:1" x14ac:dyDescent="0.2">
      <c r="A702" s="3"/>
    </row>
    <row r="703" spans="1:1" x14ac:dyDescent="0.2">
      <c r="A703" s="3"/>
    </row>
    <row r="704" spans="1:1" x14ac:dyDescent="0.2">
      <c r="A704" s="3"/>
    </row>
    <row r="705" spans="1:1" x14ac:dyDescent="0.2">
      <c r="A705" s="3"/>
    </row>
    <row r="706" spans="1:1" x14ac:dyDescent="0.2">
      <c r="A706" s="3"/>
    </row>
    <row r="707" spans="1:1" x14ac:dyDescent="0.2">
      <c r="A707" s="3"/>
    </row>
    <row r="708" spans="1:1" x14ac:dyDescent="0.2">
      <c r="A708" s="3"/>
    </row>
    <row r="709" spans="1:1" x14ac:dyDescent="0.2">
      <c r="A709" s="3"/>
    </row>
    <row r="710" spans="1:1" x14ac:dyDescent="0.2">
      <c r="A710" s="3"/>
    </row>
    <row r="711" spans="1:1" x14ac:dyDescent="0.2">
      <c r="A711" s="3"/>
    </row>
    <row r="712" spans="1:1" x14ac:dyDescent="0.2">
      <c r="A712" s="3"/>
    </row>
    <row r="713" spans="1:1" x14ac:dyDescent="0.2">
      <c r="A713" s="3"/>
    </row>
    <row r="714" spans="1:1" x14ac:dyDescent="0.2">
      <c r="A714" s="3"/>
    </row>
    <row r="715" spans="1:1" x14ac:dyDescent="0.2">
      <c r="A715" s="3"/>
    </row>
    <row r="716" spans="1:1" x14ac:dyDescent="0.2">
      <c r="A716" s="3"/>
    </row>
    <row r="717" spans="1:1" x14ac:dyDescent="0.2">
      <c r="A717" s="3"/>
    </row>
    <row r="718" spans="1:1" x14ac:dyDescent="0.2">
      <c r="A718" s="3"/>
    </row>
    <row r="719" spans="1:1" x14ac:dyDescent="0.2">
      <c r="A719" s="3"/>
    </row>
    <row r="720" spans="1:1" x14ac:dyDescent="0.2">
      <c r="A720" s="3"/>
    </row>
    <row r="721" spans="1:1" x14ac:dyDescent="0.2">
      <c r="A721" s="3"/>
    </row>
    <row r="722" spans="1:1" x14ac:dyDescent="0.2">
      <c r="A722" s="3"/>
    </row>
    <row r="723" spans="1:1" x14ac:dyDescent="0.2">
      <c r="A723" s="3"/>
    </row>
    <row r="724" spans="1:1" x14ac:dyDescent="0.2">
      <c r="A724" s="3"/>
    </row>
    <row r="725" spans="1:1" x14ac:dyDescent="0.2">
      <c r="A725" s="3"/>
    </row>
  </sheetData>
  <sortState xmlns:xlrd2="http://schemas.microsoft.com/office/spreadsheetml/2017/richdata2" ref="A3:K725">
    <sortCondition descending="1" ref="K3:K725"/>
  </sortState>
  <mergeCells count="3">
    <mergeCell ref="O2:X2"/>
    <mergeCell ref="B1:K1"/>
    <mergeCell ref="L1:L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722"/>
  <sheetViews>
    <sheetView workbookViewId="0">
      <selection activeCell="K26" sqref="K26"/>
    </sheetView>
  </sheetViews>
  <sheetFormatPr baseColWidth="10" defaultColWidth="10.83203125" defaultRowHeight="14" x14ac:dyDescent="0.15"/>
  <cols>
    <col min="1" max="1" width="17.5" style="6" customWidth="1"/>
    <col min="2" max="2" width="18.83203125" style="6" customWidth="1"/>
    <col min="3" max="3" width="10.83203125" style="6"/>
    <col min="4" max="4" width="13.6640625" style="6" customWidth="1"/>
    <col min="5" max="5" width="11.6640625" style="6" customWidth="1"/>
    <col min="6" max="6" width="13" style="6" customWidth="1"/>
    <col min="7" max="16384" width="10.83203125" style="6"/>
  </cols>
  <sheetData>
    <row r="1" spans="1:10" ht="30" x14ac:dyDescent="0.15">
      <c r="A1" s="4" t="s">
        <v>105</v>
      </c>
      <c r="B1" s="4" t="s">
        <v>104</v>
      </c>
      <c r="C1" s="5"/>
      <c r="D1" s="4" t="s">
        <v>106</v>
      </c>
      <c r="E1" s="4" t="s">
        <v>145</v>
      </c>
      <c r="F1" s="4" t="s">
        <v>107</v>
      </c>
      <c r="J1" s="9"/>
    </row>
    <row r="2" spans="1:10" x14ac:dyDescent="0.15">
      <c r="A2" s="13" t="s">
        <v>420</v>
      </c>
      <c r="B2" s="13" t="s">
        <v>246</v>
      </c>
      <c r="C2" s="13"/>
      <c r="D2" s="13" t="s">
        <v>420</v>
      </c>
      <c r="E2" s="13" t="s">
        <v>460</v>
      </c>
      <c r="F2" s="13" t="s">
        <v>246</v>
      </c>
    </row>
    <row r="3" spans="1:10" x14ac:dyDescent="0.15">
      <c r="A3" s="13" t="s">
        <v>176</v>
      </c>
      <c r="B3" s="13" t="s">
        <v>209</v>
      </c>
      <c r="C3" s="13"/>
      <c r="D3" s="13" t="s">
        <v>176</v>
      </c>
      <c r="E3" s="13" t="s">
        <v>462</v>
      </c>
      <c r="F3" s="13" t="s">
        <v>209</v>
      </c>
    </row>
    <row r="4" spans="1:10" x14ac:dyDescent="0.15">
      <c r="A4" s="13" t="s">
        <v>45</v>
      </c>
      <c r="B4" s="13" t="s">
        <v>429</v>
      </c>
      <c r="C4" s="13"/>
      <c r="D4" s="13" t="s">
        <v>45</v>
      </c>
      <c r="E4" s="13" t="s">
        <v>465</v>
      </c>
      <c r="F4" s="13" t="s">
        <v>429</v>
      </c>
    </row>
    <row r="5" spans="1:10" x14ac:dyDescent="0.15">
      <c r="A5" s="13" t="s">
        <v>257</v>
      </c>
      <c r="B5" s="13" t="s">
        <v>420</v>
      </c>
      <c r="C5" s="13"/>
      <c r="D5" s="13" t="s">
        <v>257</v>
      </c>
      <c r="E5" s="13" t="s">
        <v>459</v>
      </c>
      <c r="F5" s="13" t="s">
        <v>318</v>
      </c>
    </row>
    <row r="6" spans="1:10" x14ac:dyDescent="0.15">
      <c r="A6" s="13" t="s">
        <v>438</v>
      </c>
      <c r="B6" s="13" t="s">
        <v>318</v>
      </c>
      <c r="C6" s="13"/>
      <c r="D6" s="13" t="s">
        <v>438</v>
      </c>
      <c r="E6" s="13" t="s">
        <v>55</v>
      </c>
      <c r="F6" s="13" t="s">
        <v>189</v>
      </c>
    </row>
    <row r="7" spans="1:10" x14ac:dyDescent="0.15">
      <c r="A7" s="13" t="s">
        <v>30</v>
      </c>
      <c r="B7" s="13" t="s">
        <v>176</v>
      </c>
      <c r="C7" s="13"/>
      <c r="D7" s="13" t="s">
        <v>30</v>
      </c>
      <c r="E7" s="13" t="s">
        <v>466</v>
      </c>
      <c r="F7" s="13" t="s">
        <v>202</v>
      </c>
    </row>
    <row r="8" spans="1:10" x14ac:dyDescent="0.15">
      <c r="A8" s="13" t="s">
        <v>166</v>
      </c>
      <c r="B8" s="13" t="s">
        <v>45</v>
      </c>
      <c r="C8" s="13"/>
      <c r="D8" s="13" t="s">
        <v>166</v>
      </c>
      <c r="E8" s="13" t="s">
        <v>464</v>
      </c>
      <c r="F8" s="13" t="s">
        <v>359</v>
      </c>
    </row>
    <row r="9" spans="1:10" x14ac:dyDescent="0.15">
      <c r="A9" s="13" t="s">
        <v>317</v>
      </c>
      <c r="B9" s="13" t="s">
        <v>257</v>
      </c>
      <c r="C9" s="13"/>
      <c r="D9" s="13" t="s">
        <v>317</v>
      </c>
      <c r="E9" s="13" t="s">
        <v>457</v>
      </c>
      <c r="F9" s="13" t="s">
        <v>332</v>
      </c>
    </row>
    <row r="10" spans="1:10" x14ac:dyDescent="0.15">
      <c r="A10" s="13" t="s">
        <v>52</v>
      </c>
      <c r="B10" s="13" t="s">
        <v>189</v>
      </c>
      <c r="C10" s="13"/>
      <c r="D10" s="13" t="s">
        <v>52</v>
      </c>
      <c r="E10" s="13" t="s">
        <v>463</v>
      </c>
      <c r="F10" s="13" t="s">
        <v>419</v>
      </c>
    </row>
    <row r="11" spans="1:10" x14ac:dyDescent="0.15">
      <c r="A11" s="13" t="s">
        <v>67</v>
      </c>
      <c r="B11" s="13" t="s">
        <v>202</v>
      </c>
      <c r="C11" s="13"/>
      <c r="D11" s="13" t="s">
        <v>67</v>
      </c>
      <c r="E11" s="13" t="s">
        <v>458</v>
      </c>
      <c r="F11" s="13" t="s">
        <v>367</v>
      </c>
    </row>
    <row r="12" spans="1:10" x14ac:dyDescent="0.15">
      <c r="A12" s="13" t="s">
        <v>280</v>
      </c>
      <c r="B12" s="13" t="s">
        <v>359</v>
      </c>
      <c r="C12" s="13"/>
      <c r="D12" s="13" t="s">
        <v>280</v>
      </c>
      <c r="E12" s="13" t="s">
        <v>456</v>
      </c>
      <c r="F12" s="13" t="s">
        <v>82</v>
      </c>
    </row>
    <row r="13" spans="1:10" x14ac:dyDescent="0.15">
      <c r="A13" s="13" t="s">
        <v>198</v>
      </c>
      <c r="B13" s="13" t="s">
        <v>332</v>
      </c>
      <c r="C13" s="13"/>
      <c r="D13" s="13" t="s">
        <v>198</v>
      </c>
      <c r="E13" s="13" t="s">
        <v>455</v>
      </c>
      <c r="F13" s="13" t="s">
        <v>222</v>
      </c>
    </row>
    <row r="14" spans="1:10" x14ac:dyDescent="0.15">
      <c r="A14" s="13" t="s">
        <v>154</v>
      </c>
      <c r="B14" s="13" t="s">
        <v>438</v>
      </c>
      <c r="C14" s="13"/>
      <c r="D14" s="13" t="s">
        <v>154</v>
      </c>
      <c r="E14" s="13" t="s">
        <v>461</v>
      </c>
      <c r="F14" s="13" t="s">
        <v>236</v>
      </c>
    </row>
    <row r="15" spans="1:10" x14ac:dyDescent="0.15">
      <c r="A15" s="13" t="s">
        <v>173</v>
      </c>
      <c r="B15" s="13" t="s">
        <v>419</v>
      </c>
      <c r="C15" s="13"/>
      <c r="D15" s="13" t="s">
        <v>173</v>
      </c>
      <c r="E15" s="13"/>
      <c r="F15" s="13" t="s">
        <v>287</v>
      </c>
    </row>
    <row r="16" spans="1:10" x14ac:dyDescent="0.15">
      <c r="A16" s="13" t="s">
        <v>339</v>
      </c>
      <c r="B16" s="13" t="s">
        <v>367</v>
      </c>
      <c r="C16" s="13"/>
      <c r="D16" s="13" t="s">
        <v>339</v>
      </c>
      <c r="E16" s="13"/>
      <c r="F16" s="13" t="s">
        <v>265</v>
      </c>
    </row>
    <row r="17" spans="1:6" x14ac:dyDescent="0.15">
      <c r="A17" s="13" t="s">
        <v>85</v>
      </c>
      <c r="B17" s="13" t="s">
        <v>82</v>
      </c>
      <c r="C17" s="13"/>
      <c r="D17" s="13" t="s">
        <v>85</v>
      </c>
      <c r="E17" s="13"/>
      <c r="F17" s="13" t="s">
        <v>297</v>
      </c>
    </row>
    <row r="18" spans="1:6" x14ac:dyDescent="0.15">
      <c r="A18" s="13" t="s">
        <v>274</v>
      </c>
      <c r="B18" s="13" t="s">
        <v>30</v>
      </c>
      <c r="C18" s="13"/>
      <c r="D18" s="13" t="s">
        <v>274</v>
      </c>
      <c r="E18" s="13"/>
      <c r="F18" s="13" t="s">
        <v>203</v>
      </c>
    </row>
    <row r="19" spans="1:6" x14ac:dyDescent="0.15">
      <c r="A19" s="13" t="s">
        <v>351</v>
      </c>
      <c r="B19" s="13" t="s">
        <v>166</v>
      </c>
      <c r="C19" s="13"/>
      <c r="D19" s="13" t="s">
        <v>351</v>
      </c>
      <c r="E19" s="13"/>
      <c r="F19" s="13" t="s">
        <v>156</v>
      </c>
    </row>
    <row r="20" spans="1:6" x14ac:dyDescent="0.15">
      <c r="A20" s="13" t="s">
        <v>152</v>
      </c>
      <c r="B20" s="13" t="s">
        <v>317</v>
      </c>
      <c r="C20" s="13"/>
      <c r="D20" s="13" t="s">
        <v>152</v>
      </c>
      <c r="E20" s="13"/>
      <c r="F20" s="13" t="s">
        <v>39</v>
      </c>
    </row>
    <row r="21" spans="1:6" x14ac:dyDescent="0.15">
      <c r="A21" s="13" t="s">
        <v>83</v>
      </c>
      <c r="B21" s="13" t="s">
        <v>222</v>
      </c>
      <c r="C21" s="13"/>
      <c r="D21" s="13" t="s">
        <v>83</v>
      </c>
      <c r="E21" s="13"/>
      <c r="F21" s="13" t="s">
        <v>226</v>
      </c>
    </row>
    <row r="22" spans="1:6" x14ac:dyDescent="0.15">
      <c r="A22" s="13" t="s">
        <v>213</v>
      </c>
      <c r="B22" s="13" t="s">
        <v>52</v>
      </c>
      <c r="C22" s="13"/>
      <c r="D22" s="13" t="s">
        <v>213</v>
      </c>
      <c r="E22" s="13"/>
      <c r="F22" s="13" t="s">
        <v>334</v>
      </c>
    </row>
    <row r="23" spans="1:6" x14ac:dyDescent="0.15">
      <c r="A23" s="13" t="s">
        <v>460</v>
      </c>
      <c r="B23" s="13" t="s">
        <v>67</v>
      </c>
      <c r="C23" s="13"/>
      <c r="D23" s="13" t="s">
        <v>348</v>
      </c>
      <c r="E23" s="13"/>
      <c r="F23" s="13" t="s">
        <v>430</v>
      </c>
    </row>
    <row r="24" spans="1:6" x14ac:dyDescent="0.15">
      <c r="A24" s="13" t="s">
        <v>348</v>
      </c>
      <c r="B24" s="13" t="s">
        <v>280</v>
      </c>
      <c r="C24" s="13"/>
      <c r="D24" s="13" t="s">
        <v>88</v>
      </c>
      <c r="E24" s="13"/>
      <c r="F24" s="13" t="s">
        <v>343</v>
      </c>
    </row>
    <row r="25" spans="1:6" x14ac:dyDescent="0.15">
      <c r="A25" s="13" t="s">
        <v>88</v>
      </c>
      <c r="B25" s="13" t="s">
        <v>236</v>
      </c>
      <c r="C25" s="13"/>
      <c r="D25" s="13" t="s">
        <v>141</v>
      </c>
      <c r="E25" s="13"/>
      <c r="F25" s="13" t="s">
        <v>51</v>
      </c>
    </row>
    <row r="26" spans="1:6" x14ac:dyDescent="0.15">
      <c r="A26" s="13" t="s">
        <v>141</v>
      </c>
      <c r="B26" s="13" t="s">
        <v>287</v>
      </c>
      <c r="C26" s="13"/>
      <c r="D26" s="13" t="s">
        <v>358</v>
      </c>
      <c r="E26" s="13"/>
      <c r="F26" s="13" t="s">
        <v>414</v>
      </c>
    </row>
    <row r="27" spans="1:6" x14ac:dyDescent="0.15">
      <c r="A27" s="13" t="s">
        <v>358</v>
      </c>
      <c r="B27" s="13" t="s">
        <v>265</v>
      </c>
      <c r="C27" s="13"/>
      <c r="D27" s="13" t="s">
        <v>37</v>
      </c>
      <c r="E27" s="13"/>
      <c r="F27" s="13" t="s">
        <v>278</v>
      </c>
    </row>
    <row r="28" spans="1:6" x14ac:dyDescent="0.15">
      <c r="A28" s="13" t="s">
        <v>37</v>
      </c>
      <c r="B28" s="13" t="s">
        <v>297</v>
      </c>
      <c r="C28" s="13"/>
      <c r="D28" s="13" t="s">
        <v>170</v>
      </c>
      <c r="E28" s="13"/>
      <c r="F28" s="13" t="s">
        <v>435</v>
      </c>
    </row>
    <row r="29" spans="1:6" x14ac:dyDescent="0.15">
      <c r="A29" s="13" t="s">
        <v>170</v>
      </c>
      <c r="B29" s="13" t="s">
        <v>203</v>
      </c>
      <c r="C29" s="13"/>
      <c r="D29" s="13" t="s">
        <v>63</v>
      </c>
      <c r="E29" s="13"/>
      <c r="F29" s="13" t="s">
        <v>242</v>
      </c>
    </row>
    <row r="30" spans="1:6" x14ac:dyDescent="0.15">
      <c r="A30" s="13" t="s">
        <v>63</v>
      </c>
      <c r="B30" s="13" t="s">
        <v>198</v>
      </c>
      <c r="C30" s="13"/>
      <c r="D30" s="13" t="s">
        <v>175</v>
      </c>
      <c r="E30" s="13"/>
      <c r="F30" s="13" t="s">
        <v>396</v>
      </c>
    </row>
    <row r="31" spans="1:6" x14ac:dyDescent="0.15">
      <c r="A31" s="13" t="s">
        <v>175</v>
      </c>
      <c r="B31" s="13" t="s">
        <v>156</v>
      </c>
      <c r="C31" s="13"/>
      <c r="D31" s="13" t="s">
        <v>120</v>
      </c>
      <c r="E31" s="13"/>
      <c r="F31" s="13" t="s">
        <v>436</v>
      </c>
    </row>
    <row r="32" spans="1:6" x14ac:dyDescent="0.15">
      <c r="A32" s="13" t="s">
        <v>120</v>
      </c>
      <c r="B32" s="13" t="s">
        <v>154</v>
      </c>
      <c r="C32" s="13"/>
      <c r="D32" s="13" t="s">
        <v>158</v>
      </c>
      <c r="E32" s="13"/>
      <c r="F32" s="13" t="s">
        <v>127</v>
      </c>
    </row>
    <row r="33" spans="1:6" x14ac:dyDescent="0.15">
      <c r="A33" s="13" t="s">
        <v>158</v>
      </c>
      <c r="B33" s="13" t="s">
        <v>39</v>
      </c>
      <c r="C33" s="13"/>
      <c r="D33" s="13" t="s">
        <v>259</v>
      </c>
      <c r="E33" s="13"/>
      <c r="F33" s="13" t="s">
        <v>65</v>
      </c>
    </row>
    <row r="34" spans="1:6" x14ac:dyDescent="0.15">
      <c r="A34" s="13" t="s">
        <v>462</v>
      </c>
      <c r="B34" s="13" t="s">
        <v>173</v>
      </c>
      <c r="C34" s="13"/>
      <c r="D34" s="13" t="s">
        <v>422</v>
      </c>
      <c r="E34" s="13"/>
      <c r="F34" s="13" t="s">
        <v>319</v>
      </c>
    </row>
    <row r="35" spans="1:6" x14ac:dyDescent="0.15">
      <c r="A35" s="13" t="s">
        <v>259</v>
      </c>
      <c r="B35" s="13" t="s">
        <v>339</v>
      </c>
      <c r="C35" s="13"/>
      <c r="D35" s="13" t="s">
        <v>150</v>
      </c>
      <c r="E35" s="13"/>
      <c r="F35" s="13" t="s">
        <v>212</v>
      </c>
    </row>
    <row r="36" spans="1:6" x14ac:dyDescent="0.15">
      <c r="A36" s="13" t="s">
        <v>422</v>
      </c>
      <c r="B36" s="13" t="s">
        <v>85</v>
      </c>
      <c r="C36" s="13"/>
      <c r="D36" s="13" t="s">
        <v>239</v>
      </c>
      <c r="E36" s="12"/>
      <c r="F36" s="13" t="s">
        <v>411</v>
      </c>
    </row>
    <row r="37" spans="1:6" x14ac:dyDescent="0.15">
      <c r="A37" s="13" t="s">
        <v>150</v>
      </c>
      <c r="B37" s="13" t="s">
        <v>274</v>
      </c>
      <c r="C37" s="13"/>
      <c r="D37" s="13" t="s">
        <v>10</v>
      </c>
      <c r="E37" s="12"/>
      <c r="F37" s="13" t="s">
        <v>296</v>
      </c>
    </row>
    <row r="38" spans="1:6" x14ac:dyDescent="0.15">
      <c r="A38" s="13" t="s">
        <v>239</v>
      </c>
      <c r="B38" s="13" t="s">
        <v>226</v>
      </c>
      <c r="C38" s="13"/>
      <c r="D38" s="13" t="s">
        <v>244</v>
      </c>
      <c r="E38" s="12"/>
      <c r="F38" s="13" t="s">
        <v>270</v>
      </c>
    </row>
    <row r="39" spans="1:6" x14ac:dyDescent="0.15">
      <c r="A39" s="13" t="s">
        <v>10</v>
      </c>
      <c r="B39" s="13" t="s">
        <v>334</v>
      </c>
      <c r="C39" s="13"/>
      <c r="D39" s="13" t="s">
        <v>147</v>
      </c>
      <c r="E39" s="12"/>
      <c r="F39" s="13" t="s">
        <v>24</v>
      </c>
    </row>
    <row r="40" spans="1:6" x14ac:dyDescent="0.15">
      <c r="A40" s="13" t="s">
        <v>244</v>
      </c>
      <c r="B40" s="13" t="s">
        <v>351</v>
      </c>
      <c r="C40" s="13"/>
      <c r="D40" s="13" t="s">
        <v>21</v>
      </c>
      <c r="E40" s="12"/>
      <c r="F40" s="13" t="s">
        <v>238</v>
      </c>
    </row>
    <row r="41" spans="1:6" x14ac:dyDescent="0.15">
      <c r="A41" s="13" t="s">
        <v>147</v>
      </c>
      <c r="B41" s="13" t="s">
        <v>430</v>
      </c>
      <c r="C41" s="13"/>
      <c r="D41" s="13" t="s">
        <v>34</v>
      </c>
      <c r="E41" s="12"/>
      <c r="F41" s="13" t="s">
        <v>298</v>
      </c>
    </row>
    <row r="42" spans="1:6" x14ac:dyDescent="0.15">
      <c r="A42" s="13" t="s">
        <v>21</v>
      </c>
      <c r="B42" s="13" t="s">
        <v>152</v>
      </c>
      <c r="C42" s="13"/>
      <c r="D42" s="13" t="s">
        <v>46</v>
      </c>
      <c r="E42" s="12"/>
      <c r="F42" s="13" t="s">
        <v>378</v>
      </c>
    </row>
    <row r="43" spans="1:6" x14ac:dyDescent="0.15">
      <c r="A43" s="13" t="s">
        <v>34</v>
      </c>
      <c r="B43" s="13" t="s">
        <v>343</v>
      </c>
      <c r="C43" s="13"/>
      <c r="D43" s="13" t="s">
        <v>199</v>
      </c>
      <c r="E43" s="12"/>
      <c r="F43" s="13" t="s">
        <v>57</v>
      </c>
    </row>
    <row r="44" spans="1:6" x14ac:dyDescent="0.15">
      <c r="A44" s="13" t="s">
        <v>46</v>
      </c>
      <c r="B44" s="13" t="s">
        <v>83</v>
      </c>
      <c r="C44" s="13"/>
      <c r="D44" s="13" t="s">
        <v>119</v>
      </c>
      <c r="E44" s="12"/>
      <c r="F44" s="13" t="s">
        <v>352</v>
      </c>
    </row>
    <row r="45" spans="1:6" x14ac:dyDescent="0.15">
      <c r="A45" s="13" t="s">
        <v>199</v>
      </c>
      <c r="B45" s="13" t="s">
        <v>51</v>
      </c>
      <c r="C45" s="13"/>
      <c r="D45" s="13" t="s">
        <v>276</v>
      </c>
      <c r="E45" s="12"/>
      <c r="F45" s="13" t="s">
        <v>248</v>
      </c>
    </row>
    <row r="46" spans="1:6" x14ac:dyDescent="0.15">
      <c r="A46" s="13" t="s">
        <v>119</v>
      </c>
      <c r="B46" s="13" t="s">
        <v>213</v>
      </c>
      <c r="C46" s="13"/>
      <c r="D46" s="13" t="s">
        <v>273</v>
      </c>
      <c r="E46" s="12"/>
      <c r="F46" s="13" t="s">
        <v>153</v>
      </c>
    </row>
    <row r="47" spans="1:6" x14ac:dyDescent="0.15">
      <c r="A47" s="13" t="s">
        <v>276</v>
      </c>
      <c r="B47" s="13" t="s">
        <v>348</v>
      </c>
      <c r="C47" s="13"/>
      <c r="D47" s="13" t="s">
        <v>211</v>
      </c>
      <c r="E47" s="12"/>
      <c r="F47" s="13" t="s">
        <v>354</v>
      </c>
    </row>
    <row r="48" spans="1:6" x14ac:dyDescent="0.15">
      <c r="A48" s="13" t="s">
        <v>273</v>
      </c>
      <c r="B48" s="13" t="s">
        <v>88</v>
      </c>
      <c r="C48" s="13"/>
      <c r="D48" s="13" t="s">
        <v>149</v>
      </c>
      <c r="E48" s="12"/>
      <c r="F48" s="13" t="s">
        <v>266</v>
      </c>
    </row>
    <row r="49" spans="1:6" x14ac:dyDescent="0.15">
      <c r="A49" s="13" t="s">
        <v>211</v>
      </c>
      <c r="B49" s="13" t="s">
        <v>141</v>
      </c>
      <c r="C49" s="13"/>
      <c r="D49" s="13" t="s">
        <v>392</v>
      </c>
      <c r="E49" s="12"/>
      <c r="F49" s="13" t="s">
        <v>230</v>
      </c>
    </row>
    <row r="50" spans="1:6" x14ac:dyDescent="0.15">
      <c r="A50" s="13" t="s">
        <v>149</v>
      </c>
      <c r="B50" s="13" t="s">
        <v>358</v>
      </c>
      <c r="C50" s="13"/>
      <c r="D50" s="13" t="s">
        <v>320</v>
      </c>
      <c r="E50" s="12"/>
      <c r="F50" s="13" t="s">
        <v>283</v>
      </c>
    </row>
    <row r="51" spans="1:6" x14ac:dyDescent="0.15">
      <c r="A51" s="13" t="s">
        <v>392</v>
      </c>
      <c r="B51" s="13" t="s">
        <v>414</v>
      </c>
      <c r="C51" s="13"/>
      <c r="D51" s="13" t="s">
        <v>421</v>
      </c>
      <c r="E51" s="12"/>
      <c r="F51" s="13" t="s">
        <v>371</v>
      </c>
    </row>
    <row r="52" spans="1:6" x14ac:dyDescent="0.15">
      <c r="A52" s="13" t="s">
        <v>320</v>
      </c>
      <c r="B52" s="13" t="s">
        <v>37</v>
      </c>
      <c r="C52" s="13"/>
      <c r="D52" s="13" t="s">
        <v>262</v>
      </c>
      <c r="E52" s="12"/>
      <c r="F52" s="13" t="s">
        <v>26</v>
      </c>
    </row>
    <row r="53" spans="1:6" x14ac:dyDescent="0.15">
      <c r="A53" s="13" t="s">
        <v>421</v>
      </c>
      <c r="B53" s="13" t="s">
        <v>170</v>
      </c>
      <c r="C53" s="13"/>
      <c r="D53" s="13" t="s">
        <v>295</v>
      </c>
      <c r="E53" s="12"/>
      <c r="F53" s="13" t="s">
        <v>251</v>
      </c>
    </row>
    <row r="54" spans="1:6" x14ac:dyDescent="0.15">
      <c r="A54" s="13" t="s">
        <v>262</v>
      </c>
      <c r="B54" s="13" t="s">
        <v>63</v>
      </c>
      <c r="C54" s="13"/>
      <c r="D54" s="13" t="s">
        <v>54</v>
      </c>
      <c r="E54" s="12"/>
      <c r="F54" s="13" t="s">
        <v>394</v>
      </c>
    </row>
    <row r="55" spans="1:6" x14ac:dyDescent="0.15">
      <c r="A55" s="13" t="s">
        <v>295</v>
      </c>
      <c r="B55" s="13" t="s">
        <v>175</v>
      </c>
      <c r="C55" s="13"/>
      <c r="D55" s="13" t="s">
        <v>184</v>
      </c>
      <c r="E55" s="12"/>
      <c r="F55" s="13" t="s">
        <v>214</v>
      </c>
    </row>
    <row r="56" spans="1:6" x14ac:dyDescent="0.15">
      <c r="A56" s="13" t="s">
        <v>54</v>
      </c>
      <c r="B56" s="13" t="s">
        <v>120</v>
      </c>
      <c r="C56" s="13"/>
      <c r="D56" s="13" t="s">
        <v>397</v>
      </c>
      <c r="E56" s="12"/>
      <c r="F56" s="13" t="s">
        <v>292</v>
      </c>
    </row>
    <row r="57" spans="1:6" x14ac:dyDescent="0.15">
      <c r="A57" s="13" t="s">
        <v>184</v>
      </c>
      <c r="B57" s="13" t="s">
        <v>158</v>
      </c>
      <c r="C57" s="13"/>
      <c r="D57" s="13" t="s">
        <v>345</v>
      </c>
      <c r="E57" s="12"/>
      <c r="F57" s="13" t="s">
        <v>356</v>
      </c>
    </row>
    <row r="58" spans="1:6" x14ac:dyDescent="0.15">
      <c r="A58" s="13" t="s">
        <v>465</v>
      </c>
      <c r="B58" s="13" t="s">
        <v>278</v>
      </c>
      <c r="C58" s="13"/>
      <c r="D58" s="13" t="s">
        <v>393</v>
      </c>
      <c r="E58" s="12"/>
      <c r="F58" s="13" t="s">
        <v>401</v>
      </c>
    </row>
    <row r="59" spans="1:6" x14ac:dyDescent="0.15">
      <c r="A59" s="13" t="s">
        <v>397</v>
      </c>
      <c r="B59" s="13" t="s">
        <v>435</v>
      </c>
      <c r="C59" s="13"/>
      <c r="D59" s="13" t="s">
        <v>151</v>
      </c>
      <c r="E59" s="12"/>
      <c r="F59" s="13" t="s">
        <v>313</v>
      </c>
    </row>
    <row r="60" spans="1:6" x14ac:dyDescent="0.15">
      <c r="A60" s="13" t="s">
        <v>345</v>
      </c>
      <c r="B60" s="13" t="s">
        <v>259</v>
      </c>
      <c r="C60" s="13"/>
      <c r="D60" s="13" t="s">
        <v>43</v>
      </c>
      <c r="E60" s="12"/>
      <c r="F60" s="13" t="s">
        <v>216</v>
      </c>
    </row>
    <row r="61" spans="1:6" x14ac:dyDescent="0.15">
      <c r="A61" s="13" t="s">
        <v>393</v>
      </c>
      <c r="B61" s="13" t="s">
        <v>422</v>
      </c>
      <c r="C61" s="13"/>
      <c r="D61" s="13" t="s">
        <v>165</v>
      </c>
      <c r="E61" s="12"/>
      <c r="F61" s="13" t="s">
        <v>117</v>
      </c>
    </row>
    <row r="62" spans="1:6" x14ac:dyDescent="0.15">
      <c r="A62" s="13" t="s">
        <v>151</v>
      </c>
      <c r="B62" s="13" t="s">
        <v>242</v>
      </c>
      <c r="C62" s="13"/>
      <c r="D62" s="13" t="s">
        <v>182</v>
      </c>
      <c r="E62" s="12"/>
      <c r="F62" s="13" t="s">
        <v>363</v>
      </c>
    </row>
    <row r="63" spans="1:6" x14ac:dyDescent="0.15">
      <c r="A63" s="13" t="s">
        <v>43</v>
      </c>
      <c r="B63" s="13" t="s">
        <v>150</v>
      </c>
      <c r="C63" s="13"/>
      <c r="D63" s="13" t="s">
        <v>171</v>
      </c>
      <c r="E63" s="12"/>
      <c r="F63" s="13" t="s">
        <v>206</v>
      </c>
    </row>
    <row r="64" spans="1:6" x14ac:dyDescent="0.15">
      <c r="A64" s="13" t="s">
        <v>165</v>
      </c>
      <c r="B64" s="13" t="s">
        <v>396</v>
      </c>
      <c r="C64" s="13"/>
      <c r="D64" s="13" t="s">
        <v>112</v>
      </c>
      <c r="E64" s="12"/>
      <c r="F64" s="13" t="s">
        <v>387</v>
      </c>
    </row>
    <row r="65" spans="1:6" x14ac:dyDescent="0.15">
      <c r="A65" s="13" t="s">
        <v>182</v>
      </c>
      <c r="B65" s="13" t="s">
        <v>436</v>
      </c>
      <c r="C65" s="13"/>
      <c r="D65" s="13" t="s">
        <v>268</v>
      </c>
      <c r="E65" s="12"/>
      <c r="F65" s="13" t="s">
        <v>370</v>
      </c>
    </row>
    <row r="66" spans="1:6" x14ac:dyDescent="0.15">
      <c r="A66" s="13" t="s">
        <v>171</v>
      </c>
      <c r="B66" s="13" t="s">
        <v>127</v>
      </c>
      <c r="C66" s="13"/>
      <c r="D66" s="13" t="s">
        <v>365</v>
      </c>
      <c r="E66" s="12"/>
      <c r="F66" s="13" t="s">
        <v>390</v>
      </c>
    </row>
    <row r="67" spans="1:6" x14ac:dyDescent="0.15">
      <c r="A67" s="13" t="s">
        <v>112</v>
      </c>
      <c r="B67" s="13" t="s">
        <v>65</v>
      </c>
      <c r="C67" s="13"/>
      <c r="D67" s="13" t="s">
        <v>81</v>
      </c>
      <c r="E67" s="12"/>
      <c r="F67" s="13" t="s">
        <v>14</v>
      </c>
    </row>
    <row r="68" spans="1:6" x14ac:dyDescent="0.15">
      <c r="A68" s="13" t="s">
        <v>268</v>
      </c>
      <c r="B68" s="13" t="s">
        <v>319</v>
      </c>
      <c r="C68" s="13"/>
      <c r="D68" s="13" t="s">
        <v>167</v>
      </c>
      <c r="E68" s="12"/>
      <c r="F68" s="13" t="s">
        <v>446</v>
      </c>
    </row>
    <row r="69" spans="1:6" x14ac:dyDescent="0.15">
      <c r="A69" s="13" t="s">
        <v>365</v>
      </c>
      <c r="B69" s="13" t="s">
        <v>239</v>
      </c>
      <c r="C69" s="13"/>
      <c r="D69" s="13" t="s">
        <v>258</v>
      </c>
      <c r="E69" s="12"/>
      <c r="F69" s="13" t="s">
        <v>219</v>
      </c>
    </row>
    <row r="70" spans="1:6" x14ac:dyDescent="0.15">
      <c r="A70" s="13" t="s">
        <v>81</v>
      </c>
      <c r="B70" s="13" t="s">
        <v>10</v>
      </c>
      <c r="C70" s="13"/>
      <c r="D70" s="13" t="s">
        <v>185</v>
      </c>
      <c r="E70" s="12"/>
      <c r="F70" s="13" t="s">
        <v>269</v>
      </c>
    </row>
    <row r="71" spans="1:6" x14ac:dyDescent="0.15">
      <c r="A71" s="13" t="s">
        <v>167</v>
      </c>
      <c r="B71" s="13" t="s">
        <v>244</v>
      </c>
      <c r="C71" s="13"/>
      <c r="D71" s="13" t="s">
        <v>418</v>
      </c>
      <c r="E71" s="12"/>
      <c r="F71" s="13" t="s">
        <v>208</v>
      </c>
    </row>
    <row r="72" spans="1:6" x14ac:dyDescent="0.15">
      <c r="A72" s="13" t="s">
        <v>258</v>
      </c>
      <c r="B72" s="13" t="s">
        <v>147</v>
      </c>
      <c r="C72" s="13"/>
      <c r="D72" s="13" t="s">
        <v>190</v>
      </c>
      <c r="E72" s="12"/>
      <c r="F72" s="13" t="s">
        <v>28</v>
      </c>
    </row>
    <row r="73" spans="1:6" x14ac:dyDescent="0.15">
      <c r="A73" s="13" t="s">
        <v>185</v>
      </c>
      <c r="B73" s="13" t="s">
        <v>21</v>
      </c>
      <c r="C73" s="13"/>
      <c r="D73" s="13" t="s">
        <v>433</v>
      </c>
      <c r="E73" s="12"/>
      <c r="F73" s="13" t="s">
        <v>121</v>
      </c>
    </row>
    <row r="74" spans="1:6" x14ac:dyDescent="0.15">
      <c r="A74" s="13" t="s">
        <v>418</v>
      </c>
      <c r="B74" s="13" t="s">
        <v>34</v>
      </c>
      <c r="C74" s="13"/>
      <c r="D74" s="13" t="s">
        <v>395</v>
      </c>
      <c r="E74" s="12"/>
      <c r="F74" s="13" t="s">
        <v>19</v>
      </c>
    </row>
    <row r="75" spans="1:6" x14ac:dyDescent="0.15">
      <c r="A75" s="13" t="s">
        <v>190</v>
      </c>
      <c r="B75" s="13" t="s">
        <v>212</v>
      </c>
      <c r="C75" s="13"/>
      <c r="D75" s="13" t="s">
        <v>327</v>
      </c>
      <c r="E75" s="12"/>
      <c r="F75" s="13" t="s">
        <v>15</v>
      </c>
    </row>
    <row r="76" spans="1:6" x14ac:dyDescent="0.15">
      <c r="A76" s="13" t="s">
        <v>433</v>
      </c>
      <c r="B76" s="13" t="s">
        <v>411</v>
      </c>
      <c r="C76" s="13"/>
      <c r="D76" s="13" t="s">
        <v>450</v>
      </c>
      <c r="E76" s="12"/>
      <c r="F76" s="13" t="s">
        <v>404</v>
      </c>
    </row>
    <row r="77" spans="1:6" x14ac:dyDescent="0.15">
      <c r="A77" s="13" t="s">
        <v>395</v>
      </c>
      <c r="B77" s="13" t="s">
        <v>296</v>
      </c>
      <c r="C77" s="13"/>
      <c r="D77" s="13" t="s">
        <v>130</v>
      </c>
      <c r="E77" s="12"/>
      <c r="F77" s="13" t="s">
        <v>302</v>
      </c>
    </row>
    <row r="78" spans="1:6" x14ac:dyDescent="0.15">
      <c r="A78" s="13" t="s">
        <v>327</v>
      </c>
      <c r="B78" s="13" t="s">
        <v>46</v>
      </c>
      <c r="C78" s="13"/>
      <c r="D78" s="13" t="s">
        <v>148</v>
      </c>
      <c r="E78" s="12"/>
      <c r="F78" s="13" t="s">
        <v>73</v>
      </c>
    </row>
    <row r="79" spans="1:6" x14ac:dyDescent="0.15">
      <c r="A79" s="13" t="s">
        <v>450</v>
      </c>
      <c r="B79" s="13" t="s">
        <v>270</v>
      </c>
      <c r="C79" s="13"/>
      <c r="D79" s="13" t="s">
        <v>122</v>
      </c>
      <c r="E79" s="12"/>
      <c r="F79" s="13" t="s">
        <v>84</v>
      </c>
    </row>
    <row r="80" spans="1:6" x14ac:dyDescent="0.15">
      <c r="A80" s="13" t="s">
        <v>130</v>
      </c>
      <c r="B80" s="13" t="s">
        <v>199</v>
      </c>
      <c r="C80" s="13"/>
      <c r="D80" s="13" t="s">
        <v>74</v>
      </c>
      <c r="E80" s="12"/>
      <c r="F80" s="13" t="s">
        <v>306</v>
      </c>
    </row>
    <row r="81" spans="1:6" x14ac:dyDescent="0.15">
      <c r="A81" s="13" t="s">
        <v>148</v>
      </c>
      <c r="B81" s="13" t="s">
        <v>24</v>
      </c>
      <c r="C81" s="13"/>
      <c r="D81" s="13" t="s">
        <v>172</v>
      </c>
      <c r="E81" s="12"/>
      <c r="F81" s="13" t="s">
        <v>284</v>
      </c>
    </row>
    <row r="82" spans="1:6" x14ac:dyDescent="0.15">
      <c r="A82" s="13" t="s">
        <v>122</v>
      </c>
      <c r="B82" s="13" t="s">
        <v>238</v>
      </c>
      <c r="C82" s="13"/>
      <c r="D82" s="13" t="s">
        <v>27</v>
      </c>
      <c r="E82" s="12"/>
      <c r="F82" s="13" t="s">
        <v>369</v>
      </c>
    </row>
    <row r="83" spans="1:6" x14ac:dyDescent="0.15">
      <c r="A83" s="13" t="s">
        <v>74</v>
      </c>
      <c r="B83" s="13" t="s">
        <v>298</v>
      </c>
      <c r="C83" s="13"/>
      <c r="D83" s="13" t="s">
        <v>20</v>
      </c>
      <c r="E83" s="12"/>
      <c r="F83" s="13" t="s">
        <v>70</v>
      </c>
    </row>
    <row r="84" spans="1:6" x14ac:dyDescent="0.15">
      <c r="A84" s="13" t="s">
        <v>172</v>
      </c>
      <c r="B84" s="13" t="s">
        <v>378</v>
      </c>
      <c r="C84" s="13"/>
      <c r="D84" s="13" t="s">
        <v>425</v>
      </c>
      <c r="E84" s="12"/>
      <c r="F84" s="13" t="s">
        <v>277</v>
      </c>
    </row>
    <row r="85" spans="1:6" x14ac:dyDescent="0.15">
      <c r="A85" s="13" t="s">
        <v>27</v>
      </c>
      <c r="B85" s="13" t="s">
        <v>119</v>
      </c>
      <c r="C85" s="13"/>
      <c r="D85" s="13" t="s">
        <v>329</v>
      </c>
      <c r="E85" s="12"/>
      <c r="F85" s="13" t="s">
        <v>293</v>
      </c>
    </row>
    <row r="86" spans="1:6" x14ac:dyDescent="0.15">
      <c r="A86" s="13" t="s">
        <v>20</v>
      </c>
      <c r="B86" s="13" t="s">
        <v>57</v>
      </c>
      <c r="C86" s="13"/>
      <c r="D86" s="13" t="s">
        <v>78</v>
      </c>
      <c r="E86" s="12"/>
      <c r="F86" s="13" t="s">
        <v>376</v>
      </c>
    </row>
    <row r="87" spans="1:6" x14ac:dyDescent="0.15">
      <c r="A87" s="13" t="s">
        <v>425</v>
      </c>
      <c r="B87" s="13" t="s">
        <v>276</v>
      </c>
      <c r="C87" s="13"/>
      <c r="D87" s="13" t="s">
        <v>76</v>
      </c>
      <c r="E87" s="12"/>
      <c r="F87" s="13" t="s">
        <v>346</v>
      </c>
    </row>
    <row r="88" spans="1:6" x14ac:dyDescent="0.15">
      <c r="A88" s="13" t="s">
        <v>329</v>
      </c>
      <c r="B88" s="13" t="s">
        <v>273</v>
      </c>
      <c r="C88" s="13"/>
      <c r="D88" s="13" t="s">
        <v>410</v>
      </c>
      <c r="E88" s="12"/>
      <c r="F88" s="13" t="s">
        <v>68</v>
      </c>
    </row>
    <row r="89" spans="1:6" x14ac:dyDescent="0.15">
      <c r="A89" s="13" t="s">
        <v>78</v>
      </c>
      <c r="B89" s="13" t="s">
        <v>211</v>
      </c>
      <c r="C89" s="13"/>
      <c r="D89" s="13" t="s">
        <v>389</v>
      </c>
      <c r="E89" s="12"/>
      <c r="F89" s="13" t="s">
        <v>234</v>
      </c>
    </row>
    <row r="90" spans="1:6" x14ac:dyDescent="0.15">
      <c r="A90" s="13" t="s">
        <v>76</v>
      </c>
      <c r="B90" s="13" t="s">
        <v>352</v>
      </c>
      <c r="C90" s="13"/>
      <c r="D90" s="13" t="s">
        <v>349</v>
      </c>
      <c r="E90" s="12"/>
      <c r="F90" s="13" t="s">
        <v>66</v>
      </c>
    </row>
    <row r="91" spans="1:6" x14ac:dyDescent="0.15">
      <c r="A91" s="13" t="s">
        <v>410</v>
      </c>
      <c r="B91" s="13" t="s">
        <v>149</v>
      </c>
      <c r="C91" s="13"/>
      <c r="D91" s="13" t="s">
        <v>183</v>
      </c>
      <c r="E91" s="12"/>
      <c r="F91" s="13" t="s">
        <v>301</v>
      </c>
    </row>
    <row r="92" spans="1:6" x14ac:dyDescent="0.15">
      <c r="A92" s="13" t="s">
        <v>389</v>
      </c>
      <c r="B92" s="13" t="s">
        <v>248</v>
      </c>
      <c r="C92" s="13"/>
      <c r="D92" s="13" t="s">
        <v>264</v>
      </c>
      <c r="E92" s="12"/>
      <c r="F92" s="13" t="s">
        <v>116</v>
      </c>
    </row>
    <row r="93" spans="1:6" x14ac:dyDescent="0.15">
      <c r="A93" s="13" t="s">
        <v>349</v>
      </c>
      <c r="B93" s="13" t="s">
        <v>153</v>
      </c>
      <c r="C93" s="13"/>
      <c r="D93" s="13" t="s">
        <v>178</v>
      </c>
      <c r="E93" s="12"/>
      <c r="F93" s="13" t="s">
        <v>72</v>
      </c>
    </row>
    <row r="94" spans="1:6" x14ac:dyDescent="0.15">
      <c r="A94" s="13" t="s">
        <v>183</v>
      </c>
      <c r="B94" s="13" t="s">
        <v>354</v>
      </c>
      <c r="C94" s="13"/>
      <c r="D94" s="13" t="s">
        <v>128</v>
      </c>
      <c r="E94" s="12"/>
      <c r="F94" s="13" t="s">
        <v>195</v>
      </c>
    </row>
    <row r="95" spans="1:6" x14ac:dyDescent="0.15">
      <c r="A95" s="13" t="s">
        <v>264</v>
      </c>
      <c r="B95" s="13" t="s">
        <v>266</v>
      </c>
      <c r="C95" s="13"/>
      <c r="D95" s="13" t="s">
        <v>56</v>
      </c>
      <c r="E95" s="12"/>
      <c r="F95" s="13" t="s">
        <v>380</v>
      </c>
    </row>
    <row r="96" spans="1:6" x14ac:dyDescent="0.15">
      <c r="A96" s="13" t="s">
        <v>178</v>
      </c>
      <c r="B96" s="13" t="s">
        <v>230</v>
      </c>
      <c r="C96" s="13"/>
      <c r="D96" s="13" t="s">
        <v>9</v>
      </c>
      <c r="E96" s="12"/>
      <c r="F96" s="13" t="s">
        <v>400</v>
      </c>
    </row>
    <row r="97" spans="1:6" x14ac:dyDescent="0.15">
      <c r="A97" s="13" t="s">
        <v>128</v>
      </c>
      <c r="B97" s="13" t="s">
        <v>392</v>
      </c>
      <c r="C97" s="13"/>
      <c r="D97" s="13" t="s">
        <v>161</v>
      </c>
      <c r="E97" s="12"/>
      <c r="F97" s="13" t="s">
        <v>451</v>
      </c>
    </row>
    <row r="98" spans="1:6" x14ac:dyDescent="0.15">
      <c r="A98" s="13" t="s">
        <v>56</v>
      </c>
      <c r="B98" s="13" t="s">
        <v>283</v>
      </c>
      <c r="C98" s="13"/>
      <c r="D98" s="13" t="s">
        <v>23</v>
      </c>
      <c r="E98" s="12"/>
      <c r="F98" s="13" t="s">
        <v>40</v>
      </c>
    </row>
    <row r="99" spans="1:6" x14ac:dyDescent="0.15">
      <c r="A99" s="13" t="s">
        <v>9</v>
      </c>
      <c r="B99" s="13" t="s">
        <v>371</v>
      </c>
      <c r="C99" s="13"/>
      <c r="D99" s="13" t="s">
        <v>247</v>
      </c>
      <c r="E99" s="12"/>
      <c r="F99" s="13" t="s">
        <v>340</v>
      </c>
    </row>
    <row r="100" spans="1:6" x14ac:dyDescent="0.15">
      <c r="A100" s="13" t="s">
        <v>161</v>
      </c>
      <c r="B100" s="13" t="s">
        <v>26</v>
      </c>
      <c r="C100" s="13"/>
      <c r="D100" s="13" t="s">
        <v>272</v>
      </c>
      <c r="E100" s="12"/>
      <c r="F100" s="13" t="s">
        <v>443</v>
      </c>
    </row>
    <row r="101" spans="1:6" x14ac:dyDescent="0.15">
      <c r="A101" s="13" t="s">
        <v>23</v>
      </c>
      <c r="B101" s="13" t="s">
        <v>320</v>
      </c>
      <c r="C101" s="13"/>
      <c r="D101" s="13" t="s">
        <v>454</v>
      </c>
      <c r="E101" s="12"/>
      <c r="F101" s="13" t="s">
        <v>282</v>
      </c>
    </row>
    <row r="102" spans="1:6" x14ac:dyDescent="0.15">
      <c r="A102" s="13" t="s">
        <v>247</v>
      </c>
      <c r="B102" s="13" t="s">
        <v>421</v>
      </c>
      <c r="C102" s="13"/>
      <c r="D102" s="13" t="s">
        <v>375</v>
      </c>
      <c r="E102" s="12"/>
      <c r="F102" s="13" t="s">
        <v>442</v>
      </c>
    </row>
    <row r="103" spans="1:6" x14ac:dyDescent="0.15">
      <c r="A103" s="13" t="s">
        <v>272</v>
      </c>
      <c r="B103" s="13" t="s">
        <v>262</v>
      </c>
      <c r="C103" s="13"/>
      <c r="D103" s="13" t="s">
        <v>344</v>
      </c>
      <c r="E103" s="12"/>
      <c r="F103" s="13" t="s">
        <v>447</v>
      </c>
    </row>
    <row r="104" spans="1:6" x14ac:dyDescent="0.15">
      <c r="A104" s="13" t="s">
        <v>454</v>
      </c>
      <c r="B104" s="13" t="s">
        <v>251</v>
      </c>
      <c r="C104" s="13"/>
      <c r="D104" s="13" t="s">
        <v>142</v>
      </c>
      <c r="E104" s="12"/>
      <c r="F104" s="13" t="s">
        <v>373</v>
      </c>
    </row>
    <row r="105" spans="1:6" x14ac:dyDescent="0.15">
      <c r="A105" s="13" t="s">
        <v>375</v>
      </c>
      <c r="B105" s="13" t="s">
        <v>295</v>
      </c>
      <c r="C105" s="13"/>
      <c r="D105" s="13" t="s">
        <v>427</v>
      </c>
      <c r="E105" s="12"/>
      <c r="F105" s="13" t="s">
        <v>304</v>
      </c>
    </row>
    <row r="106" spans="1:6" x14ac:dyDescent="0.15">
      <c r="A106" s="13" t="s">
        <v>344</v>
      </c>
      <c r="B106" s="13" t="s">
        <v>54</v>
      </c>
      <c r="C106" s="13"/>
      <c r="D106" s="13" t="s">
        <v>157</v>
      </c>
      <c r="E106" s="12"/>
      <c r="F106" s="13" t="s">
        <v>188</v>
      </c>
    </row>
    <row r="107" spans="1:6" x14ac:dyDescent="0.15">
      <c r="A107" s="13" t="s">
        <v>142</v>
      </c>
      <c r="B107" s="13" t="s">
        <v>184</v>
      </c>
      <c r="C107" s="13"/>
      <c r="D107" s="13" t="s">
        <v>231</v>
      </c>
      <c r="E107" s="12"/>
      <c r="F107" s="13" t="s">
        <v>448</v>
      </c>
    </row>
    <row r="108" spans="1:6" x14ac:dyDescent="0.15">
      <c r="A108" s="13" t="s">
        <v>427</v>
      </c>
      <c r="B108" s="13" t="s">
        <v>397</v>
      </c>
      <c r="C108" s="13"/>
      <c r="D108" s="13" t="s">
        <v>261</v>
      </c>
      <c r="E108" s="12"/>
      <c r="F108" s="13" t="s">
        <v>75</v>
      </c>
    </row>
    <row r="109" spans="1:6" x14ac:dyDescent="0.15">
      <c r="A109" s="13" t="s">
        <v>157</v>
      </c>
      <c r="B109" s="13" t="s">
        <v>345</v>
      </c>
      <c r="C109" s="13"/>
      <c r="D109" s="13" t="s">
        <v>114</v>
      </c>
      <c r="E109" s="12"/>
      <c r="F109" s="13" t="s">
        <v>382</v>
      </c>
    </row>
    <row r="110" spans="1:6" x14ac:dyDescent="0.15">
      <c r="A110" s="13" t="s">
        <v>231</v>
      </c>
      <c r="B110" s="13" t="s">
        <v>394</v>
      </c>
      <c r="C110" s="13"/>
      <c r="D110" s="13" t="s">
        <v>225</v>
      </c>
      <c r="E110" s="12"/>
      <c r="F110" s="13" t="s">
        <v>305</v>
      </c>
    </row>
    <row r="111" spans="1:6" x14ac:dyDescent="0.15">
      <c r="A111" s="13" t="s">
        <v>261</v>
      </c>
      <c r="B111" s="13" t="s">
        <v>214</v>
      </c>
      <c r="C111" s="13"/>
      <c r="D111" s="13" t="s">
        <v>223</v>
      </c>
      <c r="E111" s="12"/>
      <c r="F111" s="13" t="s">
        <v>453</v>
      </c>
    </row>
    <row r="112" spans="1:6" x14ac:dyDescent="0.15">
      <c r="A112" s="13" t="s">
        <v>114</v>
      </c>
      <c r="B112" s="13" t="s">
        <v>292</v>
      </c>
      <c r="C112" s="13"/>
      <c r="D112" s="13" t="s">
        <v>386</v>
      </c>
      <c r="E112" s="12"/>
      <c r="F112" s="13" t="s">
        <v>374</v>
      </c>
    </row>
    <row r="113" spans="1:6" x14ac:dyDescent="0.15">
      <c r="A113" s="13" t="s">
        <v>459</v>
      </c>
      <c r="B113" s="13" t="s">
        <v>393</v>
      </c>
      <c r="C113" s="13"/>
      <c r="D113" s="13" t="s">
        <v>314</v>
      </c>
      <c r="E113" s="12"/>
      <c r="F113" s="13" t="s">
        <v>412</v>
      </c>
    </row>
    <row r="114" spans="1:6" x14ac:dyDescent="0.15">
      <c r="A114" s="13" t="s">
        <v>225</v>
      </c>
      <c r="B114" s="13" t="s">
        <v>356</v>
      </c>
      <c r="C114" s="13"/>
      <c r="D114" s="13" t="s">
        <v>384</v>
      </c>
      <c r="E114" s="12"/>
      <c r="F114" s="13" t="s">
        <v>406</v>
      </c>
    </row>
    <row r="115" spans="1:6" x14ac:dyDescent="0.15">
      <c r="A115" s="13" t="s">
        <v>55</v>
      </c>
      <c r="B115" s="13" t="s">
        <v>151</v>
      </c>
      <c r="C115" s="13"/>
      <c r="D115" s="13" t="s">
        <v>193</v>
      </c>
      <c r="E115" s="12"/>
      <c r="F115" s="13" t="s">
        <v>220</v>
      </c>
    </row>
    <row r="116" spans="1:6" x14ac:dyDescent="0.15">
      <c r="A116" s="13" t="s">
        <v>223</v>
      </c>
      <c r="B116" s="13" t="s">
        <v>401</v>
      </c>
      <c r="C116" s="13"/>
      <c r="D116" s="13" t="s">
        <v>228</v>
      </c>
      <c r="E116" s="12"/>
      <c r="F116" s="13" t="s">
        <v>281</v>
      </c>
    </row>
    <row r="117" spans="1:6" x14ac:dyDescent="0.15">
      <c r="A117" s="13" t="s">
        <v>386</v>
      </c>
      <c r="B117" s="13" t="s">
        <v>313</v>
      </c>
      <c r="C117" s="13"/>
      <c r="D117" s="13" t="s">
        <v>336</v>
      </c>
      <c r="E117" s="12"/>
      <c r="F117" s="13" t="s">
        <v>372</v>
      </c>
    </row>
    <row r="118" spans="1:6" x14ac:dyDescent="0.15">
      <c r="A118" s="13" t="s">
        <v>314</v>
      </c>
      <c r="B118" s="13" t="s">
        <v>216</v>
      </c>
      <c r="C118" s="13"/>
      <c r="D118" s="13" t="s">
        <v>417</v>
      </c>
      <c r="E118" s="12"/>
      <c r="F118" s="13" t="s">
        <v>204</v>
      </c>
    </row>
    <row r="119" spans="1:6" x14ac:dyDescent="0.15">
      <c r="A119" s="13" t="s">
        <v>384</v>
      </c>
      <c r="B119" s="13" t="s">
        <v>43</v>
      </c>
      <c r="C119" s="13"/>
      <c r="D119" s="13" t="s">
        <v>403</v>
      </c>
      <c r="E119" s="12"/>
      <c r="F119" s="13" t="s">
        <v>385</v>
      </c>
    </row>
    <row r="120" spans="1:6" x14ac:dyDescent="0.15">
      <c r="A120" s="13" t="s">
        <v>193</v>
      </c>
      <c r="B120" s="13" t="s">
        <v>165</v>
      </c>
      <c r="C120" s="13"/>
      <c r="D120" s="13" t="s">
        <v>144</v>
      </c>
      <c r="E120" s="13"/>
      <c r="F120" s="13" t="s">
        <v>64</v>
      </c>
    </row>
    <row r="121" spans="1:6" x14ac:dyDescent="0.15">
      <c r="A121" s="13" t="s">
        <v>228</v>
      </c>
      <c r="B121" s="13" t="s">
        <v>182</v>
      </c>
      <c r="C121" s="13"/>
      <c r="D121" s="13" t="s">
        <v>146</v>
      </c>
      <c r="E121" s="12"/>
      <c r="F121" s="13" t="s">
        <v>187</v>
      </c>
    </row>
    <row r="122" spans="1:6" x14ac:dyDescent="0.15">
      <c r="A122" s="13" t="s">
        <v>336</v>
      </c>
      <c r="B122" s="13" t="s">
        <v>117</v>
      </c>
      <c r="C122" s="13"/>
      <c r="D122" s="13" t="s">
        <v>36</v>
      </c>
      <c r="E122" s="12"/>
      <c r="F122" s="13" t="s">
        <v>377</v>
      </c>
    </row>
    <row r="123" spans="1:6" x14ac:dyDescent="0.15">
      <c r="A123" s="13" t="s">
        <v>417</v>
      </c>
      <c r="B123" s="13" t="s">
        <v>363</v>
      </c>
      <c r="C123" s="13"/>
      <c r="D123" s="13" t="s">
        <v>321</v>
      </c>
      <c r="E123" s="12"/>
      <c r="F123" s="13" t="s">
        <v>415</v>
      </c>
    </row>
    <row r="124" spans="1:6" x14ac:dyDescent="0.15">
      <c r="A124" s="13" t="s">
        <v>403</v>
      </c>
      <c r="B124" s="13" t="s">
        <v>171</v>
      </c>
      <c r="C124" s="13"/>
      <c r="D124" s="13" t="s">
        <v>41</v>
      </c>
      <c r="E124" s="12"/>
      <c r="F124" s="13" t="s">
        <v>109</v>
      </c>
    </row>
    <row r="125" spans="1:6" x14ac:dyDescent="0.15">
      <c r="A125" s="13" t="s">
        <v>144</v>
      </c>
      <c r="B125" s="13" t="s">
        <v>206</v>
      </c>
      <c r="C125" s="13"/>
      <c r="D125" s="13" t="s">
        <v>164</v>
      </c>
      <c r="E125" s="12"/>
      <c r="F125" s="13" t="s">
        <v>44</v>
      </c>
    </row>
    <row r="126" spans="1:6" x14ac:dyDescent="0.15">
      <c r="A126" s="13" t="s">
        <v>146</v>
      </c>
      <c r="B126" s="13" t="s">
        <v>112</v>
      </c>
      <c r="C126" s="13"/>
      <c r="D126" s="13" t="s">
        <v>12</v>
      </c>
      <c r="E126" s="12"/>
      <c r="F126" s="13" t="s">
        <v>47</v>
      </c>
    </row>
    <row r="127" spans="1:6" x14ac:dyDescent="0.15">
      <c r="A127" s="13" t="s">
        <v>36</v>
      </c>
      <c r="B127" s="13" t="s">
        <v>268</v>
      </c>
      <c r="C127" s="13"/>
      <c r="D127" s="13" t="s">
        <v>294</v>
      </c>
      <c r="E127" s="12"/>
      <c r="F127" s="13" t="s">
        <v>331</v>
      </c>
    </row>
    <row r="128" spans="1:6" x14ac:dyDescent="0.15">
      <c r="A128" s="13" t="s">
        <v>321</v>
      </c>
      <c r="B128" s="13" t="s">
        <v>387</v>
      </c>
      <c r="C128" s="13"/>
      <c r="D128" s="13" t="s">
        <v>285</v>
      </c>
      <c r="E128" s="12"/>
      <c r="F128" s="13" t="s">
        <v>360</v>
      </c>
    </row>
    <row r="129" spans="1:6" x14ac:dyDescent="0.15">
      <c r="A129" s="13" t="s">
        <v>41</v>
      </c>
      <c r="B129" s="13" t="s">
        <v>370</v>
      </c>
      <c r="C129" s="13"/>
      <c r="D129" s="13" t="s">
        <v>169</v>
      </c>
      <c r="E129" s="12"/>
      <c r="F129" s="13" t="s">
        <v>324</v>
      </c>
    </row>
    <row r="130" spans="1:6" x14ac:dyDescent="0.15">
      <c r="A130" s="13" t="s">
        <v>466</v>
      </c>
      <c r="B130" s="13" t="s">
        <v>365</v>
      </c>
      <c r="C130" s="13"/>
      <c r="D130" s="13" t="s">
        <v>113</v>
      </c>
      <c r="E130" s="12"/>
      <c r="F130" s="13" t="s">
        <v>357</v>
      </c>
    </row>
    <row r="131" spans="1:6" x14ac:dyDescent="0.15">
      <c r="A131" s="13" t="s">
        <v>164</v>
      </c>
      <c r="B131" s="13" t="s">
        <v>390</v>
      </c>
      <c r="C131" s="13"/>
      <c r="D131" s="13" t="s">
        <v>174</v>
      </c>
      <c r="E131" s="12"/>
      <c r="F131" s="13" t="s">
        <v>391</v>
      </c>
    </row>
    <row r="132" spans="1:6" x14ac:dyDescent="0.15">
      <c r="A132" s="13" t="s">
        <v>12</v>
      </c>
      <c r="B132" s="13" t="s">
        <v>14</v>
      </c>
      <c r="C132" s="13"/>
      <c r="D132" s="13" t="s">
        <v>129</v>
      </c>
      <c r="E132" s="12"/>
      <c r="F132" s="13" t="s">
        <v>111</v>
      </c>
    </row>
    <row r="133" spans="1:6" x14ac:dyDescent="0.15">
      <c r="A133" s="13" t="s">
        <v>294</v>
      </c>
      <c r="B133" s="13" t="s">
        <v>446</v>
      </c>
      <c r="C133" s="13"/>
      <c r="D133" s="13" t="s">
        <v>288</v>
      </c>
      <c r="E133" s="12"/>
      <c r="F133" s="13" t="s">
        <v>330</v>
      </c>
    </row>
    <row r="134" spans="1:6" x14ac:dyDescent="0.15">
      <c r="A134" s="13" t="s">
        <v>285</v>
      </c>
      <c r="B134" s="13" t="s">
        <v>81</v>
      </c>
      <c r="C134" s="13"/>
      <c r="D134" s="13" t="s">
        <v>441</v>
      </c>
      <c r="E134" s="12"/>
      <c r="F134" s="13" t="s">
        <v>192</v>
      </c>
    </row>
    <row r="135" spans="1:6" x14ac:dyDescent="0.15">
      <c r="A135" s="13" t="s">
        <v>169</v>
      </c>
      <c r="B135" s="13" t="s">
        <v>219</v>
      </c>
      <c r="C135" s="13"/>
      <c r="D135" s="13" t="s">
        <v>8</v>
      </c>
      <c r="E135" s="12"/>
      <c r="F135" s="13" t="s">
        <v>221</v>
      </c>
    </row>
    <row r="136" spans="1:6" x14ac:dyDescent="0.15">
      <c r="A136" s="13" t="s">
        <v>113</v>
      </c>
      <c r="B136" s="13" t="s">
        <v>269</v>
      </c>
      <c r="C136" s="13"/>
      <c r="D136" s="13" t="s">
        <v>61</v>
      </c>
      <c r="E136" s="12"/>
      <c r="F136" s="13" t="s">
        <v>181</v>
      </c>
    </row>
    <row r="137" spans="1:6" x14ac:dyDescent="0.15">
      <c r="A137" s="13" t="s">
        <v>174</v>
      </c>
      <c r="B137" s="13" t="s">
        <v>167</v>
      </c>
      <c r="C137" s="13"/>
      <c r="D137" s="13" t="s">
        <v>50</v>
      </c>
      <c r="E137" s="12"/>
      <c r="F137" s="13" t="s">
        <v>452</v>
      </c>
    </row>
    <row r="138" spans="1:6" x14ac:dyDescent="0.15">
      <c r="A138" s="13" t="s">
        <v>129</v>
      </c>
      <c r="B138" s="13" t="s">
        <v>258</v>
      </c>
      <c r="C138" s="13"/>
      <c r="D138" s="13" t="s">
        <v>271</v>
      </c>
      <c r="E138" s="12"/>
      <c r="F138" s="13" t="s">
        <v>405</v>
      </c>
    </row>
    <row r="139" spans="1:6" x14ac:dyDescent="0.15">
      <c r="A139" s="13" t="s">
        <v>288</v>
      </c>
      <c r="B139" s="13" t="s">
        <v>208</v>
      </c>
      <c r="C139" s="13"/>
      <c r="D139" s="13" t="s">
        <v>253</v>
      </c>
      <c r="E139" s="12"/>
      <c r="F139" s="13" t="s">
        <v>48</v>
      </c>
    </row>
    <row r="140" spans="1:6" x14ac:dyDescent="0.15">
      <c r="A140" s="13" t="s">
        <v>441</v>
      </c>
      <c r="B140" s="13" t="s">
        <v>185</v>
      </c>
      <c r="C140" s="13"/>
      <c r="D140" s="13" t="s">
        <v>123</v>
      </c>
      <c r="E140" s="12"/>
      <c r="F140" s="13" t="s">
        <v>186</v>
      </c>
    </row>
    <row r="141" spans="1:6" x14ac:dyDescent="0.15">
      <c r="A141" s="13" t="s">
        <v>8</v>
      </c>
      <c r="B141" s="13" t="s">
        <v>418</v>
      </c>
      <c r="C141" s="13"/>
      <c r="D141" s="13" t="s">
        <v>233</v>
      </c>
      <c r="E141" s="12"/>
      <c r="F141" s="13" t="s">
        <v>124</v>
      </c>
    </row>
    <row r="142" spans="1:6" x14ac:dyDescent="0.15">
      <c r="A142" s="13" t="s">
        <v>61</v>
      </c>
      <c r="B142" s="13" t="s">
        <v>190</v>
      </c>
      <c r="C142" s="13"/>
      <c r="D142" s="13" t="s">
        <v>437</v>
      </c>
      <c r="E142" s="12"/>
      <c r="F142" s="13" t="s">
        <v>315</v>
      </c>
    </row>
    <row r="143" spans="1:6" x14ac:dyDescent="0.15">
      <c r="A143" s="13" t="s">
        <v>50</v>
      </c>
      <c r="B143" s="13" t="s">
        <v>28</v>
      </c>
      <c r="C143" s="13"/>
      <c r="D143" s="13" t="s">
        <v>241</v>
      </c>
      <c r="E143" s="12"/>
      <c r="F143" s="13" t="s">
        <v>197</v>
      </c>
    </row>
    <row r="144" spans="1:6" x14ac:dyDescent="0.15">
      <c r="A144" s="13" t="s">
        <v>464</v>
      </c>
      <c r="B144" s="13" t="s">
        <v>121</v>
      </c>
      <c r="C144" s="13"/>
      <c r="D144" s="13" t="s">
        <v>275</v>
      </c>
      <c r="E144" s="12"/>
      <c r="F144" s="13" t="s">
        <v>143</v>
      </c>
    </row>
    <row r="145" spans="1:6" x14ac:dyDescent="0.15">
      <c r="A145" s="13" t="s">
        <v>271</v>
      </c>
      <c r="B145" s="13" t="s">
        <v>433</v>
      </c>
      <c r="C145" s="13"/>
      <c r="D145" s="13" t="s">
        <v>407</v>
      </c>
      <c r="E145" s="12"/>
      <c r="F145" s="13" t="s">
        <v>215</v>
      </c>
    </row>
    <row r="146" spans="1:6" x14ac:dyDescent="0.15">
      <c r="A146" s="13" t="s">
        <v>253</v>
      </c>
      <c r="B146" s="13" t="s">
        <v>395</v>
      </c>
      <c r="C146" s="13"/>
      <c r="D146" s="13" t="s">
        <v>168</v>
      </c>
      <c r="E146" s="12"/>
      <c r="F146" s="13" t="s">
        <v>200</v>
      </c>
    </row>
    <row r="147" spans="1:6" x14ac:dyDescent="0.15">
      <c r="A147" s="13" t="s">
        <v>123</v>
      </c>
      <c r="B147" s="13" t="s">
        <v>19</v>
      </c>
      <c r="C147" s="13"/>
      <c r="D147" s="13" t="s">
        <v>445</v>
      </c>
      <c r="E147" s="12"/>
      <c r="F147" s="13" t="s">
        <v>80</v>
      </c>
    </row>
    <row r="148" spans="1:6" x14ac:dyDescent="0.15">
      <c r="A148" s="13" t="s">
        <v>233</v>
      </c>
      <c r="B148" s="13" t="s">
        <v>15</v>
      </c>
      <c r="C148" s="13"/>
      <c r="D148" s="13" t="s">
        <v>341</v>
      </c>
      <c r="E148" s="12"/>
      <c r="F148" s="13" t="s">
        <v>428</v>
      </c>
    </row>
    <row r="149" spans="1:6" x14ac:dyDescent="0.15">
      <c r="A149" s="13" t="s">
        <v>437</v>
      </c>
      <c r="B149" s="13" t="s">
        <v>404</v>
      </c>
      <c r="C149" s="13"/>
      <c r="D149" s="13" t="s">
        <v>267</v>
      </c>
      <c r="E149" s="12"/>
      <c r="F149" s="13" t="s">
        <v>22</v>
      </c>
    </row>
    <row r="150" spans="1:6" x14ac:dyDescent="0.15">
      <c r="A150" s="13" t="s">
        <v>241</v>
      </c>
      <c r="B150" s="13" t="s">
        <v>327</v>
      </c>
      <c r="C150" s="13"/>
      <c r="D150" s="13" t="s">
        <v>180</v>
      </c>
      <c r="E150" s="12"/>
      <c r="F150" s="13" t="s">
        <v>312</v>
      </c>
    </row>
    <row r="151" spans="1:6" x14ac:dyDescent="0.15">
      <c r="A151" s="13" t="s">
        <v>275</v>
      </c>
      <c r="B151" s="13" t="s">
        <v>450</v>
      </c>
      <c r="C151" s="13"/>
      <c r="D151" s="13" t="s">
        <v>245</v>
      </c>
      <c r="E151" s="12"/>
      <c r="F151" s="13" t="s">
        <v>449</v>
      </c>
    </row>
    <row r="152" spans="1:6" x14ac:dyDescent="0.15">
      <c r="A152" s="13" t="s">
        <v>407</v>
      </c>
      <c r="B152" s="13" t="s">
        <v>130</v>
      </c>
      <c r="C152" s="13"/>
      <c r="D152" s="13" t="s">
        <v>316</v>
      </c>
      <c r="E152" s="12"/>
      <c r="F152" s="13" t="s">
        <v>362</v>
      </c>
    </row>
    <row r="153" spans="1:6" x14ac:dyDescent="0.15">
      <c r="A153" s="13" t="s">
        <v>457</v>
      </c>
      <c r="B153" s="13" t="s">
        <v>302</v>
      </c>
      <c r="C153" s="13"/>
      <c r="D153" s="13" t="s">
        <v>237</v>
      </c>
      <c r="E153" s="12"/>
      <c r="F153" s="13" t="s">
        <v>337</v>
      </c>
    </row>
    <row r="154" spans="1:6" x14ac:dyDescent="0.15">
      <c r="A154" s="13" t="s">
        <v>168</v>
      </c>
      <c r="B154" s="13" t="s">
        <v>73</v>
      </c>
      <c r="C154" s="13"/>
      <c r="D154" s="13" t="s">
        <v>413</v>
      </c>
      <c r="E154" s="12"/>
      <c r="F154" s="13" t="s">
        <v>224</v>
      </c>
    </row>
    <row r="155" spans="1:6" x14ac:dyDescent="0.15">
      <c r="A155" s="13" t="s">
        <v>445</v>
      </c>
      <c r="B155" s="13" t="s">
        <v>84</v>
      </c>
      <c r="C155" s="13"/>
      <c r="D155" s="13" t="s">
        <v>279</v>
      </c>
      <c r="E155" s="12"/>
      <c r="F155" s="13" t="s">
        <v>179</v>
      </c>
    </row>
    <row r="156" spans="1:6" x14ac:dyDescent="0.15">
      <c r="A156" s="13" t="s">
        <v>341</v>
      </c>
      <c r="B156" s="13" t="s">
        <v>148</v>
      </c>
      <c r="C156" s="13"/>
      <c r="D156" s="13" t="s">
        <v>126</v>
      </c>
      <c r="E156" s="12"/>
      <c r="F156" s="13" t="s">
        <v>291</v>
      </c>
    </row>
    <row r="157" spans="1:6" x14ac:dyDescent="0.15">
      <c r="A157" s="13" t="s">
        <v>267</v>
      </c>
      <c r="B157" s="13" t="s">
        <v>306</v>
      </c>
      <c r="C157" s="13"/>
      <c r="D157" s="13" t="s">
        <v>90</v>
      </c>
      <c r="E157" s="12"/>
      <c r="F157" s="13" t="s">
        <v>16</v>
      </c>
    </row>
    <row r="158" spans="1:6" x14ac:dyDescent="0.15">
      <c r="A158" s="13" t="s">
        <v>463</v>
      </c>
      <c r="B158" s="13" t="s">
        <v>284</v>
      </c>
      <c r="C158" s="13"/>
      <c r="D158" s="13" t="s">
        <v>328</v>
      </c>
      <c r="E158" s="12"/>
      <c r="F158" s="13" t="s">
        <v>217</v>
      </c>
    </row>
    <row r="159" spans="1:6" x14ac:dyDescent="0.15">
      <c r="A159" s="13" t="s">
        <v>180</v>
      </c>
      <c r="B159" s="13" t="s">
        <v>369</v>
      </c>
      <c r="C159" s="13"/>
      <c r="D159" s="13" t="s">
        <v>366</v>
      </c>
      <c r="E159" s="12"/>
      <c r="F159" s="13" t="s">
        <v>18</v>
      </c>
    </row>
    <row r="160" spans="1:6" x14ac:dyDescent="0.15">
      <c r="A160" s="13" t="s">
        <v>245</v>
      </c>
      <c r="B160" s="13" t="s">
        <v>122</v>
      </c>
      <c r="C160" s="13"/>
      <c r="D160" s="13" t="s">
        <v>424</v>
      </c>
      <c r="E160" s="12"/>
      <c r="F160" s="13" t="s">
        <v>159</v>
      </c>
    </row>
    <row r="161" spans="1:6" x14ac:dyDescent="0.15">
      <c r="A161" s="13" t="s">
        <v>316</v>
      </c>
      <c r="B161" s="13" t="s">
        <v>70</v>
      </c>
      <c r="C161" s="13"/>
      <c r="D161" s="13" t="s">
        <v>440</v>
      </c>
      <c r="E161" s="12"/>
      <c r="F161" s="13" t="s">
        <v>323</v>
      </c>
    </row>
    <row r="162" spans="1:6" x14ac:dyDescent="0.15">
      <c r="A162" s="13" t="s">
        <v>237</v>
      </c>
      <c r="B162" s="13" t="s">
        <v>74</v>
      </c>
      <c r="C162" s="13"/>
      <c r="D162" s="13" t="s">
        <v>60</v>
      </c>
      <c r="E162" s="12"/>
      <c r="F162" s="13" t="s">
        <v>207</v>
      </c>
    </row>
    <row r="163" spans="1:6" x14ac:dyDescent="0.15">
      <c r="A163" s="13" t="s">
        <v>413</v>
      </c>
      <c r="B163" s="13" t="s">
        <v>172</v>
      </c>
      <c r="C163" s="13"/>
      <c r="D163" s="13" t="s">
        <v>17</v>
      </c>
      <c r="E163" s="12"/>
      <c r="F163" s="13" t="s">
        <v>307</v>
      </c>
    </row>
    <row r="164" spans="1:6" x14ac:dyDescent="0.15">
      <c r="A164" s="13" t="s">
        <v>279</v>
      </c>
      <c r="B164" s="13" t="s">
        <v>27</v>
      </c>
      <c r="C164" s="13"/>
      <c r="D164" s="13" t="s">
        <v>388</v>
      </c>
      <c r="E164" s="12"/>
      <c r="F164" s="13" t="s">
        <v>160</v>
      </c>
    </row>
    <row r="165" spans="1:6" x14ac:dyDescent="0.15">
      <c r="A165" s="13" t="s">
        <v>126</v>
      </c>
      <c r="B165" s="13" t="s">
        <v>20</v>
      </c>
      <c r="C165" s="13"/>
      <c r="D165" s="13" t="s">
        <v>77</v>
      </c>
      <c r="E165" s="12"/>
      <c r="F165" s="13" t="s">
        <v>125</v>
      </c>
    </row>
    <row r="166" spans="1:6" x14ac:dyDescent="0.15">
      <c r="A166" s="13" t="s">
        <v>90</v>
      </c>
      <c r="B166" s="13" t="s">
        <v>277</v>
      </c>
      <c r="C166" s="13"/>
      <c r="D166" s="13" t="s">
        <v>86</v>
      </c>
      <c r="E166" s="12"/>
      <c r="F166" s="13" t="s">
        <v>260</v>
      </c>
    </row>
    <row r="167" spans="1:6" x14ac:dyDescent="0.15">
      <c r="A167" s="13" t="s">
        <v>328</v>
      </c>
      <c r="B167" s="13" t="s">
        <v>425</v>
      </c>
      <c r="C167" s="13"/>
      <c r="D167" s="13" t="s">
        <v>7</v>
      </c>
      <c r="E167" s="12"/>
      <c r="F167" s="13" t="s">
        <v>155</v>
      </c>
    </row>
    <row r="168" spans="1:6" x14ac:dyDescent="0.15">
      <c r="A168" s="13" t="s">
        <v>366</v>
      </c>
      <c r="B168" s="13" t="s">
        <v>293</v>
      </c>
      <c r="C168" s="13"/>
      <c r="D168" s="13" t="s">
        <v>11</v>
      </c>
      <c r="E168" s="12"/>
      <c r="F168" s="13" t="s">
        <v>115</v>
      </c>
    </row>
    <row r="169" spans="1:6" x14ac:dyDescent="0.15">
      <c r="A169" s="13" t="s">
        <v>424</v>
      </c>
      <c r="B169" s="13" t="s">
        <v>329</v>
      </c>
      <c r="C169" s="13"/>
      <c r="D169" s="13" t="s">
        <v>326</v>
      </c>
      <c r="E169" s="12"/>
      <c r="F169" s="13" t="s">
        <v>426</v>
      </c>
    </row>
    <row r="170" spans="1:6" x14ac:dyDescent="0.15">
      <c r="A170" s="13" t="s">
        <v>440</v>
      </c>
      <c r="B170" s="13" t="s">
        <v>376</v>
      </c>
      <c r="C170" s="13"/>
      <c r="D170" s="13" t="s">
        <v>252</v>
      </c>
      <c r="E170" s="12"/>
      <c r="F170" s="13" t="s">
        <v>118</v>
      </c>
    </row>
    <row r="171" spans="1:6" x14ac:dyDescent="0.15">
      <c r="A171" s="13" t="s">
        <v>60</v>
      </c>
      <c r="B171" s="13" t="s">
        <v>78</v>
      </c>
      <c r="C171" s="13"/>
      <c r="D171" s="13" t="s">
        <v>94</v>
      </c>
      <c r="E171" s="12"/>
      <c r="F171" s="13" t="s">
        <v>409</v>
      </c>
    </row>
    <row r="172" spans="1:6" x14ac:dyDescent="0.15">
      <c r="A172" s="13" t="s">
        <v>17</v>
      </c>
      <c r="B172" s="13" t="s">
        <v>76</v>
      </c>
      <c r="C172" s="13"/>
      <c r="D172" s="13" t="s">
        <v>335</v>
      </c>
      <c r="E172" s="12"/>
      <c r="F172" s="13" t="s">
        <v>290</v>
      </c>
    </row>
    <row r="173" spans="1:6" x14ac:dyDescent="0.15">
      <c r="A173" s="13" t="s">
        <v>458</v>
      </c>
      <c r="B173" s="13" t="s">
        <v>410</v>
      </c>
      <c r="C173" s="13"/>
      <c r="D173" s="13" t="s">
        <v>255</v>
      </c>
      <c r="E173" s="12"/>
      <c r="F173" s="13" t="s">
        <v>32</v>
      </c>
    </row>
    <row r="174" spans="1:6" x14ac:dyDescent="0.15">
      <c r="A174" s="13" t="s">
        <v>388</v>
      </c>
      <c r="B174" s="13" t="s">
        <v>389</v>
      </c>
      <c r="C174" s="13"/>
      <c r="D174" s="13" t="s">
        <v>58</v>
      </c>
      <c r="E174" s="12"/>
      <c r="F174" s="13" t="s">
        <v>350</v>
      </c>
    </row>
    <row r="175" spans="1:6" x14ac:dyDescent="0.15">
      <c r="A175" s="13" t="s">
        <v>77</v>
      </c>
      <c r="B175" s="13" t="s">
        <v>349</v>
      </c>
      <c r="C175" s="13"/>
      <c r="D175" s="13" t="s">
        <v>89</v>
      </c>
      <c r="E175" s="12"/>
      <c r="F175" s="13" t="s">
        <v>201</v>
      </c>
    </row>
    <row r="176" spans="1:6" x14ac:dyDescent="0.15">
      <c r="A176" s="13" t="s">
        <v>86</v>
      </c>
      <c r="B176" s="13" t="s">
        <v>346</v>
      </c>
      <c r="C176" s="13"/>
      <c r="D176" s="13" t="s">
        <v>299</v>
      </c>
      <c r="E176" s="12"/>
      <c r="F176" s="13" t="s">
        <v>62</v>
      </c>
    </row>
    <row r="177" spans="1:6" x14ac:dyDescent="0.15">
      <c r="A177" s="13" t="s">
        <v>7</v>
      </c>
      <c r="B177" s="13" t="s">
        <v>68</v>
      </c>
      <c r="C177" s="13"/>
      <c r="D177" s="13" t="s">
        <v>35</v>
      </c>
      <c r="E177" s="12"/>
      <c r="F177" s="13" t="s">
        <v>205</v>
      </c>
    </row>
    <row r="178" spans="1:6" x14ac:dyDescent="0.15">
      <c r="A178" s="13" t="s">
        <v>11</v>
      </c>
      <c r="B178" s="13" t="s">
        <v>234</v>
      </c>
      <c r="C178" s="13"/>
      <c r="D178" s="13" t="s">
        <v>91</v>
      </c>
      <c r="E178" s="12"/>
      <c r="F178" s="13" t="s">
        <v>355</v>
      </c>
    </row>
    <row r="179" spans="1:6" x14ac:dyDescent="0.15">
      <c r="A179" s="13" t="s">
        <v>326</v>
      </c>
      <c r="B179" s="13" t="s">
        <v>66</v>
      </c>
      <c r="C179" s="13"/>
      <c r="D179" s="13" t="s">
        <v>322</v>
      </c>
      <c r="E179" s="12"/>
      <c r="F179" s="13" t="s">
        <v>249</v>
      </c>
    </row>
    <row r="180" spans="1:6" x14ac:dyDescent="0.15">
      <c r="A180" s="13" t="s">
        <v>252</v>
      </c>
      <c r="B180" s="13" t="s">
        <v>183</v>
      </c>
      <c r="C180" s="13"/>
      <c r="D180" s="13" t="s">
        <v>300</v>
      </c>
      <c r="E180" s="12"/>
      <c r="F180" s="13" t="s">
        <v>38</v>
      </c>
    </row>
    <row r="181" spans="1:6" x14ac:dyDescent="0.15">
      <c r="A181" s="13" t="s">
        <v>94</v>
      </c>
      <c r="B181" s="13" t="s">
        <v>264</v>
      </c>
      <c r="C181" s="13"/>
      <c r="D181" s="13" t="s">
        <v>229</v>
      </c>
      <c r="E181" s="12"/>
      <c r="F181" s="13" t="s">
        <v>303</v>
      </c>
    </row>
    <row r="182" spans="1:6" x14ac:dyDescent="0.15">
      <c r="A182" s="13" t="s">
        <v>335</v>
      </c>
      <c r="B182" s="13" t="s">
        <v>301</v>
      </c>
      <c r="C182" s="13"/>
      <c r="D182" s="13" t="s">
        <v>333</v>
      </c>
      <c r="E182" s="12"/>
      <c r="F182" s="13" t="s">
        <v>432</v>
      </c>
    </row>
    <row r="183" spans="1:6" x14ac:dyDescent="0.15">
      <c r="A183" s="13" t="s">
        <v>255</v>
      </c>
      <c r="B183" s="13" t="s">
        <v>178</v>
      </c>
      <c r="C183" s="13"/>
      <c r="D183" s="13" t="s">
        <v>364</v>
      </c>
      <c r="E183" s="12"/>
      <c r="F183" s="13" t="s">
        <v>381</v>
      </c>
    </row>
    <row r="184" spans="1:6" x14ac:dyDescent="0.15">
      <c r="A184" s="13" t="s">
        <v>58</v>
      </c>
      <c r="B184" s="13" t="s">
        <v>116</v>
      </c>
      <c r="C184" s="13"/>
      <c r="D184" s="13" t="s">
        <v>286</v>
      </c>
      <c r="E184" s="12"/>
      <c r="F184" s="13" t="s">
        <v>398</v>
      </c>
    </row>
    <row r="185" spans="1:6" x14ac:dyDescent="0.15">
      <c r="A185" s="13" t="s">
        <v>89</v>
      </c>
      <c r="B185" s="13" t="s">
        <v>128</v>
      </c>
      <c r="C185" s="13"/>
      <c r="D185" s="13" t="s">
        <v>163</v>
      </c>
      <c r="E185" s="12"/>
      <c r="F185" s="13" t="s">
        <v>59</v>
      </c>
    </row>
    <row r="186" spans="1:6" x14ac:dyDescent="0.15">
      <c r="A186" s="13" t="s">
        <v>299</v>
      </c>
      <c r="B186" s="13" t="s">
        <v>56</v>
      </c>
      <c r="C186" s="13"/>
      <c r="D186" s="13" t="s">
        <v>162</v>
      </c>
      <c r="E186" s="12"/>
      <c r="F186" s="13" t="s">
        <v>263</v>
      </c>
    </row>
    <row r="187" spans="1:6" x14ac:dyDescent="0.15">
      <c r="A187" s="13" t="s">
        <v>456</v>
      </c>
      <c r="B187" s="13" t="s">
        <v>9</v>
      </c>
      <c r="C187" s="13"/>
      <c r="D187" s="13" t="s">
        <v>399</v>
      </c>
      <c r="E187" s="12"/>
      <c r="F187" s="13" t="s">
        <v>110</v>
      </c>
    </row>
    <row r="188" spans="1:6" x14ac:dyDescent="0.15">
      <c r="A188" s="13" t="s">
        <v>35</v>
      </c>
      <c r="B188" s="13" t="s">
        <v>72</v>
      </c>
      <c r="C188" s="13"/>
      <c r="D188" s="13" t="s">
        <v>416</v>
      </c>
      <c r="E188" s="12"/>
      <c r="F188" s="13" t="s">
        <v>431</v>
      </c>
    </row>
    <row r="189" spans="1:6" x14ac:dyDescent="0.15">
      <c r="A189" s="13" t="s">
        <v>91</v>
      </c>
      <c r="B189" s="13" t="s">
        <v>195</v>
      </c>
      <c r="C189" s="13"/>
      <c r="D189" s="13" t="s">
        <v>232</v>
      </c>
      <c r="E189" s="12"/>
      <c r="F189" s="13" t="s">
        <v>402</v>
      </c>
    </row>
    <row r="190" spans="1:6" x14ac:dyDescent="0.15">
      <c r="A190" s="13" t="s">
        <v>322</v>
      </c>
      <c r="B190" s="13" t="s">
        <v>161</v>
      </c>
      <c r="C190" s="13"/>
      <c r="D190" s="13" t="s">
        <v>194</v>
      </c>
      <c r="E190" s="12"/>
      <c r="F190" s="13" t="s">
        <v>250</v>
      </c>
    </row>
    <row r="191" spans="1:6" x14ac:dyDescent="0.15">
      <c r="A191" s="13" t="s">
        <v>300</v>
      </c>
      <c r="B191" s="13" t="s">
        <v>23</v>
      </c>
      <c r="C191" s="13"/>
      <c r="D191" s="13" t="s">
        <v>13</v>
      </c>
      <c r="E191" s="12"/>
      <c r="F191" s="13" t="s">
        <v>256</v>
      </c>
    </row>
    <row r="192" spans="1:6" x14ac:dyDescent="0.15">
      <c r="A192" s="13" t="s">
        <v>229</v>
      </c>
      <c r="B192" s="13" t="s">
        <v>247</v>
      </c>
      <c r="C192" s="13"/>
      <c r="D192" s="13" t="s">
        <v>311</v>
      </c>
      <c r="E192" s="12"/>
      <c r="F192" s="13" t="s">
        <v>347</v>
      </c>
    </row>
    <row r="193" spans="1:6" x14ac:dyDescent="0.15">
      <c r="A193" s="13" t="s">
        <v>333</v>
      </c>
      <c r="B193" s="13" t="s">
        <v>380</v>
      </c>
      <c r="C193" s="13"/>
      <c r="D193" s="13" t="s">
        <v>423</v>
      </c>
      <c r="E193" s="12"/>
      <c r="F193" s="13" t="s">
        <v>408</v>
      </c>
    </row>
    <row r="194" spans="1:6" x14ac:dyDescent="0.15">
      <c r="A194" s="13" t="s">
        <v>364</v>
      </c>
      <c r="B194" s="13" t="s">
        <v>400</v>
      </c>
      <c r="C194" s="13"/>
      <c r="D194" s="13" t="s">
        <v>235</v>
      </c>
      <c r="E194" s="12"/>
      <c r="F194" s="13" t="s">
        <v>308</v>
      </c>
    </row>
    <row r="195" spans="1:6" x14ac:dyDescent="0.15">
      <c r="A195" s="13" t="s">
        <v>286</v>
      </c>
      <c r="B195" s="13" t="s">
        <v>451</v>
      </c>
      <c r="C195" s="13"/>
      <c r="D195" s="12"/>
      <c r="E195" s="12"/>
      <c r="F195" s="13" t="s">
        <v>309</v>
      </c>
    </row>
    <row r="196" spans="1:6" x14ac:dyDescent="0.15">
      <c r="A196" s="13" t="s">
        <v>163</v>
      </c>
      <c r="B196" s="13" t="s">
        <v>40</v>
      </c>
      <c r="C196" s="13"/>
      <c r="D196" s="12"/>
      <c r="E196" s="12"/>
      <c r="F196" s="13" t="s">
        <v>25</v>
      </c>
    </row>
    <row r="197" spans="1:6" x14ac:dyDescent="0.15">
      <c r="A197" s="13" t="s">
        <v>162</v>
      </c>
      <c r="B197" s="13" t="s">
        <v>272</v>
      </c>
      <c r="C197" s="13"/>
      <c r="D197" s="12"/>
      <c r="E197" s="12"/>
      <c r="F197" s="13" t="s">
        <v>240</v>
      </c>
    </row>
    <row r="198" spans="1:6" x14ac:dyDescent="0.15">
      <c r="A198" s="13" t="s">
        <v>399</v>
      </c>
      <c r="B198" s="13" t="s">
        <v>340</v>
      </c>
      <c r="C198" s="13"/>
      <c r="D198" s="12"/>
      <c r="E198" s="12"/>
      <c r="F198" s="13" t="s">
        <v>254</v>
      </c>
    </row>
    <row r="199" spans="1:6" x14ac:dyDescent="0.15">
      <c r="A199" s="13" t="s">
        <v>416</v>
      </c>
      <c r="B199" s="13" t="s">
        <v>443</v>
      </c>
      <c r="C199" s="13"/>
      <c r="D199" s="12"/>
      <c r="E199" s="12"/>
      <c r="F199" s="13" t="s">
        <v>49</v>
      </c>
    </row>
    <row r="200" spans="1:6" x14ac:dyDescent="0.15">
      <c r="A200" s="13" t="s">
        <v>232</v>
      </c>
      <c r="B200" s="13" t="s">
        <v>454</v>
      </c>
      <c r="C200" s="13"/>
      <c r="D200" s="12"/>
      <c r="E200" s="12"/>
      <c r="F200" s="13" t="s">
        <v>338</v>
      </c>
    </row>
    <row r="201" spans="1:6" x14ac:dyDescent="0.15">
      <c r="A201" s="13" t="s">
        <v>455</v>
      </c>
      <c r="B201" s="13" t="s">
        <v>375</v>
      </c>
      <c r="C201" s="13"/>
      <c r="D201" s="12"/>
      <c r="E201" s="12"/>
      <c r="F201" s="13" t="s">
        <v>42</v>
      </c>
    </row>
    <row r="202" spans="1:6" x14ac:dyDescent="0.15">
      <c r="A202" s="13" t="s">
        <v>194</v>
      </c>
      <c r="B202" s="13" t="s">
        <v>282</v>
      </c>
      <c r="C202" s="13"/>
      <c r="D202" s="12"/>
      <c r="E202" s="12"/>
      <c r="F202" s="13" t="s">
        <v>227</v>
      </c>
    </row>
    <row r="203" spans="1:6" x14ac:dyDescent="0.15">
      <c r="A203" s="13" t="s">
        <v>13</v>
      </c>
      <c r="B203" s="13" t="s">
        <v>442</v>
      </c>
      <c r="C203" s="13"/>
      <c r="D203" s="12"/>
      <c r="E203" s="12"/>
      <c r="F203" s="13" t="s">
        <v>196</v>
      </c>
    </row>
    <row r="204" spans="1:6" x14ac:dyDescent="0.15">
      <c r="A204" s="13" t="s">
        <v>311</v>
      </c>
      <c r="B204" s="13" t="s">
        <v>447</v>
      </c>
      <c r="C204" s="13"/>
      <c r="D204" s="12"/>
      <c r="E204" s="12"/>
      <c r="F204" s="13" t="s">
        <v>218</v>
      </c>
    </row>
    <row r="205" spans="1:6" x14ac:dyDescent="0.15">
      <c r="A205" s="13" t="s">
        <v>461</v>
      </c>
      <c r="B205" s="13" t="s">
        <v>373</v>
      </c>
      <c r="C205" s="13"/>
      <c r="D205" s="12"/>
      <c r="E205" s="12"/>
      <c r="F205" s="13" t="s">
        <v>92</v>
      </c>
    </row>
    <row r="206" spans="1:6" x14ac:dyDescent="0.15">
      <c r="A206" s="13" t="s">
        <v>423</v>
      </c>
      <c r="B206" s="13" t="s">
        <v>344</v>
      </c>
      <c r="C206" s="13"/>
      <c r="D206" s="12"/>
      <c r="E206" s="12"/>
      <c r="F206" s="13" t="s">
        <v>53</v>
      </c>
    </row>
    <row r="207" spans="1:6" x14ac:dyDescent="0.15">
      <c r="A207" s="13" t="s">
        <v>235</v>
      </c>
      <c r="B207" s="13" t="s">
        <v>304</v>
      </c>
      <c r="C207" s="13"/>
      <c r="D207" s="12"/>
      <c r="E207" s="12"/>
      <c r="F207" s="13" t="s">
        <v>31</v>
      </c>
    </row>
    <row r="208" spans="1:6" x14ac:dyDescent="0.15">
      <c r="A208" s="13"/>
      <c r="B208" s="13" t="s">
        <v>188</v>
      </c>
      <c r="C208" s="13"/>
      <c r="D208" s="12"/>
      <c r="E208" s="12"/>
      <c r="F208" s="13" t="s">
        <v>342</v>
      </c>
    </row>
    <row r="209" spans="1:6" x14ac:dyDescent="0.15">
      <c r="A209" s="13"/>
      <c r="B209" s="13" t="s">
        <v>448</v>
      </c>
      <c r="C209" s="13"/>
      <c r="D209" s="12"/>
      <c r="E209" s="12"/>
      <c r="F209" s="13" t="s">
        <v>210</v>
      </c>
    </row>
    <row r="210" spans="1:6" x14ac:dyDescent="0.15">
      <c r="A210" s="13"/>
      <c r="B210" s="13" t="s">
        <v>75</v>
      </c>
      <c r="C210" s="13"/>
      <c r="D210" s="12"/>
      <c r="E210" s="12"/>
      <c r="F210" s="13" t="s">
        <v>191</v>
      </c>
    </row>
    <row r="211" spans="1:6" x14ac:dyDescent="0.15">
      <c r="A211" s="13"/>
      <c r="B211" s="13" t="s">
        <v>142</v>
      </c>
      <c r="C211" s="13"/>
      <c r="D211" s="12"/>
      <c r="E211" s="12"/>
      <c r="F211" s="13" t="s">
        <v>310</v>
      </c>
    </row>
    <row r="212" spans="1:6" x14ac:dyDescent="0.15">
      <c r="A212" s="13"/>
      <c r="B212" s="13" t="s">
        <v>382</v>
      </c>
      <c r="C212" s="13"/>
      <c r="D212" s="12"/>
      <c r="E212" s="12"/>
      <c r="F212" s="13" t="s">
        <v>325</v>
      </c>
    </row>
    <row r="213" spans="1:6" x14ac:dyDescent="0.15">
      <c r="A213" s="13"/>
      <c r="B213" s="13" t="s">
        <v>427</v>
      </c>
      <c r="C213" s="13"/>
      <c r="D213" s="12"/>
      <c r="E213" s="12"/>
      <c r="F213" s="13" t="s">
        <v>289</v>
      </c>
    </row>
    <row r="214" spans="1:6" x14ac:dyDescent="0.15">
      <c r="A214" s="13"/>
      <c r="B214" s="13" t="s">
        <v>305</v>
      </c>
      <c r="C214" s="13"/>
      <c r="D214" s="12"/>
      <c r="E214" s="12"/>
      <c r="F214" s="13" t="s">
        <v>361</v>
      </c>
    </row>
    <row r="215" spans="1:6" x14ac:dyDescent="0.15">
      <c r="A215" s="13"/>
      <c r="B215" s="13" t="s">
        <v>453</v>
      </c>
      <c r="C215" s="13"/>
      <c r="D215" s="12"/>
      <c r="E215" s="12"/>
      <c r="F215" s="13" t="s">
        <v>177</v>
      </c>
    </row>
    <row r="216" spans="1:6" x14ac:dyDescent="0.15">
      <c r="A216" s="13"/>
      <c r="B216" s="13" t="s">
        <v>157</v>
      </c>
      <c r="C216" s="13"/>
      <c r="D216" s="12"/>
      <c r="E216" s="12"/>
      <c r="F216" s="13" t="s">
        <v>368</v>
      </c>
    </row>
    <row r="217" spans="1:6" x14ac:dyDescent="0.15">
      <c r="A217" s="13"/>
      <c r="B217" s="13" t="s">
        <v>231</v>
      </c>
      <c r="C217" s="13"/>
      <c r="D217" s="12"/>
      <c r="E217" s="12"/>
      <c r="F217" s="13" t="s">
        <v>444</v>
      </c>
    </row>
    <row r="218" spans="1:6" x14ac:dyDescent="0.15">
      <c r="A218" s="13"/>
      <c r="B218" s="13" t="s">
        <v>261</v>
      </c>
      <c r="C218" s="13"/>
      <c r="D218" s="12"/>
      <c r="E218" s="12"/>
      <c r="F218" s="13" t="s">
        <v>434</v>
      </c>
    </row>
    <row r="219" spans="1:6" x14ac:dyDescent="0.15">
      <c r="A219" s="13"/>
      <c r="B219" s="13" t="s">
        <v>374</v>
      </c>
      <c r="C219" s="13"/>
      <c r="D219" s="12"/>
      <c r="E219" s="12"/>
      <c r="F219" s="13" t="s">
        <v>439</v>
      </c>
    </row>
    <row r="220" spans="1:6" x14ac:dyDescent="0.15">
      <c r="A220" s="13"/>
      <c r="B220" s="13" t="s">
        <v>412</v>
      </c>
      <c r="C220" s="13"/>
      <c r="D220" s="12"/>
      <c r="E220" s="12"/>
      <c r="F220" s="13" t="s">
        <v>379</v>
      </c>
    </row>
    <row r="221" spans="1:6" x14ac:dyDescent="0.15">
      <c r="A221" s="13"/>
      <c r="B221" s="13" t="s">
        <v>406</v>
      </c>
      <c r="C221" s="13"/>
      <c r="D221" s="12"/>
      <c r="E221" s="12"/>
      <c r="F221" s="13" t="s">
        <v>383</v>
      </c>
    </row>
    <row r="222" spans="1:6" x14ac:dyDescent="0.15">
      <c r="A222" s="13"/>
      <c r="B222" s="13" t="s">
        <v>220</v>
      </c>
      <c r="C222" s="13"/>
      <c r="D222" s="12"/>
      <c r="E222" s="12"/>
      <c r="F222" s="13" t="s">
        <v>353</v>
      </c>
    </row>
    <row r="223" spans="1:6" x14ac:dyDescent="0.15">
      <c r="A223" s="13"/>
      <c r="B223" s="13" t="s">
        <v>281</v>
      </c>
      <c r="C223" s="13"/>
      <c r="D223" s="12"/>
      <c r="E223" s="12"/>
      <c r="F223" s="13" t="s">
        <v>243</v>
      </c>
    </row>
    <row r="224" spans="1:6" x14ac:dyDescent="0.15">
      <c r="A224" s="13"/>
      <c r="B224" s="13" t="s">
        <v>114</v>
      </c>
      <c r="C224" s="13"/>
      <c r="D224" s="12"/>
      <c r="E224" s="12"/>
      <c r="F224" s="13"/>
    </row>
    <row r="225" spans="1:6" x14ac:dyDescent="0.15">
      <c r="A225" s="13"/>
      <c r="B225" s="13" t="s">
        <v>372</v>
      </c>
      <c r="C225" s="13"/>
      <c r="D225" s="12"/>
      <c r="E225" s="12"/>
      <c r="F225" s="13"/>
    </row>
    <row r="226" spans="1:6" x14ac:dyDescent="0.15">
      <c r="A226" s="13"/>
      <c r="B226" s="13" t="s">
        <v>204</v>
      </c>
      <c r="C226" s="13"/>
      <c r="D226" s="12"/>
      <c r="E226" s="12"/>
      <c r="F226" s="13"/>
    </row>
    <row r="227" spans="1:6" x14ac:dyDescent="0.15">
      <c r="A227" s="13"/>
      <c r="B227" s="13" t="s">
        <v>385</v>
      </c>
      <c r="C227" s="13"/>
      <c r="D227" s="12"/>
      <c r="E227" s="12"/>
      <c r="F227" s="13"/>
    </row>
    <row r="228" spans="1:6" x14ac:dyDescent="0.15">
      <c r="A228" s="13"/>
      <c r="B228" s="13" t="s">
        <v>64</v>
      </c>
      <c r="C228" s="13"/>
      <c r="D228" s="12"/>
      <c r="E228" s="12"/>
      <c r="F228" s="13"/>
    </row>
    <row r="229" spans="1:6" x14ac:dyDescent="0.15">
      <c r="A229" s="13"/>
      <c r="B229" s="13" t="s">
        <v>225</v>
      </c>
      <c r="C229" s="13"/>
      <c r="D229" s="12"/>
      <c r="E229" s="12"/>
      <c r="F229" s="13"/>
    </row>
    <row r="230" spans="1:6" x14ac:dyDescent="0.15">
      <c r="A230" s="13"/>
      <c r="B230" s="13" t="s">
        <v>187</v>
      </c>
      <c r="C230" s="13"/>
      <c r="D230" s="12"/>
      <c r="E230" s="12"/>
      <c r="F230" s="13"/>
    </row>
    <row r="231" spans="1:6" x14ac:dyDescent="0.15">
      <c r="A231" s="13"/>
      <c r="B231" s="13" t="s">
        <v>377</v>
      </c>
      <c r="C231" s="13"/>
      <c r="D231" s="12"/>
      <c r="E231" s="12"/>
      <c r="F231" s="13"/>
    </row>
    <row r="232" spans="1:6" x14ac:dyDescent="0.15">
      <c r="A232" s="13"/>
      <c r="B232" s="13" t="s">
        <v>415</v>
      </c>
      <c r="C232" s="13"/>
      <c r="D232" s="12"/>
      <c r="E232" s="12"/>
      <c r="F232" s="13"/>
    </row>
    <row r="233" spans="1:6" x14ac:dyDescent="0.15">
      <c r="A233" s="13"/>
      <c r="B233" s="13" t="s">
        <v>109</v>
      </c>
      <c r="C233" s="13"/>
      <c r="D233" s="12"/>
      <c r="E233" s="12"/>
      <c r="F233" s="13"/>
    </row>
    <row r="234" spans="1:6" x14ac:dyDescent="0.15">
      <c r="A234" s="13"/>
      <c r="B234" s="13" t="s">
        <v>44</v>
      </c>
      <c r="C234" s="13"/>
      <c r="D234" s="12"/>
      <c r="E234" s="12"/>
      <c r="F234" s="13"/>
    </row>
    <row r="235" spans="1:6" x14ac:dyDescent="0.15">
      <c r="A235" s="13"/>
      <c r="B235" s="13" t="s">
        <v>47</v>
      </c>
      <c r="C235" s="13"/>
      <c r="D235" s="12"/>
      <c r="E235" s="12"/>
      <c r="F235" s="13"/>
    </row>
    <row r="236" spans="1:6" x14ac:dyDescent="0.15">
      <c r="A236" s="13"/>
      <c r="B236" s="13" t="s">
        <v>223</v>
      </c>
      <c r="C236" s="13"/>
      <c r="D236" s="12"/>
      <c r="E236" s="12"/>
      <c r="F236" s="13"/>
    </row>
    <row r="237" spans="1:6" x14ac:dyDescent="0.15">
      <c r="A237" s="13"/>
      <c r="B237" s="13" t="s">
        <v>331</v>
      </c>
      <c r="C237" s="13"/>
      <c r="D237" s="12"/>
      <c r="E237" s="12"/>
      <c r="F237" s="13"/>
    </row>
    <row r="238" spans="1:6" x14ac:dyDescent="0.15">
      <c r="A238" s="13"/>
      <c r="B238" s="13" t="s">
        <v>360</v>
      </c>
      <c r="C238" s="13"/>
      <c r="D238" s="12"/>
      <c r="E238" s="12"/>
      <c r="F238" s="13"/>
    </row>
    <row r="239" spans="1:6" x14ac:dyDescent="0.15">
      <c r="A239" s="13"/>
      <c r="B239" s="13" t="s">
        <v>324</v>
      </c>
      <c r="C239" s="13"/>
      <c r="D239" s="12"/>
      <c r="E239" s="12"/>
      <c r="F239" s="13"/>
    </row>
    <row r="240" spans="1:6" x14ac:dyDescent="0.15">
      <c r="A240" s="13"/>
      <c r="B240" s="13" t="s">
        <v>357</v>
      </c>
      <c r="C240" s="13"/>
      <c r="D240" s="12"/>
      <c r="E240" s="12"/>
      <c r="F240" s="13"/>
    </row>
    <row r="241" spans="1:6" x14ac:dyDescent="0.15">
      <c r="A241" s="13"/>
      <c r="B241" s="13" t="s">
        <v>391</v>
      </c>
      <c r="C241" s="13"/>
      <c r="D241" s="12"/>
      <c r="E241" s="12"/>
      <c r="F241" s="13"/>
    </row>
    <row r="242" spans="1:6" x14ac:dyDescent="0.15">
      <c r="A242" s="13"/>
      <c r="B242" s="13" t="s">
        <v>386</v>
      </c>
      <c r="C242" s="13"/>
      <c r="D242" s="12"/>
      <c r="E242" s="12"/>
      <c r="F242" s="13"/>
    </row>
    <row r="243" spans="1:6" x14ac:dyDescent="0.15">
      <c r="A243" s="13"/>
      <c r="B243" s="13" t="s">
        <v>111</v>
      </c>
      <c r="C243" s="13"/>
      <c r="D243" s="12"/>
      <c r="E243" s="12"/>
      <c r="F243" s="13"/>
    </row>
    <row r="244" spans="1:6" x14ac:dyDescent="0.15">
      <c r="A244" s="13"/>
      <c r="B244" s="13" t="s">
        <v>330</v>
      </c>
      <c r="C244" s="13"/>
      <c r="D244" s="12"/>
      <c r="E244" s="12"/>
      <c r="F244" s="13"/>
    </row>
    <row r="245" spans="1:6" x14ac:dyDescent="0.15">
      <c r="A245" s="13"/>
      <c r="B245" s="13" t="s">
        <v>314</v>
      </c>
      <c r="C245" s="13"/>
      <c r="D245" s="12"/>
      <c r="E245" s="12"/>
      <c r="F245" s="13"/>
    </row>
    <row r="246" spans="1:6" x14ac:dyDescent="0.15">
      <c r="A246" s="13"/>
      <c r="B246" s="13" t="s">
        <v>192</v>
      </c>
      <c r="C246" s="13"/>
      <c r="D246" s="12"/>
      <c r="E246" s="12"/>
      <c r="F246" s="13"/>
    </row>
    <row r="247" spans="1:6" x14ac:dyDescent="0.15">
      <c r="A247" s="13"/>
      <c r="B247" s="13" t="s">
        <v>384</v>
      </c>
      <c r="C247" s="13"/>
      <c r="D247" s="12"/>
      <c r="E247" s="12"/>
      <c r="F247" s="13"/>
    </row>
    <row r="248" spans="1:6" x14ac:dyDescent="0.15">
      <c r="A248" s="13"/>
      <c r="B248" s="13" t="s">
        <v>193</v>
      </c>
      <c r="C248" s="13"/>
      <c r="D248" s="12"/>
      <c r="E248" s="12"/>
      <c r="F248" s="13"/>
    </row>
    <row r="249" spans="1:6" x14ac:dyDescent="0.15">
      <c r="A249" s="13"/>
      <c r="B249" s="13" t="s">
        <v>228</v>
      </c>
      <c r="C249" s="13"/>
      <c r="D249" s="12"/>
      <c r="E249" s="12"/>
      <c r="F249" s="13"/>
    </row>
    <row r="250" spans="1:6" x14ac:dyDescent="0.15">
      <c r="A250" s="13"/>
      <c r="B250" s="13" t="s">
        <v>221</v>
      </c>
      <c r="C250" s="13"/>
      <c r="D250" s="12"/>
      <c r="E250" s="12"/>
      <c r="F250" s="13"/>
    </row>
    <row r="251" spans="1:6" x14ac:dyDescent="0.15">
      <c r="A251" s="13"/>
      <c r="B251" s="13" t="s">
        <v>336</v>
      </c>
      <c r="C251" s="13"/>
      <c r="D251" s="12"/>
      <c r="E251" s="12"/>
      <c r="F251" s="13"/>
    </row>
    <row r="252" spans="1:6" x14ac:dyDescent="0.15">
      <c r="A252" s="13"/>
      <c r="B252" s="13" t="s">
        <v>181</v>
      </c>
      <c r="C252" s="13"/>
      <c r="D252" s="12"/>
      <c r="E252" s="12"/>
      <c r="F252" s="13"/>
    </row>
    <row r="253" spans="1:6" x14ac:dyDescent="0.15">
      <c r="A253" s="13"/>
      <c r="B253" s="13" t="s">
        <v>452</v>
      </c>
      <c r="C253" s="13"/>
      <c r="D253" s="12"/>
      <c r="E253" s="12"/>
      <c r="F253" s="13"/>
    </row>
    <row r="254" spans="1:6" x14ac:dyDescent="0.15">
      <c r="A254" s="13"/>
      <c r="B254" s="13" t="s">
        <v>417</v>
      </c>
      <c r="C254" s="13"/>
      <c r="D254" s="12"/>
      <c r="E254" s="12"/>
      <c r="F254" s="13"/>
    </row>
    <row r="255" spans="1:6" x14ac:dyDescent="0.15">
      <c r="A255" s="13"/>
      <c r="B255" s="13" t="s">
        <v>403</v>
      </c>
      <c r="C255" s="13"/>
      <c r="D255" s="12"/>
      <c r="E255" s="12"/>
      <c r="F255" s="13"/>
    </row>
    <row r="256" spans="1:6" x14ac:dyDescent="0.15">
      <c r="A256" s="13"/>
      <c r="B256" s="13" t="s">
        <v>405</v>
      </c>
      <c r="C256" s="13"/>
      <c r="D256" s="12"/>
      <c r="E256" s="12"/>
      <c r="F256" s="13"/>
    </row>
    <row r="257" spans="1:6" x14ac:dyDescent="0.15">
      <c r="A257" s="13"/>
      <c r="B257" s="13" t="s">
        <v>48</v>
      </c>
      <c r="C257" s="13"/>
      <c r="D257" s="12"/>
      <c r="E257" s="12"/>
      <c r="F257" s="13"/>
    </row>
    <row r="258" spans="1:6" x14ac:dyDescent="0.15">
      <c r="A258" s="13"/>
      <c r="B258" s="13" t="s">
        <v>144</v>
      </c>
      <c r="C258" s="13"/>
      <c r="D258" s="12"/>
      <c r="E258" s="12"/>
      <c r="F258" s="13"/>
    </row>
    <row r="259" spans="1:6" x14ac:dyDescent="0.15">
      <c r="A259" s="13"/>
      <c r="B259" s="13" t="s">
        <v>186</v>
      </c>
      <c r="C259" s="13"/>
      <c r="D259" s="12"/>
      <c r="E259" s="12"/>
      <c r="F259" s="13"/>
    </row>
    <row r="260" spans="1:6" x14ac:dyDescent="0.15">
      <c r="A260" s="13"/>
      <c r="B260" s="13" t="s">
        <v>146</v>
      </c>
      <c r="C260" s="13"/>
      <c r="D260" s="12"/>
      <c r="E260" s="12"/>
      <c r="F260" s="13"/>
    </row>
    <row r="261" spans="1:6" x14ac:dyDescent="0.15">
      <c r="A261" s="13"/>
      <c r="B261" s="13" t="s">
        <v>124</v>
      </c>
      <c r="C261" s="13"/>
      <c r="D261" s="12"/>
      <c r="E261" s="12"/>
      <c r="F261" s="13"/>
    </row>
    <row r="262" spans="1:6" x14ac:dyDescent="0.15">
      <c r="A262" s="13"/>
      <c r="B262" s="13" t="s">
        <v>36</v>
      </c>
      <c r="C262" s="13"/>
      <c r="D262" s="12"/>
      <c r="E262" s="12"/>
      <c r="F262" s="13"/>
    </row>
    <row r="263" spans="1:6" x14ac:dyDescent="0.15">
      <c r="A263" s="13"/>
      <c r="B263" s="13" t="s">
        <v>315</v>
      </c>
      <c r="C263" s="13"/>
      <c r="D263" s="12"/>
      <c r="E263" s="12"/>
      <c r="F263" s="13"/>
    </row>
    <row r="264" spans="1:6" x14ac:dyDescent="0.15">
      <c r="A264" s="13"/>
      <c r="B264" s="13" t="s">
        <v>197</v>
      </c>
      <c r="C264" s="13"/>
      <c r="D264" s="12"/>
      <c r="E264" s="12"/>
      <c r="F264" s="13"/>
    </row>
    <row r="265" spans="1:6" x14ac:dyDescent="0.15">
      <c r="A265" s="13"/>
      <c r="B265" s="13" t="s">
        <v>321</v>
      </c>
      <c r="C265" s="13"/>
      <c r="D265" s="12"/>
      <c r="E265" s="12"/>
      <c r="F265" s="13"/>
    </row>
    <row r="266" spans="1:6" x14ac:dyDescent="0.15">
      <c r="A266" s="13"/>
      <c r="B266" s="13" t="s">
        <v>143</v>
      </c>
      <c r="C266" s="13"/>
      <c r="D266" s="12"/>
      <c r="E266" s="12"/>
      <c r="F266" s="13"/>
    </row>
    <row r="267" spans="1:6" x14ac:dyDescent="0.15">
      <c r="A267" s="13"/>
      <c r="B267" s="13" t="s">
        <v>41</v>
      </c>
      <c r="C267" s="13"/>
      <c r="D267" s="12"/>
      <c r="E267" s="12"/>
      <c r="F267" s="13"/>
    </row>
    <row r="268" spans="1:6" x14ac:dyDescent="0.15">
      <c r="A268" s="13"/>
      <c r="B268" s="13" t="s">
        <v>215</v>
      </c>
      <c r="C268" s="13"/>
      <c r="D268" s="12"/>
      <c r="E268" s="12"/>
      <c r="F268" s="13"/>
    </row>
    <row r="269" spans="1:6" x14ac:dyDescent="0.15">
      <c r="A269" s="13"/>
      <c r="B269" s="13" t="s">
        <v>164</v>
      </c>
      <c r="C269" s="13"/>
      <c r="D269" s="12"/>
      <c r="E269" s="12"/>
      <c r="F269" s="13"/>
    </row>
    <row r="270" spans="1:6" x14ac:dyDescent="0.15">
      <c r="A270" s="13"/>
      <c r="B270" s="13" t="s">
        <v>12</v>
      </c>
      <c r="C270" s="13"/>
      <c r="D270" s="12"/>
      <c r="E270" s="12"/>
      <c r="F270" s="13"/>
    </row>
    <row r="271" spans="1:6" x14ac:dyDescent="0.15">
      <c r="A271" s="13"/>
      <c r="B271" s="13" t="s">
        <v>294</v>
      </c>
      <c r="C271" s="13"/>
      <c r="D271" s="12"/>
      <c r="E271" s="12"/>
      <c r="F271" s="13"/>
    </row>
    <row r="272" spans="1:6" x14ac:dyDescent="0.15">
      <c r="A272" s="13"/>
      <c r="B272" s="13" t="s">
        <v>285</v>
      </c>
      <c r="C272" s="13"/>
      <c r="D272" s="12"/>
      <c r="E272" s="12"/>
      <c r="F272" s="13"/>
    </row>
    <row r="273" spans="1:6" x14ac:dyDescent="0.15">
      <c r="A273" s="13"/>
      <c r="B273" s="13" t="s">
        <v>200</v>
      </c>
      <c r="C273" s="13"/>
      <c r="D273" s="12"/>
      <c r="E273" s="12"/>
      <c r="F273" s="13"/>
    </row>
    <row r="274" spans="1:6" x14ac:dyDescent="0.15">
      <c r="A274" s="13"/>
      <c r="B274" s="13" t="s">
        <v>80</v>
      </c>
      <c r="C274" s="13"/>
      <c r="D274" s="12"/>
      <c r="E274" s="12"/>
      <c r="F274" s="13"/>
    </row>
    <row r="275" spans="1:6" x14ac:dyDescent="0.15">
      <c r="A275" s="13"/>
      <c r="B275" s="13" t="s">
        <v>428</v>
      </c>
      <c r="C275" s="13"/>
      <c r="D275" s="12"/>
      <c r="E275" s="12"/>
      <c r="F275" s="13"/>
    </row>
    <row r="276" spans="1:6" x14ac:dyDescent="0.15">
      <c r="A276" s="13"/>
      <c r="B276" s="13" t="s">
        <v>169</v>
      </c>
      <c r="C276" s="13"/>
      <c r="D276" s="12"/>
      <c r="E276" s="12"/>
      <c r="F276" s="13"/>
    </row>
    <row r="277" spans="1:6" x14ac:dyDescent="0.15">
      <c r="A277" s="13"/>
      <c r="B277" s="13" t="s">
        <v>22</v>
      </c>
      <c r="C277" s="13"/>
      <c r="D277" s="12"/>
      <c r="E277" s="12"/>
      <c r="F277" s="13"/>
    </row>
    <row r="278" spans="1:6" x14ac:dyDescent="0.15">
      <c r="A278" s="13"/>
      <c r="B278" s="13" t="s">
        <v>312</v>
      </c>
      <c r="C278" s="13"/>
      <c r="D278" s="12"/>
      <c r="E278" s="12"/>
      <c r="F278" s="13"/>
    </row>
    <row r="279" spans="1:6" x14ac:dyDescent="0.15">
      <c r="A279" s="13"/>
      <c r="B279" s="13" t="s">
        <v>449</v>
      </c>
      <c r="C279" s="13"/>
      <c r="D279" s="12"/>
      <c r="E279" s="12"/>
      <c r="F279" s="13"/>
    </row>
    <row r="280" spans="1:6" x14ac:dyDescent="0.15">
      <c r="A280" s="13"/>
      <c r="B280" s="13" t="s">
        <v>362</v>
      </c>
      <c r="C280" s="13"/>
      <c r="D280" s="12"/>
      <c r="E280" s="12"/>
      <c r="F280" s="13"/>
    </row>
    <row r="281" spans="1:6" x14ac:dyDescent="0.15">
      <c r="A281" s="13"/>
      <c r="B281" s="13" t="s">
        <v>113</v>
      </c>
      <c r="C281" s="13"/>
      <c r="D281" s="12"/>
      <c r="E281" s="12"/>
      <c r="F281" s="13"/>
    </row>
    <row r="282" spans="1:6" x14ac:dyDescent="0.15">
      <c r="A282" s="13"/>
      <c r="B282" s="13" t="s">
        <v>337</v>
      </c>
      <c r="C282" s="13"/>
      <c r="D282" s="12"/>
      <c r="E282" s="12"/>
      <c r="F282" s="13"/>
    </row>
    <row r="283" spans="1:6" x14ac:dyDescent="0.15">
      <c r="A283" s="13"/>
      <c r="B283" s="13" t="s">
        <v>174</v>
      </c>
      <c r="C283" s="13"/>
      <c r="D283" s="12"/>
      <c r="E283" s="12"/>
      <c r="F283" s="13"/>
    </row>
    <row r="284" spans="1:6" x14ac:dyDescent="0.15">
      <c r="A284" s="13"/>
      <c r="B284" s="13" t="s">
        <v>224</v>
      </c>
      <c r="C284" s="13"/>
      <c r="D284" s="12"/>
      <c r="E284" s="12"/>
      <c r="F284" s="13"/>
    </row>
    <row r="285" spans="1:6" x14ac:dyDescent="0.15">
      <c r="A285" s="13"/>
      <c r="B285" s="13" t="s">
        <v>179</v>
      </c>
      <c r="C285" s="13"/>
      <c r="D285" s="12"/>
      <c r="E285" s="12"/>
      <c r="F285" s="13"/>
    </row>
    <row r="286" spans="1:6" x14ac:dyDescent="0.15">
      <c r="A286" s="13"/>
      <c r="B286" s="13" t="s">
        <v>291</v>
      </c>
      <c r="C286" s="13"/>
      <c r="D286" s="12"/>
      <c r="E286" s="12"/>
      <c r="F286" s="13"/>
    </row>
    <row r="287" spans="1:6" x14ac:dyDescent="0.15">
      <c r="A287" s="13"/>
      <c r="B287" s="13" t="s">
        <v>129</v>
      </c>
      <c r="C287" s="13"/>
      <c r="D287" s="12"/>
      <c r="E287" s="12"/>
      <c r="F287" s="13"/>
    </row>
    <row r="288" spans="1:6" x14ac:dyDescent="0.15">
      <c r="A288" s="13"/>
      <c r="B288" s="13" t="s">
        <v>288</v>
      </c>
      <c r="C288" s="13"/>
      <c r="D288" s="12"/>
      <c r="E288" s="12"/>
      <c r="F288" s="13"/>
    </row>
    <row r="289" spans="1:6" x14ac:dyDescent="0.15">
      <c r="A289" s="13"/>
      <c r="B289" s="13" t="s">
        <v>441</v>
      </c>
      <c r="C289" s="13"/>
      <c r="D289" s="12"/>
      <c r="E289" s="12"/>
      <c r="F289" s="13"/>
    </row>
    <row r="290" spans="1:6" x14ac:dyDescent="0.15">
      <c r="A290" s="13"/>
      <c r="B290" s="13" t="s">
        <v>8</v>
      </c>
      <c r="C290" s="13"/>
      <c r="D290" s="12"/>
      <c r="E290" s="12"/>
      <c r="F290" s="13"/>
    </row>
    <row r="291" spans="1:6" x14ac:dyDescent="0.15">
      <c r="A291" s="13"/>
      <c r="B291" s="13" t="s">
        <v>16</v>
      </c>
      <c r="C291" s="13"/>
      <c r="D291" s="12"/>
      <c r="E291" s="12"/>
      <c r="F291" s="13"/>
    </row>
    <row r="292" spans="1:6" x14ac:dyDescent="0.15">
      <c r="A292" s="13"/>
      <c r="B292" s="13" t="s">
        <v>61</v>
      </c>
      <c r="C292" s="13"/>
      <c r="D292" s="12"/>
      <c r="E292" s="13"/>
      <c r="F292" s="13"/>
    </row>
    <row r="293" spans="1:6" x14ac:dyDescent="0.15">
      <c r="A293" s="13"/>
      <c r="B293" s="13" t="s">
        <v>50</v>
      </c>
      <c r="C293" s="13"/>
      <c r="D293" s="12"/>
      <c r="E293" s="13"/>
      <c r="F293" s="13"/>
    </row>
    <row r="294" spans="1:6" x14ac:dyDescent="0.15">
      <c r="A294" s="13"/>
      <c r="B294" s="13" t="s">
        <v>271</v>
      </c>
      <c r="C294" s="13"/>
      <c r="D294" s="12"/>
      <c r="E294" s="13"/>
      <c r="F294" s="13"/>
    </row>
    <row r="295" spans="1:6" x14ac:dyDescent="0.15">
      <c r="A295" s="13"/>
      <c r="B295" s="13" t="s">
        <v>217</v>
      </c>
      <c r="C295" s="13"/>
      <c r="D295" s="12"/>
      <c r="E295" s="13"/>
      <c r="F295" s="13"/>
    </row>
    <row r="296" spans="1:6" x14ac:dyDescent="0.15">
      <c r="A296" s="13"/>
      <c r="B296" s="13" t="s">
        <v>18</v>
      </c>
      <c r="C296" s="13"/>
      <c r="D296" s="12"/>
      <c r="E296" s="13"/>
      <c r="F296" s="13"/>
    </row>
    <row r="297" spans="1:6" x14ac:dyDescent="0.15">
      <c r="A297" s="13"/>
      <c r="B297" s="13" t="s">
        <v>253</v>
      </c>
      <c r="C297" s="13"/>
      <c r="D297" s="12"/>
      <c r="E297" s="13"/>
      <c r="F297" s="13"/>
    </row>
    <row r="298" spans="1:6" x14ac:dyDescent="0.15">
      <c r="A298" s="13"/>
      <c r="B298" s="13" t="s">
        <v>123</v>
      </c>
      <c r="C298" s="13"/>
      <c r="D298" s="12"/>
      <c r="E298" s="13"/>
      <c r="F298" s="13"/>
    </row>
    <row r="299" spans="1:6" x14ac:dyDescent="0.15">
      <c r="A299" s="13"/>
      <c r="B299" s="13" t="s">
        <v>159</v>
      </c>
      <c r="C299" s="13"/>
      <c r="D299" s="12"/>
      <c r="E299" s="13"/>
      <c r="F299" s="13"/>
    </row>
    <row r="300" spans="1:6" x14ac:dyDescent="0.15">
      <c r="A300" s="13"/>
      <c r="B300" s="13" t="s">
        <v>323</v>
      </c>
      <c r="C300" s="13"/>
      <c r="D300" s="12"/>
      <c r="E300" s="13"/>
      <c r="F300" s="13"/>
    </row>
    <row r="301" spans="1:6" x14ac:dyDescent="0.15">
      <c r="A301" s="13"/>
      <c r="B301" s="13" t="s">
        <v>207</v>
      </c>
      <c r="C301" s="13"/>
      <c r="D301" s="12"/>
      <c r="E301" s="13"/>
      <c r="F301" s="13"/>
    </row>
    <row r="302" spans="1:6" x14ac:dyDescent="0.15">
      <c r="A302" s="13"/>
      <c r="B302" s="13" t="s">
        <v>233</v>
      </c>
      <c r="C302" s="13"/>
      <c r="D302" s="12"/>
      <c r="E302" s="13"/>
      <c r="F302" s="13"/>
    </row>
    <row r="303" spans="1:6" x14ac:dyDescent="0.15">
      <c r="A303" s="13"/>
      <c r="B303" s="13" t="s">
        <v>437</v>
      </c>
      <c r="C303" s="13"/>
      <c r="D303" s="12"/>
      <c r="E303" s="13"/>
      <c r="F303" s="13"/>
    </row>
    <row r="304" spans="1:6" x14ac:dyDescent="0.15">
      <c r="A304" s="13"/>
      <c r="B304" s="13" t="s">
        <v>307</v>
      </c>
      <c r="C304" s="13"/>
      <c r="D304" s="12"/>
      <c r="E304" s="13"/>
      <c r="F304" s="13"/>
    </row>
    <row r="305" spans="1:6" x14ac:dyDescent="0.15">
      <c r="A305" s="13"/>
      <c r="B305" s="13" t="s">
        <v>160</v>
      </c>
      <c r="C305" s="13"/>
      <c r="D305" s="12"/>
      <c r="E305" s="13"/>
      <c r="F305" s="13"/>
    </row>
    <row r="306" spans="1:6" x14ac:dyDescent="0.15">
      <c r="A306" s="13"/>
      <c r="B306" s="13" t="s">
        <v>241</v>
      </c>
      <c r="C306" s="13"/>
      <c r="D306" s="12"/>
      <c r="E306" s="13"/>
      <c r="F306" s="13"/>
    </row>
    <row r="307" spans="1:6" x14ac:dyDescent="0.15">
      <c r="A307" s="13"/>
      <c r="B307" s="13" t="s">
        <v>275</v>
      </c>
      <c r="C307" s="13"/>
      <c r="D307" s="12"/>
      <c r="E307" s="13"/>
      <c r="F307" s="13"/>
    </row>
    <row r="308" spans="1:6" x14ac:dyDescent="0.15">
      <c r="A308" s="13"/>
      <c r="B308" s="13" t="s">
        <v>407</v>
      </c>
      <c r="C308" s="13"/>
      <c r="D308" s="12"/>
      <c r="E308" s="13"/>
      <c r="F308" s="13"/>
    </row>
    <row r="309" spans="1:6" x14ac:dyDescent="0.15">
      <c r="A309" s="13"/>
      <c r="B309" s="13" t="s">
        <v>168</v>
      </c>
      <c r="C309" s="13"/>
      <c r="D309" s="13"/>
      <c r="E309" s="13"/>
      <c r="F309" s="13"/>
    </row>
    <row r="310" spans="1:6" x14ac:dyDescent="0.15">
      <c r="A310" s="13"/>
      <c r="B310" s="13" t="s">
        <v>125</v>
      </c>
      <c r="C310" s="13"/>
      <c r="D310" s="13"/>
      <c r="E310" s="13"/>
      <c r="F310" s="13"/>
    </row>
    <row r="311" spans="1:6" x14ac:dyDescent="0.15">
      <c r="A311" s="13"/>
      <c r="B311" s="13" t="s">
        <v>260</v>
      </c>
      <c r="C311" s="13"/>
      <c r="D311" s="13"/>
      <c r="E311" s="13"/>
      <c r="F311" s="13"/>
    </row>
    <row r="312" spans="1:6" x14ac:dyDescent="0.15">
      <c r="A312" s="13"/>
      <c r="B312" s="13" t="s">
        <v>155</v>
      </c>
      <c r="C312" s="13"/>
      <c r="D312" s="13"/>
      <c r="E312" s="13"/>
      <c r="F312" s="13"/>
    </row>
    <row r="313" spans="1:6" x14ac:dyDescent="0.15">
      <c r="A313" s="13"/>
      <c r="B313" s="13" t="s">
        <v>445</v>
      </c>
      <c r="C313" s="13"/>
      <c r="D313" s="13"/>
      <c r="E313" s="13"/>
      <c r="F313" s="13"/>
    </row>
    <row r="314" spans="1:6" x14ac:dyDescent="0.15">
      <c r="A314" s="13"/>
      <c r="B314" s="13" t="s">
        <v>341</v>
      </c>
      <c r="C314" s="13"/>
      <c r="D314" s="13"/>
      <c r="E314" s="13"/>
      <c r="F314" s="13"/>
    </row>
    <row r="315" spans="1:6" x14ac:dyDescent="0.15">
      <c r="A315" s="13"/>
      <c r="B315" s="13" t="s">
        <v>115</v>
      </c>
      <c r="C315" s="13"/>
      <c r="D315" s="13"/>
      <c r="E315" s="13"/>
      <c r="F315" s="13"/>
    </row>
    <row r="316" spans="1:6" x14ac:dyDescent="0.15">
      <c r="A316" s="13"/>
      <c r="B316" s="13" t="s">
        <v>426</v>
      </c>
      <c r="C316" s="13"/>
      <c r="D316" s="13"/>
      <c r="E316" s="13"/>
      <c r="F316" s="13"/>
    </row>
    <row r="317" spans="1:6" x14ac:dyDescent="0.15">
      <c r="A317" s="13"/>
      <c r="B317" s="13" t="s">
        <v>267</v>
      </c>
      <c r="C317" s="13"/>
      <c r="D317" s="13"/>
      <c r="E317" s="13"/>
      <c r="F317" s="13"/>
    </row>
    <row r="318" spans="1:6" x14ac:dyDescent="0.15">
      <c r="A318" s="13"/>
      <c r="B318" s="13" t="s">
        <v>118</v>
      </c>
      <c r="C318" s="13"/>
      <c r="D318" s="13"/>
      <c r="E318" s="13"/>
      <c r="F318" s="13"/>
    </row>
    <row r="319" spans="1:6" x14ac:dyDescent="0.15">
      <c r="A319" s="13"/>
      <c r="B319" s="13" t="s">
        <v>409</v>
      </c>
      <c r="C319" s="13"/>
      <c r="D319" s="13"/>
      <c r="E319" s="13"/>
      <c r="F319" s="13"/>
    </row>
    <row r="320" spans="1:6" x14ac:dyDescent="0.15">
      <c r="A320" s="13"/>
      <c r="B320" s="13" t="s">
        <v>290</v>
      </c>
      <c r="C320" s="13"/>
      <c r="D320" s="13"/>
      <c r="E320" s="13"/>
      <c r="F320" s="13"/>
    </row>
    <row r="321" spans="1:6" x14ac:dyDescent="0.15">
      <c r="A321" s="13"/>
      <c r="B321" s="13" t="s">
        <v>180</v>
      </c>
      <c r="C321" s="13"/>
      <c r="D321" s="13"/>
      <c r="E321" s="13"/>
      <c r="F321" s="13"/>
    </row>
    <row r="322" spans="1:6" x14ac:dyDescent="0.15">
      <c r="A322" s="13"/>
      <c r="B322" s="13" t="s">
        <v>245</v>
      </c>
      <c r="C322" s="13"/>
      <c r="D322" s="13"/>
      <c r="E322" s="13"/>
      <c r="F322" s="13"/>
    </row>
    <row r="323" spans="1:6" x14ac:dyDescent="0.15">
      <c r="A323" s="13"/>
      <c r="B323" s="13" t="s">
        <v>316</v>
      </c>
      <c r="C323" s="13"/>
      <c r="D323" s="13"/>
      <c r="E323" s="13"/>
      <c r="F323" s="13"/>
    </row>
    <row r="324" spans="1:6" x14ac:dyDescent="0.15">
      <c r="A324" s="13"/>
      <c r="B324" s="13" t="s">
        <v>32</v>
      </c>
      <c r="C324" s="13"/>
      <c r="D324" s="13"/>
      <c r="E324" s="13"/>
      <c r="F324" s="13"/>
    </row>
    <row r="325" spans="1:6" x14ac:dyDescent="0.15">
      <c r="A325" s="13"/>
      <c r="B325" s="13" t="s">
        <v>237</v>
      </c>
      <c r="C325" s="13"/>
      <c r="D325" s="13"/>
      <c r="E325" s="13"/>
      <c r="F325" s="13"/>
    </row>
    <row r="326" spans="1:6" x14ac:dyDescent="0.15">
      <c r="A326" s="13"/>
      <c r="B326" s="13" t="s">
        <v>413</v>
      </c>
      <c r="C326" s="13"/>
      <c r="D326" s="13"/>
      <c r="E326" s="13"/>
      <c r="F326" s="13"/>
    </row>
    <row r="327" spans="1:6" x14ac:dyDescent="0.15">
      <c r="A327" s="13"/>
      <c r="B327" s="13" t="s">
        <v>279</v>
      </c>
      <c r="C327" s="13"/>
      <c r="D327" s="13"/>
      <c r="E327" s="13"/>
      <c r="F327" s="13"/>
    </row>
    <row r="328" spans="1:6" x14ac:dyDescent="0.15">
      <c r="A328" s="13"/>
      <c r="B328" s="13" t="s">
        <v>126</v>
      </c>
      <c r="C328" s="13"/>
      <c r="D328" s="13"/>
      <c r="E328" s="13"/>
      <c r="F328" s="13"/>
    </row>
    <row r="329" spans="1:6" x14ac:dyDescent="0.15">
      <c r="A329" s="13"/>
      <c r="B329" s="13" t="s">
        <v>350</v>
      </c>
      <c r="C329" s="13"/>
      <c r="D329" s="13"/>
      <c r="E329" s="13"/>
      <c r="F329" s="13"/>
    </row>
    <row r="330" spans="1:6" x14ac:dyDescent="0.15">
      <c r="A330" s="13"/>
      <c r="B330" s="13" t="s">
        <v>90</v>
      </c>
      <c r="C330" s="13"/>
      <c r="D330" s="13"/>
      <c r="E330" s="13"/>
      <c r="F330" s="13"/>
    </row>
    <row r="331" spans="1:6" x14ac:dyDescent="0.15">
      <c r="A331" s="13"/>
      <c r="B331" s="13" t="s">
        <v>201</v>
      </c>
      <c r="C331" s="13"/>
      <c r="D331" s="13"/>
      <c r="E331" s="13"/>
      <c r="F331" s="13"/>
    </row>
    <row r="332" spans="1:6" x14ac:dyDescent="0.15">
      <c r="A332" s="13"/>
      <c r="B332" s="13" t="s">
        <v>328</v>
      </c>
      <c r="C332" s="13"/>
      <c r="D332" s="13"/>
      <c r="E332" s="13"/>
      <c r="F332" s="13"/>
    </row>
    <row r="333" spans="1:6" x14ac:dyDescent="0.15">
      <c r="A333" s="13"/>
      <c r="B333" s="13" t="s">
        <v>62</v>
      </c>
      <c r="C333" s="13"/>
      <c r="D333" s="13"/>
      <c r="E333" s="13"/>
      <c r="F333" s="13"/>
    </row>
    <row r="334" spans="1:6" x14ac:dyDescent="0.15">
      <c r="A334" s="13"/>
      <c r="B334" s="13" t="s">
        <v>366</v>
      </c>
      <c r="C334" s="13"/>
      <c r="D334" s="13"/>
      <c r="E334" s="13"/>
      <c r="F334" s="13"/>
    </row>
    <row r="335" spans="1:6" x14ac:dyDescent="0.15">
      <c r="A335" s="13"/>
      <c r="B335" s="13" t="s">
        <v>424</v>
      </c>
      <c r="C335" s="13"/>
      <c r="D335" s="13"/>
      <c r="E335" s="13"/>
      <c r="F335" s="13"/>
    </row>
    <row r="336" spans="1:6" x14ac:dyDescent="0.15">
      <c r="A336" s="13"/>
      <c r="B336" s="13" t="s">
        <v>440</v>
      </c>
      <c r="C336" s="13"/>
      <c r="D336" s="13"/>
      <c r="E336" s="13"/>
      <c r="F336" s="13"/>
    </row>
    <row r="337" spans="1:6" x14ac:dyDescent="0.15">
      <c r="A337" s="13"/>
      <c r="B337" s="13" t="s">
        <v>60</v>
      </c>
      <c r="C337" s="13"/>
      <c r="D337" s="13"/>
      <c r="E337" s="13"/>
      <c r="F337" s="13"/>
    </row>
    <row r="338" spans="1:6" x14ac:dyDescent="0.15">
      <c r="A338" s="13"/>
      <c r="B338" s="13" t="s">
        <v>17</v>
      </c>
      <c r="C338" s="13"/>
      <c r="D338" s="13"/>
      <c r="E338" s="13"/>
      <c r="F338" s="13"/>
    </row>
    <row r="339" spans="1:6" x14ac:dyDescent="0.15">
      <c r="A339" s="13"/>
      <c r="B339" s="13" t="s">
        <v>205</v>
      </c>
      <c r="C339" s="13"/>
      <c r="D339" s="13"/>
      <c r="E339" s="13"/>
      <c r="F339" s="13"/>
    </row>
    <row r="340" spans="1:6" x14ac:dyDescent="0.15">
      <c r="A340" s="13"/>
      <c r="B340" s="13" t="s">
        <v>388</v>
      </c>
      <c r="C340" s="13"/>
      <c r="D340" s="13"/>
      <c r="E340" s="13"/>
      <c r="F340" s="13"/>
    </row>
    <row r="341" spans="1:6" x14ac:dyDescent="0.15">
      <c r="A341" s="13"/>
      <c r="B341" s="13" t="s">
        <v>77</v>
      </c>
      <c r="C341" s="13"/>
      <c r="D341" s="13"/>
      <c r="E341" s="13"/>
      <c r="F341" s="13"/>
    </row>
    <row r="342" spans="1:6" x14ac:dyDescent="0.15">
      <c r="A342" s="13"/>
      <c r="B342" s="13" t="s">
        <v>355</v>
      </c>
      <c r="C342" s="13"/>
      <c r="D342" s="13"/>
      <c r="E342" s="13"/>
      <c r="F342" s="13"/>
    </row>
    <row r="343" spans="1:6" x14ac:dyDescent="0.15">
      <c r="A343" s="13"/>
      <c r="B343" s="13" t="s">
        <v>249</v>
      </c>
      <c r="C343" s="13"/>
      <c r="D343" s="13"/>
      <c r="E343" s="13"/>
      <c r="F343" s="13"/>
    </row>
    <row r="344" spans="1:6" x14ac:dyDescent="0.15">
      <c r="A344" s="13"/>
      <c r="B344" s="13" t="s">
        <v>38</v>
      </c>
      <c r="C344" s="13"/>
      <c r="D344" s="13"/>
      <c r="E344" s="13"/>
      <c r="F344" s="13"/>
    </row>
    <row r="345" spans="1:6" x14ac:dyDescent="0.15">
      <c r="A345" s="13"/>
      <c r="B345" s="13" t="s">
        <v>86</v>
      </c>
      <c r="C345" s="13"/>
      <c r="D345" s="13"/>
      <c r="E345" s="13"/>
      <c r="F345" s="13"/>
    </row>
    <row r="346" spans="1:6" x14ac:dyDescent="0.15">
      <c r="A346" s="13"/>
      <c r="B346" s="13" t="s">
        <v>303</v>
      </c>
      <c r="C346" s="13"/>
      <c r="D346" s="13"/>
      <c r="E346" s="13"/>
      <c r="F346" s="13"/>
    </row>
    <row r="347" spans="1:6" x14ac:dyDescent="0.15">
      <c r="A347" s="13"/>
      <c r="B347" s="13" t="s">
        <v>432</v>
      </c>
      <c r="C347" s="13"/>
      <c r="D347" s="13"/>
      <c r="E347" s="13"/>
      <c r="F347" s="13"/>
    </row>
    <row r="348" spans="1:6" x14ac:dyDescent="0.15">
      <c r="A348" s="13"/>
      <c r="B348" s="13" t="s">
        <v>381</v>
      </c>
      <c r="C348" s="13"/>
      <c r="D348" s="13"/>
      <c r="E348" s="13"/>
      <c r="F348" s="13"/>
    </row>
    <row r="349" spans="1:6" x14ac:dyDescent="0.15">
      <c r="A349" s="13"/>
      <c r="B349" s="13" t="s">
        <v>7</v>
      </c>
      <c r="C349" s="13"/>
      <c r="D349" s="13"/>
      <c r="E349" s="13"/>
      <c r="F349" s="13"/>
    </row>
    <row r="350" spans="1:6" x14ac:dyDescent="0.15">
      <c r="A350" s="13"/>
      <c r="B350" s="13" t="s">
        <v>11</v>
      </c>
      <c r="C350" s="13"/>
      <c r="D350" s="13"/>
      <c r="E350" s="13"/>
      <c r="F350" s="13"/>
    </row>
    <row r="351" spans="1:6" x14ac:dyDescent="0.15">
      <c r="A351" s="13"/>
      <c r="B351" s="13" t="s">
        <v>398</v>
      </c>
      <c r="C351" s="13"/>
      <c r="D351" s="13"/>
      <c r="E351" s="13"/>
      <c r="F351" s="13"/>
    </row>
    <row r="352" spans="1:6" x14ac:dyDescent="0.15">
      <c r="A352" s="13"/>
      <c r="B352" s="13" t="s">
        <v>59</v>
      </c>
      <c r="C352" s="13"/>
      <c r="D352" s="13"/>
      <c r="E352" s="13"/>
      <c r="F352" s="13"/>
    </row>
    <row r="353" spans="1:6" x14ac:dyDescent="0.15">
      <c r="A353" s="13"/>
      <c r="B353" s="13" t="s">
        <v>326</v>
      </c>
      <c r="C353" s="13"/>
      <c r="D353" s="13"/>
      <c r="E353" s="13"/>
      <c r="F353" s="13"/>
    </row>
    <row r="354" spans="1:6" x14ac:dyDescent="0.15">
      <c r="A354" s="13"/>
      <c r="B354" s="13" t="s">
        <v>263</v>
      </c>
      <c r="C354" s="13"/>
      <c r="D354" s="13"/>
      <c r="E354" s="13"/>
      <c r="F354" s="13"/>
    </row>
    <row r="355" spans="1:6" x14ac:dyDescent="0.15">
      <c r="A355" s="13"/>
      <c r="B355" s="13" t="s">
        <v>110</v>
      </c>
      <c r="C355" s="13"/>
      <c r="D355" s="13"/>
      <c r="E355" s="13"/>
      <c r="F355" s="12"/>
    </row>
    <row r="356" spans="1:6" x14ac:dyDescent="0.15">
      <c r="A356" s="13"/>
      <c r="B356" s="13" t="s">
        <v>431</v>
      </c>
      <c r="C356" s="13"/>
      <c r="D356" s="13"/>
      <c r="E356" s="13"/>
      <c r="F356" s="12"/>
    </row>
    <row r="357" spans="1:6" x14ac:dyDescent="0.15">
      <c r="A357" s="13"/>
      <c r="B357" s="13" t="s">
        <v>252</v>
      </c>
      <c r="C357" s="13"/>
      <c r="D357" s="13"/>
      <c r="E357" s="13"/>
      <c r="F357" s="12"/>
    </row>
    <row r="358" spans="1:6" x14ac:dyDescent="0.15">
      <c r="A358" s="13"/>
      <c r="B358" s="13" t="s">
        <v>402</v>
      </c>
      <c r="C358" s="13"/>
      <c r="D358" s="13"/>
      <c r="E358" s="13"/>
      <c r="F358" s="12"/>
    </row>
    <row r="359" spans="1:6" x14ac:dyDescent="0.15">
      <c r="A359" s="13"/>
      <c r="B359" s="13" t="s">
        <v>250</v>
      </c>
      <c r="C359" s="13"/>
      <c r="D359" s="13"/>
      <c r="E359" s="13"/>
      <c r="F359" s="12"/>
    </row>
    <row r="360" spans="1:6" x14ac:dyDescent="0.15">
      <c r="A360" s="13"/>
      <c r="B360" s="13" t="s">
        <v>256</v>
      </c>
      <c r="C360" s="13"/>
      <c r="D360" s="13"/>
      <c r="E360" s="13"/>
      <c r="F360" s="12"/>
    </row>
    <row r="361" spans="1:6" x14ac:dyDescent="0.15">
      <c r="A361" s="13"/>
      <c r="B361" s="13" t="s">
        <v>94</v>
      </c>
      <c r="C361" s="13"/>
      <c r="D361" s="13"/>
      <c r="E361" s="13"/>
      <c r="F361" s="12"/>
    </row>
    <row r="362" spans="1:6" x14ac:dyDescent="0.15">
      <c r="A362" s="13"/>
      <c r="B362" s="13" t="s">
        <v>335</v>
      </c>
      <c r="C362" s="13"/>
      <c r="D362" s="13"/>
      <c r="E362" s="13"/>
      <c r="F362" s="12"/>
    </row>
    <row r="363" spans="1:6" x14ac:dyDescent="0.15">
      <c r="A363" s="13"/>
      <c r="B363" s="13" t="s">
        <v>255</v>
      </c>
      <c r="C363" s="13"/>
      <c r="D363" s="13"/>
      <c r="E363" s="13"/>
      <c r="F363" s="12"/>
    </row>
    <row r="364" spans="1:6" x14ac:dyDescent="0.15">
      <c r="A364" s="13"/>
      <c r="B364" s="13" t="s">
        <v>58</v>
      </c>
      <c r="C364" s="13"/>
      <c r="D364" s="13"/>
      <c r="E364" s="13"/>
      <c r="F364" s="12"/>
    </row>
    <row r="365" spans="1:6" x14ac:dyDescent="0.15">
      <c r="A365" s="13"/>
      <c r="B365" s="13" t="s">
        <v>347</v>
      </c>
      <c r="C365" s="13"/>
      <c r="D365" s="13"/>
      <c r="E365" s="13"/>
      <c r="F365" s="12"/>
    </row>
    <row r="366" spans="1:6" x14ac:dyDescent="0.15">
      <c r="A366" s="13"/>
      <c r="B366" s="13" t="s">
        <v>408</v>
      </c>
      <c r="C366" s="13"/>
      <c r="D366" s="13"/>
      <c r="E366" s="13"/>
      <c r="F366" s="12"/>
    </row>
    <row r="367" spans="1:6" x14ac:dyDescent="0.15">
      <c r="A367" s="13"/>
      <c r="B367" s="13" t="s">
        <v>308</v>
      </c>
      <c r="C367" s="13"/>
      <c r="D367" s="13"/>
      <c r="E367" s="13"/>
      <c r="F367" s="12"/>
    </row>
    <row r="368" spans="1:6" x14ac:dyDescent="0.15">
      <c r="A368" s="13"/>
      <c r="B368" s="13" t="s">
        <v>89</v>
      </c>
      <c r="C368" s="13"/>
      <c r="D368" s="13"/>
      <c r="E368" s="13"/>
      <c r="F368" s="12"/>
    </row>
    <row r="369" spans="1:6" x14ac:dyDescent="0.15">
      <c r="A369" s="13"/>
      <c r="B369" s="13" t="s">
        <v>309</v>
      </c>
      <c r="C369" s="13"/>
      <c r="D369" s="13"/>
      <c r="E369" s="13"/>
      <c r="F369" s="12"/>
    </row>
    <row r="370" spans="1:6" x14ac:dyDescent="0.15">
      <c r="A370" s="13"/>
      <c r="B370" s="13" t="s">
        <v>25</v>
      </c>
      <c r="C370" s="13"/>
      <c r="D370" s="13"/>
      <c r="E370" s="13"/>
      <c r="F370" s="12"/>
    </row>
    <row r="371" spans="1:6" x14ac:dyDescent="0.15">
      <c r="A371" s="13"/>
      <c r="B371" s="13" t="s">
        <v>299</v>
      </c>
      <c r="C371" s="13"/>
      <c r="D371" s="13"/>
      <c r="E371" s="13"/>
      <c r="F371" s="12"/>
    </row>
    <row r="372" spans="1:6" x14ac:dyDescent="0.15">
      <c r="A372" s="13"/>
      <c r="B372" s="13" t="s">
        <v>240</v>
      </c>
      <c r="C372" s="13"/>
      <c r="D372" s="13"/>
      <c r="E372" s="13"/>
      <c r="F372" s="12"/>
    </row>
    <row r="373" spans="1:6" x14ac:dyDescent="0.15">
      <c r="A373" s="13"/>
      <c r="B373" s="13" t="s">
        <v>254</v>
      </c>
      <c r="C373" s="13"/>
      <c r="D373" s="13"/>
      <c r="E373" s="13"/>
      <c r="F373" s="12"/>
    </row>
    <row r="374" spans="1:6" x14ac:dyDescent="0.15">
      <c r="A374" s="13"/>
      <c r="B374" s="13" t="s">
        <v>35</v>
      </c>
      <c r="C374" s="13"/>
      <c r="D374" s="13"/>
      <c r="E374" s="13"/>
      <c r="F374" s="12"/>
    </row>
    <row r="375" spans="1:6" x14ac:dyDescent="0.15">
      <c r="A375" s="13"/>
      <c r="B375" s="13" t="s">
        <v>91</v>
      </c>
      <c r="C375" s="13"/>
      <c r="D375" s="13"/>
      <c r="E375" s="13"/>
      <c r="F375" s="12"/>
    </row>
    <row r="376" spans="1:6" x14ac:dyDescent="0.15">
      <c r="A376" s="13"/>
      <c r="B376" s="13" t="s">
        <v>49</v>
      </c>
      <c r="C376" s="13"/>
      <c r="D376" s="13"/>
      <c r="E376" s="13"/>
      <c r="F376" s="12"/>
    </row>
    <row r="377" spans="1:6" x14ac:dyDescent="0.15">
      <c r="A377" s="13"/>
      <c r="B377" s="13" t="s">
        <v>338</v>
      </c>
      <c r="C377" s="13"/>
      <c r="D377" s="13"/>
      <c r="E377" s="13"/>
      <c r="F377" s="12"/>
    </row>
    <row r="378" spans="1:6" x14ac:dyDescent="0.15">
      <c r="A378" s="13"/>
      <c r="B378" s="13" t="s">
        <v>322</v>
      </c>
      <c r="C378" s="13"/>
      <c r="D378" s="13"/>
      <c r="E378" s="13"/>
      <c r="F378" s="12"/>
    </row>
    <row r="379" spans="1:6" x14ac:dyDescent="0.15">
      <c r="A379" s="13"/>
      <c r="B379" s="13" t="s">
        <v>42</v>
      </c>
      <c r="C379" s="13"/>
      <c r="D379" s="13"/>
      <c r="E379" s="13"/>
      <c r="F379" s="12"/>
    </row>
    <row r="380" spans="1:6" x14ac:dyDescent="0.15">
      <c r="A380" s="13"/>
      <c r="B380" s="13" t="s">
        <v>300</v>
      </c>
      <c r="C380" s="13"/>
      <c r="D380" s="13"/>
      <c r="E380" s="13"/>
      <c r="F380" s="12"/>
    </row>
    <row r="381" spans="1:6" x14ac:dyDescent="0.15">
      <c r="A381" s="13"/>
      <c r="B381" s="13" t="s">
        <v>227</v>
      </c>
      <c r="C381" s="13"/>
      <c r="D381" s="13"/>
      <c r="E381" s="13"/>
      <c r="F381" s="12"/>
    </row>
    <row r="382" spans="1:6" x14ac:dyDescent="0.15">
      <c r="A382" s="13"/>
      <c r="B382" s="13" t="s">
        <v>229</v>
      </c>
      <c r="C382" s="13"/>
      <c r="D382" s="13"/>
      <c r="E382" s="13"/>
      <c r="F382" s="12"/>
    </row>
    <row r="383" spans="1:6" x14ac:dyDescent="0.15">
      <c r="A383" s="13"/>
      <c r="B383" s="13" t="s">
        <v>333</v>
      </c>
      <c r="C383" s="13"/>
      <c r="D383" s="13"/>
      <c r="E383" s="13"/>
      <c r="F383" s="12"/>
    </row>
    <row r="384" spans="1:6" x14ac:dyDescent="0.15">
      <c r="A384" s="13"/>
      <c r="B384" s="13" t="s">
        <v>364</v>
      </c>
      <c r="C384" s="13"/>
      <c r="D384" s="13"/>
      <c r="E384" s="13"/>
      <c r="F384" s="12"/>
    </row>
    <row r="385" spans="1:6" x14ac:dyDescent="0.15">
      <c r="A385" s="13"/>
      <c r="B385" s="13" t="s">
        <v>196</v>
      </c>
      <c r="C385" s="13"/>
      <c r="D385" s="13"/>
      <c r="E385" s="13"/>
      <c r="F385" s="12"/>
    </row>
    <row r="386" spans="1:6" x14ac:dyDescent="0.15">
      <c r="A386" s="13"/>
      <c r="B386" s="13" t="s">
        <v>286</v>
      </c>
      <c r="C386" s="13"/>
      <c r="D386" s="13"/>
      <c r="E386" s="13"/>
      <c r="F386" s="12"/>
    </row>
    <row r="387" spans="1:6" x14ac:dyDescent="0.15">
      <c r="A387" s="13"/>
      <c r="B387" s="13" t="s">
        <v>218</v>
      </c>
      <c r="C387" s="13"/>
      <c r="D387" s="13"/>
      <c r="E387" s="13"/>
      <c r="F387" s="12"/>
    </row>
    <row r="388" spans="1:6" x14ac:dyDescent="0.15">
      <c r="A388" s="13"/>
      <c r="B388" s="13" t="s">
        <v>92</v>
      </c>
      <c r="C388" s="13"/>
      <c r="D388" s="13"/>
      <c r="E388" s="13"/>
      <c r="F388" s="12"/>
    </row>
    <row r="389" spans="1:6" x14ac:dyDescent="0.15">
      <c r="A389" s="13"/>
      <c r="B389" s="13" t="s">
        <v>163</v>
      </c>
      <c r="C389" s="13"/>
      <c r="D389" s="13"/>
      <c r="E389" s="13"/>
      <c r="F389" s="12"/>
    </row>
    <row r="390" spans="1:6" x14ac:dyDescent="0.15">
      <c r="A390" s="13"/>
      <c r="B390" s="13" t="s">
        <v>53</v>
      </c>
      <c r="C390" s="13"/>
      <c r="D390" s="13"/>
      <c r="E390" s="13"/>
      <c r="F390" s="12"/>
    </row>
    <row r="391" spans="1:6" x14ac:dyDescent="0.15">
      <c r="A391" s="13"/>
      <c r="B391" s="13" t="s">
        <v>31</v>
      </c>
      <c r="C391" s="13"/>
      <c r="D391" s="13"/>
      <c r="E391" s="13"/>
      <c r="F391" s="12"/>
    </row>
    <row r="392" spans="1:6" x14ac:dyDescent="0.15">
      <c r="A392" s="13"/>
      <c r="B392" s="13" t="s">
        <v>162</v>
      </c>
      <c r="C392" s="13"/>
      <c r="D392" s="13"/>
      <c r="E392" s="13"/>
      <c r="F392" s="12"/>
    </row>
    <row r="393" spans="1:6" x14ac:dyDescent="0.15">
      <c r="A393" s="13"/>
      <c r="B393" s="13" t="s">
        <v>342</v>
      </c>
      <c r="C393" s="13"/>
      <c r="D393" s="13"/>
      <c r="E393" s="13"/>
      <c r="F393" s="12"/>
    </row>
    <row r="394" spans="1:6" x14ac:dyDescent="0.15">
      <c r="A394" s="13"/>
      <c r="B394" s="13" t="s">
        <v>210</v>
      </c>
      <c r="C394" s="13"/>
      <c r="D394" s="13"/>
      <c r="E394" s="13"/>
      <c r="F394" s="12"/>
    </row>
    <row r="395" spans="1:6" x14ac:dyDescent="0.15">
      <c r="A395" s="13"/>
      <c r="B395" s="13" t="s">
        <v>399</v>
      </c>
      <c r="C395" s="13"/>
      <c r="D395" s="13"/>
      <c r="E395" s="13"/>
      <c r="F395" s="12"/>
    </row>
    <row r="396" spans="1:6" x14ac:dyDescent="0.15">
      <c r="A396" s="13"/>
      <c r="B396" s="13" t="s">
        <v>191</v>
      </c>
      <c r="C396" s="13"/>
      <c r="D396" s="13"/>
      <c r="E396" s="13"/>
      <c r="F396" s="12"/>
    </row>
    <row r="397" spans="1:6" x14ac:dyDescent="0.15">
      <c r="A397" s="13"/>
      <c r="B397" s="13" t="s">
        <v>310</v>
      </c>
      <c r="C397" s="13"/>
      <c r="D397" s="13"/>
      <c r="E397" s="13"/>
      <c r="F397" s="12"/>
    </row>
    <row r="398" spans="1:6" x14ac:dyDescent="0.15">
      <c r="A398" s="13"/>
      <c r="B398" s="13" t="s">
        <v>325</v>
      </c>
      <c r="C398" s="13"/>
      <c r="D398" s="13"/>
      <c r="E398" s="13"/>
      <c r="F398" s="12"/>
    </row>
    <row r="399" spans="1:6" x14ac:dyDescent="0.15">
      <c r="A399" s="13"/>
      <c r="B399" s="13" t="s">
        <v>289</v>
      </c>
      <c r="C399" s="13"/>
      <c r="D399" s="13"/>
      <c r="E399" s="13"/>
      <c r="F399" s="12"/>
    </row>
    <row r="400" spans="1:6" x14ac:dyDescent="0.15">
      <c r="A400" s="13"/>
      <c r="B400" s="13" t="s">
        <v>361</v>
      </c>
      <c r="C400" s="13"/>
      <c r="D400" s="13"/>
      <c r="E400" s="13"/>
      <c r="F400" s="12"/>
    </row>
    <row r="401" spans="1:6" x14ac:dyDescent="0.15">
      <c r="A401" s="13"/>
      <c r="B401" s="13" t="s">
        <v>177</v>
      </c>
      <c r="C401" s="13"/>
      <c r="D401" s="13"/>
      <c r="E401" s="13"/>
      <c r="F401" s="12"/>
    </row>
    <row r="402" spans="1:6" x14ac:dyDescent="0.15">
      <c r="A402" s="13"/>
      <c r="B402" s="13" t="s">
        <v>416</v>
      </c>
      <c r="C402" s="13"/>
      <c r="D402" s="13"/>
      <c r="E402" s="13"/>
      <c r="F402" s="12"/>
    </row>
    <row r="403" spans="1:6" x14ac:dyDescent="0.15">
      <c r="A403" s="13"/>
      <c r="B403" s="13" t="s">
        <v>232</v>
      </c>
      <c r="C403" s="13"/>
      <c r="D403" s="13"/>
      <c r="E403" s="13"/>
      <c r="F403" s="12"/>
    </row>
    <row r="404" spans="1:6" x14ac:dyDescent="0.15">
      <c r="A404" s="13"/>
      <c r="B404" s="13" t="s">
        <v>368</v>
      </c>
      <c r="C404" s="13"/>
      <c r="D404" s="13"/>
      <c r="E404" s="13"/>
      <c r="F404" s="12"/>
    </row>
    <row r="405" spans="1:6" x14ac:dyDescent="0.15">
      <c r="A405" s="13"/>
      <c r="B405" s="13" t="s">
        <v>444</v>
      </c>
      <c r="C405" s="13"/>
      <c r="D405" s="13"/>
      <c r="E405" s="13"/>
      <c r="F405" s="12"/>
    </row>
    <row r="406" spans="1:6" x14ac:dyDescent="0.15">
      <c r="A406" s="13"/>
      <c r="B406" s="13" t="s">
        <v>194</v>
      </c>
      <c r="C406" s="13"/>
      <c r="D406" s="13"/>
      <c r="E406" s="13"/>
      <c r="F406" s="12"/>
    </row>
    <row r="407" spans="1:6" x14ac:dyDescent="0.15">
      <c r="A407" s="13"/>
      <c r="B407" s="13" t="s">
        <v>13</v>
      </c>
      <c r="C407" s="13"/>
      <c r="D407" s="13"/>
      <c r="E407" s="13"/>
      <c r="F407" s="12"/>
    </row>
    <row r="408" spans="1:6" x14ac:dyDescent="0.15">
      <c r="A408" s="13"/>
      <c r="B408" s="13" t="s">
        <v>311</v>
      </c>
      <c r="C408" s="13"/>
      <c r="D408" s="13"/>
      <c r="E408" s="13"/>
      <c r="F408" s="12"/>
    </row>
    <row r="409" spans="1:6" x14ac:dyDescent="0.15">
      <c r="A409" s="13"/>
      <c r="B409" s="13" t="s">
        <v>434</v>
      </c>
      <c r="C409" s="13"/>
      <c r="D409" s="13"/>
      <c r="E409" s="13"/>
      <c r="F409" s="12"/>
    </row>
    <row r="410" spans="1:6" x14ac:dyDescent="0.15">
      <c r="A410" s="13"/>
      <c r="B410" s="13" t="s">
        <v>439</v>
      </c>
      <c r="C410" s="13"/>
      <c r="D410" s="13"/>
      <c r="E410" s="13"/>
      <c r="F410" s="12"/>
    </row>
    <row r="411" spans="1:6" x14ac:dyDescent="0.15">
      <c r="A411" s="13"/>
      <c r="B411" s="13" t="s">
        <v>423</v>
      </c>
      <c r="C411" s="13"/>
      <c r="D411" s="13"/>
      <c r="E411" s="13"/>
      <c r="F411" s="12"/>
    </row>
    <row r="412" spans="1:6" x14ac:dyDescent="0.15">
      <c r="A412" s="13"/>
      <c r="B412" s="13" t="s">
        <v>235</v>
      </c>
      <c r="C412" s="13"/>
      <c r="D412" s="13"/>
      <c r="E412" s="13"/>
      <c r="F412" s="12"/>
    </row>
    <row r="413" spans="1:6" x14ac:dyDescent="0.15">
      <c r="A413" s="13"/>
      <c r="B413" s="13" t="s">
        <v>379</v>
      </c>
      <c r="C413" s="13"/>
      <c r="D413" s="13"/>
      <c r="E413" s="13"/>
      <c r="F413" s="12"/>
    </row>
    <row r="414" spans="1:6" x14ac:dyDescent="0.15">
      <c r="A414" s="13"/>
      <c r="B414" s="13" t="s">
        <v>383</v>
      </c>
      <c r="C414" s="13"/>
      <c r="D414" s="13"/>
      <c r="E414" s="13"/>
      <c r="F414" s="12"/>
    </row>
    <row r="415" spans="1:6" x14ac:dyDescent="0.15">
      <c r="A415" s="13"/>
      <c r="B415" s="13" t="s">
        <v>353</v>
      </c>
      <c r="C415" s="13"/>
      <c r="D415" s="13"/>
      <c r="E415" s="13"/>
      <c r="F415" s="12"/>
    </row>
    <row r="416" spans="1:6" x14ac:dyDescent="0.15">
      <c r="A416" s="13"/>
      <c r="B416" s="13" t="s">
        <v>243</v>
      </c>
      <c r="C416" s="13"/>
      <c r="D416" s="13"/>
      <c r="E416" s="13"/>
      <c r="F416" s="12"/>
    </row>
    <row r="417" spans="2:6" x14ac:dyDescent="0.15">
      <c r="B417" s="7"/>
      <c r="F417" s="7"/>
    </row>
    <row r="418" spans="2:6" x14ac:dyDescent="0.15">
      <c r="B418" s="7"/>
      <c r="F418" s="7"/>
    </row>
    <row r="419" spans="2:6" x14ac:dyDescent="0.15">
      <c r="B419" s="7"/>
      <c r="F419" s="7"/>
    </row>
    <row r="420" spans="2:6" x14ac:dyDescent="0.15">
      <c r="B420" s="7"/>
      <c r="F420" s="7"/>
    </row>
    <row r="421" spans="2:6" x14ac:dyDescent="0.15">
      <c r="B421" s="7"/>
      <c r="F421" s="7"/>
    </row>
    <row r="422" spans="2:6" x14ac:dyDescent="0.15">
      <c r="B422" s="7"/>
      <c r="F422" s="7"/>
    </row>
    <row r="423" spans="2:6" x14ac:dyDescent="0.15">
      <c r="B423" s="7"/>
      <c r="F423" s="7"/>
    </row>
    <row r="424" spans="2:6" x14ac:dyDescent="0.15">
      <c r="B424" s="7"/>
      <c r="F424" s="7"/>
    </row>
    <row r="425" spans="2:6" x14ac:dyDescent="0.15">
      <c r="B425" s="7"/>
      <c r="F425" s="7"/>
    </row>
    <row r="426" spans="2:6" x14ac:dyDescent="0.15">
      <c r="B426" s="7"/>
      <c r="F426" s="7"/>
    </row>
    <row r="427" spans="2:6" x14ac:dyDescent="0.15">
      <c r="B427" s="7"/>
      <c r="F427" s="7"/>
    </row>
    <row r="428" spans="2:6" x14ac:dyDescent="0.15">
      <c r="B428" s="7"/>
      <c r="F428" s="7"/>
    </row>
    <row r="429" spans="2:6" x14ac:dyDescent="0.15">
      <c r="B429" s="7"/>
      <c r="F429" s="7"/>
    </row>
    <row r="430" spans="2:6" x14ac:dyDescent="0.15">
      <c r="B430" s="7"/>
      <c r="F430" s="7"/>
    </row>
    <row r="431" spans="2:6" x14ac:dyDescent="0.15">
      <c r="B431" s="7"/>
      <c r="F431" s="7"/>
    </row>
    <row r="432" spans="2:6" x14ac:dyDescent="0.15">
      <c r="B432" s="7"/>
      <c r="F432" s="8"/>
    </row>
    <row r="433" spans="2:2" x14ac:dyDescent="0.15">
      <c r="B433" s="7"/>
    </row>
    <row r="434" spans="2:2" x14ac:dyDescent="0.15">
      <c r="B434" s="7"/>
    </row>
    <row r="435" spans="2:2" x14ac:dyDescent="0.15">
      <c r="B435" s="7"/>
    </row>
    <row r="436" spans="2:2" x14ac:dyDescent="0.15">
      <c r="B436" s="7"/>
    </row>
    <row r="437" spans="2:2" x14ac:dyDescent="0.15">
      <c r="B437" s="7"/>
    </row>
    <row r="438" spans="2:2" x14ac:dyDescent="0.15">
      <c r="B438" s="7"/>
    </row>
    <row r="439" spans="2:2" x14ac:dyDescent="0.15">
      <c r="B439" s="7"/>
    </row>
    <row r="440" spans="2:2" x14ac:dyDescent="0.15">
      <c r="B440" s="7"/>
    </row>
    <row r="441" spans="2:2" x14ac:dyDescent="0.15">
      <c r="B441" s="7"/>
    </row>
    <row r="442" spans="2:2" x14ac:dyDescent="0.15">
      <c r="B442" s="7"/>
    </row>
    <row r="443" spans="2:2" x14ac:dyDescent="0.15">
      <c r="B443" s="7"/>
    </row>
    <row r="444" spans="2:2" x14ac:dyDescent="0.15">
      <c r="B444" s="7"/>
    </row>
    <row r="445" spans="2:2" x14ac:dyDescent="0.15">
      <c r="B445" s="7"/>
    </row>
    <row r="446" spans="2:2" x14ac:dyDescent="0.15">
      <c r="B446" s="7"/>
    </row>
    <row r="447" spans="2:2" x14ac:dyDescent="0.15">
      <c r="B447" s="7"/>
    </row>
    <row r="448" spans="2:2" x14ac:dyDescent="0.15">
      <c r="B448" s="7"/>
    </row>
    <row r="449" spans="2:2" x14ac:dyDescent="0.15">
      <c r="B449" s="7"/>
    </row>
    <row r="450" spans="2:2" x14ac:dyDescent="0.15">
      <c r="B450" s="7"/>
    </row>
    <row r="451" spans="2:2" x14ac:dyDescent="0.15">
      <c r="B451" s="7"/>
    </row>
    <row r="452" spans="2:2" x14ac:dyDescent="0.15">
      <c r="B452" s="7"/>
    </row>
    <row r="453" spans="2:2" x14ac:dyDescent="0.15">
      <c r="B453" s="7"/>
    </row>
    <row r="454" spans="2:2" x14ac:dyDescent="0.15">
      <c r="B454" s="7"/>
    </row>
    <row r="455" spans="2:2" x14ac:dyDescent="0.15">
      <c r="B455" s="7"/>
    </row>
    <row r="456" spans="2:2" x14ac:dyDescent="0.15">
      <c r="B456" s="7"/>
    </row>
    <row r="457" spans="2:2" x14ac:dyDescent="0.15">
      <c r="B457" s="7"/>
    </row>
    <row r="458" spans="2:2" x14ac:dyDescent="0.15">
      <c r="B458" s="7"/>
    </row>
    <row r="459" spans="2:2" x14ac:dyDescent="0.15">
      <c r="B459" s="7"/>
    </row>
    <row r="460" spans="2:2" x14ac:dyDescent="0.15">
      <c r="B460" s="7"/>
    </row>
    <row r="461" spans="2:2" x14ac:dyDescent="0.15">
      <c r="B461" s="7"/>
    </row>
    <row r="462" spans="2:2" x14ac:dyDescent="0.15">
      <c r="B462" s="7"/>
    </row>
    <row r="463" spans="2:2" x14ac:dyDescent="0.15">
      <c r="B463" s="7"/>
    </row>
    <row r="464" spans="2:2" x14ac:dyDescent="0.15">
      <c r="B464" s="7"/>
    </row>
    <row r="465" spans="2:2" x14ac:dyDescent="0.15">
      <c r="B465" s="7"/>
    </row>
    <row r="466" spans="2:2" x14ac:dyDescent="0.15">
      <c r="B466" s="7"/>
    </row>
    <row r="467" spans="2:2" x14ac:dyDescent="0.15">
      <c r="B467" s="7"/>
    </row>
    <row r="468" spans="2:2" x14ac:dyDescent="0.15">
      <c r="B468" s="7"/>
    </row>
    <row r="469" spans="2:2" x14ac:dyDescent="0.15">
      <c r="B469" s="7"/>
    </row>
    <row r="470" spans="2:2" x14ac:dyDescent="0.15">
      <c r="B470" s="7"/>
    </row>
    <row r="471" spans="2:2" x14ac:dyDescent="0.15">
      <c r="B471" s="7"/>
    </row>
    <row r="472" spans="2:2" x14ac:dyDescent="0.15">
      <c r="B472" s="7"/>
    </row>
    <row r="473" spans="2:2" x14ac:dyDescent="0.15">
      <c r="B473" s="7"/>
    </row>
    <row r="474" spans="2:2" x14ac:dyDescent="0.15">
      <c r="B474" s="7"/>
    </row>
    <row r="475" spans="2:2" x14ac:dyDescent="0.15">
      <c r="B475" s="7"/>
    </row>
    <row r="476" spans="2:2" x14ac:dyDescent="0.15">
      <c r="B476" s="7"/>
    </row>
    <row r="477" spans="2:2" x14ac:dyDescent="0.15">
      <c r="B477" s="7"/>
    </row>
    <row r="478" spans="2:2" x14ac:dyDescent="0.15">
      <c r="B478" s="7"/>
    </row>
    <row r="479" spans="2:2" x14ac:dyDescent="0.15">
      <c r="B479" s="7"/>
    </row>
    <row r="480" spans="2:2" x14ac:dyDescent="0.15">
      <c r="B480" s="7"/>
    </row>
    <row r="481" spans="2:2" x14ac:dyDescent="0.15">
      <c r="B481" s="7"/>
    </row>
    <row r="482" spans="2:2" x14ac:dyDescent="0.15">
      <c r="B482" s="7"/>
    </row>
    <row r="483" spans="2:2" x14ac:dyDescent="0.15">
      <c r="B483" s="7"/>
    </row>
    <row r="484" spans="2:2" x14ac:dyDescent="0.15">
      <c r="B484" s="7"/>
    </row>
    <row r="485" spans="2:2" x14ac:dyDescent="0.15">
      <c r="B485" s="7"/>
    </row>
    <row r="486" spans="2:2" x14ac:dyDescent="0.15">
      <c r="B486" s="7"/>
    </row>
    <row r="487" spans="2:2" x14ac:dyDescent="0.15">
      <c r="B487" s="7"/>
    </row>
    <row r="488" spans="2:2" x14ac:dyDescent="0.15">
      <c r="B488" s="7"/>
    </row>
    <row r="489" spans="2:2" x14ac:dyDescent="0.15">
      <c r="B489" s="7"/>
    </row>
    <row r="490" spans="2:2" x14ac:dyDescent="0.15">
      <c r="B490" s="7"/>
    </row>
    <row r="491" spans="2:2" x14ac:dyDescent="0.15">
      <c r="B491" s="7"/>
    </row>
    <row r="492" spans="2:2" x14ac:dyDescent="0.15">
      <c r="B492" s="7"/>
    </row>
    <row r="493" spans="2:2" x14ac:dyDescent="0.15">
      <c r="B493" s="7"/>
    </row>
    <row r="494" spans="2:2" x14ac:dyDescent="0.15">
      <c r="B494" s="7"/>
    </row>
    <row r="495" spans="2:2" x14ac:dyDescent="0.15">
      <c r="B495" s="7"/>
    </row>
    <row r="496" spans="2:2" x14ac:dyDescent="0.15">
      <c r="B496" s="7"/>
    </row>
    <row r="497" spans="2:2" x14ac:dyDescent="0.15">
      <c r="B497" s="7"/>
    </row>
    <row r="498" spans="2:2" x14ac:dyDescent="0.15">
      <c r="B498" s="7"/>
    </row>
    <row r="499" spans="2:2" x14ac:dyDescent="0.15">
      <c r="B499" s="7"/>
    </row>
    <row r="500" spans="2:2" x14ac:dyDescent="0.15">
      <c r="B500" s="7"/>
    </row>
    <row r="501" spans="2:2" x14ac:dyDescent="0.15">
      <c r="B501" s="7"/>
    </row>
    <row r="502" spans="2:2" x14ac:dyDescent="0.15">
      <c r="B502" s="7"/>
    </row>
    <row r="503" spans="2:2" x14ac:dyDescent="0.15">
      <c r="B503" s="7"/>
    </row>
    <row r="504" spans="2:2" x14ac:dyDescent="0.15">
      <c r="B504" s="7"/>
    </row>
    <row r="505" spans="2:2" x14ac:dyDescent="0.15">
      <c r="B505" s="7"/>
    </row>
    <row r="506" spans="2:2" x14ac:dyDescent="0.15">
      <c r="B506" s="7"/>
    </row>
    <row r="507" spans="2:2" x14ac:dyDescent="0.15">
      <c r="B507" s="7"/>
    </row>
    <row r="508" spans="2:2" x14ac:dyDescent="0.15">
      <c r="B508" s="7"/>
    </row>
    <row r="509" spans="2:2" x14ac:dyDescent="0.15">
      <c r="B509" s="7"/>
    </row>
    <row r="510" spans="2:2" x14ac:dyDescent="0.15">
      <c r="B510" s="7"/>
    </row>
    <row r="511" spans="2:2" x14ac:dyDescent="0.15">
      <c r="B511" s="7"/>
    </row>
    <row r="512" spans="2:2" x14ac:dyDescent="0.15">
      <c r="B512" s="7"/>
    </row>
    <row r="513" spans="2:2" x14ac:dyDescent="0.15">
      <c r="B513" s="7"/>
    </row>
    <row r="514" spans="2:2" x14ac:dyDescent="0.15">
      <c r="B514" s="7"/>
    </row>
    <row r="515" spans="2:2" x14ac:dyDescent="0.15">
      <c r="B515" s="7"/>
    </row>
    <row r="516" spans="2:2" x14ac:dyDescent="0.15">
      <c r="B516" s="7"/>
    </row>
    <row r="517" spans="2:2" x14ac:dyDescent="0.15">
      <c r="B517" s="7"/>
    </row>
    <row r="518" spans="2:2" x14ac:dyDescent="0.15">
      <c r="B518" s="7"/>
    </row>
    <row r="519" spans="2:2" x14ac:dyDescent="0.15">
      <c r="B519" s="7"/>
    </row>
    <row r="520" spans="2:2" x14ac:dyDescent="0.15">
      <c r="B520" s="7"/>
    </row>
    <row r="521" spans="2:2" x14ac:dyDescent="0.15">
      <c r="B521" s="7"/>
    </row>
    <row r="522" spans="2:2" x14ac:dyDescent="0.15">
      <c r="B522" s="7"/>
    </row>
    <row r="523" spans="2:2" x14ac:dyDescent="0.15">
      <c r="B523" s="7"/>
    </row>
    <row r="524" spans="2:2" x14ac:dyDescent="0.15">
      <c r="B524" s="7"/>
    </row>
    <row r="525" spans="2:2" x14ac:dyDescent="0.15">
      <c r="B525" s="7"/>
    </row>
    <row r="526" spans="2:2" x14ac:dyDescent="0.15">
      <c r="B526" s="7"/>
    </row>
    <row r="527" spans="2:2" x14ac:dyDescent="0.15">
      <c r="B527" s="7"/>
    </row>
    <row r="528" spans="2:2" x14ac:dyDescent="0.15">
      <c r="B528" s="7"/>
    </row>
    <row r="529" spans="2:2" x14ac:dyDescent="0.15">
      <c r="B529" s="7"/>
    </row>
    <row r="530" spans="2:2" x14ac:dyDescent="0.15">
      <c r="B530" s="7"/>
    </row>
    <row r="531" spans="2:2" x14ac:dyDescent="0.15">
      <c r="B531" s="7"/>
    </row>
    <row r="532" spans="2:2" x14ac:dyDescent="0.15">
      <c r="B532" s="7"/>
    </row>
    <row r="533" spans="2:2" x14ac:dyDescent="0.15">
      <c r="B533" s="7"/>
    </row>
    <row r="534" spans="2:2" x14ac:dyDescent="0.15">
      <c r="B534" s="7"/>
    </row>
    <row r="535" spans="2:2" x14ac:dyDescent="0.15">
      <c r="B535" s="7"/>
    </row>
    <row r="536" spans="2:2" x14ac:dyDescent="0.15">
      <c r="B536" s="7"/>
    </row>
    <row r="537" spans="2:2" x14ac:dyDescent="0.15">
      <c r="B537" s="7"/>
    </row>
    <row r="538" spans="2:2" x14ac:dyDescent="0.15">
      <c r="B538" s="7"/>
    </row>
    <row r="539" spans="2:2" x14ac:dyDescent="0.15">
      <c r="B539" s="7"/>
    </row>
    <row r="540" spans="2:2" x14ac:dyDescent="0.15">
      <c r="B540" s="7"/>
    </row>
    <row r="541" spans="2:2" x14ac:dyDescent="0.15">
      <c r="B541" s="7"/>
    </row>
    <row r="542" spans="2:2" x14ac:dyDescent="0.15">
      <c r="B542" s="7"/>
    </row>
    <row r="543" spans="2:2" x14ac:dyDescent="0.15">
      <c r="B543" s="7"/>
    </row>
    <row r="544" spans="2:2" x14ac:dyDescent="0.15">
      <c r="B544" s="7"/>
    </row>
    <row r="545" spans="2:2" x14ac:dyDescent="0.15">
      <c r="B545" s="7"/>
    </row>
    <row r="546" spans="2:2" x14ac:dyDescent="0.15">
      <c r="B546" s="7"/>
    </row>
    <row r="547" spans="2:2" x14ac:dyDescent="0.15">
      <c r="B547" s="7"/>
    </row>
    <row r="548" spans="2:2" x14ac:dyDescent="0.15">
      <c r="B548" s="7"/>
    </row>
    <row r="549" spans="2:2" x14ac:dyDescent="0.15">
      <c r="B549" s="7"/>
    </row>
    <row r="550" spans="2:2" x14ac:dyDescent="0.15">
      <c r="B550" s="7"/>
    </row>
    <row r="551" spans="2:2" x14ac:dyDescent="0.15">
      <c r="B551" s="7"/>
    </row>
    <row r="552" spans="2:2" x14ac:dyDescent="0.15">
      <c r="B552" s="7"/>
    </row>
    <row r="553" spans="2:2" x14ac:dyDescent="0.15">
      <c r="B553" s="7"/>
    </row>
    <row r="554" spans="2:2" x14ac:dyDescent="0.15">
      <c r="B554" s="7"/>
    </row>
    <row r="555" spans="2:2" x14ac:dyDescent="0.15">
      <c r="B555" s="7"/>
    </row>
    <row r="556" spans="2:2" x14ac:dyDescent="0.15">
      <c r="B556" s="7"/>
    </row>
    <row r="557" spans="2:2" x14ac:dyDescent="0.15">
      <c r="B557" s="7"/>
    </row>
    <row r="558" spans="2:2" x14ac:dyDescent="0.15">
      <c r="B558" s="7"/>
    </row>
    <row r="559" spans="2:2" x14ac:dyDescent="0.15">
      <c r="B559" s="7"/>
    </row>
    <row r="560" spans="2:2" x14ac:dyDescent="0.15">
      <c r="B560" s="7"/>
    </row>
    <row r="561" spans="2:2" x14ac:dyDescent="0.15">
      <c r="B561" s="7"/>
    </row>
    <row r="562" spans="2:2" x14ac:dyDescent="0.15">
      <c r="B562" s="7"/>
    </row>
    <row r="563" spans="2:2" x14ac:dyDescent="0.15">
      <c r="B563" s="7"/>
    </row>
    <row r="564" spans="2:2" x14ac:dyDescent="0.15">
      <c r="B564" s="7"/>
    </row>
    <row r="565" spans="2:2" x14ac:dyDescent="0.15">
      <c r="B565" s="7"/>
    </row>
    <row r="566" spans="2:2" x14ac:dyDescent="0.15">
      <c r="B566" s="7"/>
    </row>
    <row r="567" spans="2:2" x14ac:dyDescent="0.15">
      <c r="B567" s="7"/>
    </row>
    <row r="568" spans="2:2" x14ac:dyDescent="0.15">
      <c r="B568" s="7"/>
    </row>
    <row r="569" spans="2:2" x14ac:dyDescent="0.15">
      <c r="B569" s="7"/>
    </row>
    <row r="570" spans="2:2" x14ac:dyDescent="0.15">
      <c r="B570" s="7"/>
    </row>
    <row r="571" spans="2:2" x14ac:dyDescent="0.15">
      <c r="B571" s="7"/>
    </row>
    <row r="572" spans="2:2" x14ac:dyDescent="0.15">
      <c r="B572" s="7"/>
    </row>
    <row r="573" spans="2:2" x14ac:dyDescent="0.15">
      <c r="B573" s="7"/>
    </row>
    <row r="574" spans="2:2" x14ac:dyDescent="0.15">
      <c r="B574" s="7"/>
    </row>
    <row r="575" spans="2:2" x14ac:dyDescent="0.15">
      <c r="B575" s="7"/>
    </row>
    <row r="576" spans="2:2" x14ac:dyDescent="0.15">
      <c r="B576" s="7"/>
    </row>
    <row r="577" spans="2:2" x14ac:dyDescent="0.15">
      <c r="B577" s="7"/>
    </row>
    <row r="578" spans="2:2" x14ac:dyDescent="0.15">
      <c r="B578" s="7"/>
    </row>
    <row r="579" spans="2:2" x14ac:dyDescent="0.15">
      <c r="B579" s="7"/>
    </row>
    <row r="580" spans="2:2" x14ac:dyDescent="0.15">
      <c r="B580" s="7"/>
    </row>
    <row r="581" spans="2:2" x14ac:dyDescent="0.15">
      <c r="B581" s="7"/>
    </row>
    <row r="582" spans="2:2" x14ac:dyDescent="0.15">
      <c r="B582" s="7"/>
    </row>
    <row r="583" spans="2:2" x14ac:dyDescent="0.15">
      <c r="B583" s="7"/>
    </row>
    <row r="584" spans="2:2" x14ac:dyDescent="0.15">
      <c r="B584" s="7"/>
    </row>
    <row r="585" spans="2:2" x14ac:dyDescent="0.15">
      <c r="B585" s="7"/>
    </row>
    <row r="586" spans="2:2" x14ac:dyDescent="0.15">
      <c r="B586" s="7"/>
    </row>
    <row r="587" spans="2:2" x14ac:dyDescent="0.15">
      <c r="B587" s="7"/>
    </row>
    <row r="588" spans="2:2" x14ac:dyDescent="0.15">
      <c r="B588" s="7"/>
    </row>
    <row r="589" spans="2:2" x14ac:dyDescent="0.15">
      <c r="B589" s="7"/>
    </row>
    <row r="590" spans="2:2" x14ac:dyDescent="0.15">
      <c r="B590" s="7"/>
    </row>
    <row r="591" spans="2:2" x14ac:dyDescent="0.15">
      <c r="B591" s="7"/>
    </row>
    <row r="592" spans="2:2" x14ac:dyDescent="0.15">
      <c r="B592" s="7"/>
    </row>
    <row r="593" spans="2:2" x14ac:dyDescent="0.15">
      <c r="B593" s="7"/>
    </row>
    <row r="594" spans="2:2" x14ac:dyDescent="0.15">
      <c r="B594" s="7"/>
    </row>
    <row r="595" spans="2:2" x14ac:dyDescent="0.15">
      <c r="B595" s="7"/>
    </row>
    <row r="596" spans="2:2" x14ac:dyDescent="0.15">
      <c r="B596" s="7"/>
    </row>
    <row r="597" spans="2:2" x14ac:dyDescent="0.15">
      <c r="B597" s="7"/>
    </row>
    <row r="598" spans="2:2" x14ac:dyDescent="0.15">
      <c r="B598" s="7"/>
    </row>
    <row r="599" spans="2:2" x14ac:dyDescent="0.15">
      <c r="B599" s="7"/>
    </row>
    <row r="600" spans="2:2" x14ac:dyDescent="0.15">
      <c r="B600" s="7"/>
    </row>
    <row r="601" spans="2:2" x14ac:dyDescent="0.15">
      <c r="B601" s="7"/>
    </row>
    <row r="602" spans="2:2" x14ac:dyDescent="0.15">
      <c r="B602" s="7"/>
    </row>
    <row r="603" spans="2:2" x14ac:dyDescent="0.15">
      <c r="B603" s="7"/>
    </row>
    <row r="604" spans="2:2" x14ac:dyDescent="0.15">
      <c r="B604" s="7"/>
    </row>
    <row r="605" spans="2:2" x14ac:dyDescent="0.15">
      <c r="B605" s="7"/>
    </row>
    <row r="606" spans="2:2" x14ac:dyDescent="0.15">
      <c r="B606" s="7"/>
    </row>
    <row r="607" spans="2:2" x14ac:dyDescent="0.15">
      <c r="B607" s="7"/>
    </row>
    <row r="608" spans="2:2" x14ac:dyDescent="0.15">
      <c r="B608" s="7"/>
    </row>
    <row r="609" spans="2:2" x14ac:dyDescent="0.15">
      <c r="B609" s="7"/>
    </row>
    <row r="610" spans="2:2" x14ac:dyDescent="0.15">
      <c r="B610" s="7"/>
    </row>
    <row r="611" spans="2:2" x14ac:dyDescent="0.15">
      <c r="B611" s="7"/>
    </row>
    <row r="612" spans="2:2" x14ac:dyDescent="0.15">
      <c r="B612" s="7"/>
    </row>
    <row r="613" spans="2:2" x14ac:dyDescent="0.15">
      <c r="B613" s="7"/>
    </row>
    <row r="614" spans="2:2" x14ac:dyDescent="0.15">
      <c r="B614" s="7"/>
    </row>
    <row r="615" spans="2:2" x14ac:dyDescent="0.15">
      <c r="B615" s="7"/>
    </row>
    <row r="616" spans="2:2" x14ac:dyDescent="0.15">
      <c r="B616" s="7"/>
    </row>
    <row r="617" spans="2:2" x14ac:dyDescent="0.15">
      <c r="B617" s="7"/>
    </row>
    <row r="618" spans="2:2" x14ac:dyDescent="0.15">
      <c r="B618" s="7"/>
    </row>
    <row r="619" spans="2:2" x14ac:dyDescent="0.15">
      <c r="B619" s="7"/>
    </row>
    <row r="620" spans="2:2" x14ac:dyDescent="0.15">
      <c r="B620" s="7"/>
    </row>
    <row r="621" spans="2:2" x14ac:dyDescent="0.15">
      <c r="B621" s="7"/>
    </row>
    <row r="622" spans="2:2" x14ac:dyDescent="0.15">
      <c r="B622" s="7"/>
    </row>
    <row r="623" spans="2:2" x14ac:dyDescent="0.15">
      <c r="B623" s="7"/>
    </row>
    <row r="624" spans="2:2" x14ac:dyDescent="0.15">
      <c r="B624" s="7"/>
    </row>
    <row r="625" spans="2:2" x14ac:dyDescent="0.15">
      <c r="B625" s="7"/>
    </row>
    <row r="626" spans="2:2" x14ac:dyDescent="0.15">
      <c r="B626" s="7"/>
    </row>
    <row r="627" spans="2:2" x14ac:dyDescent="0.15">
      <c r="B627" s="7"/>
    </row>
    <row r="628" spans="2:2" x14ac:dyDescent="0.15">
      <c r="B628" s="7"/>
    </row>
    <row r="629" spans="2:2" x14ac:dyDescent="0.15">
      <c r="B629" s="7"/>
    </row>
    <row r="630" spans="2:2" x14ac:dyDescent="0.15">
      <c r="B630" s="7"/>
    </row>
    <row r="631" spans="2:2" x14ac:dyDescent="0.15">
      <c r="B631" s="7"/>
    </row>
    <row r="632" spans="2:2" x14ac:dyDescent="0.15">
      <c r="B632" s="7"/>
    </row>
    <row r="633" spans="2:2" x14ac:dyDescent="0.15">
      <c r="B633" s="7"/>
    </row>
    <row r="634" spans="2:2" x14ac:dyDescent="0.15">
      <c r="B634" s="7"/>
    </row>
    <row r="635" spans="2:2" x14ac:dyDescent="0.15">
      <c r="B635" s="7"/>
    </row>
    <row r="636" spans="2:2" x14ac:dyDescent="0.15">
      <c r="B636" s="7"/>
    </row>
    <row r="637" spans="2:2" x14ac:dyDescent="0.15">
      <c r="B637" s="7"/>
    </row>
    <row r="638" spans="2:2" x14ac:dyDescent="0.15">
      <c r="B638" s="7"/>
    </row>
    <row r="639" spans="2:2" x14ac:dyDescent="0.15">
      <c r="B639" s="7"/>
    </row>
    <row r="640" spans="2:2" x14ac:dyDescent="0.15">
      <c r="B640" s="7"/>
    </row>
    <row r="641" spans="2:2" x14ac:dyDescent="0.15">
      <c r="B641" s="7"/>
    </row>
    <row r="642" spans="2:2" x14ac:dyDescent="0.15">
      <c r="B642" s="7"/>
    </row>
    <row r="643" spans="2:2" x14ac:dyDescent="0.15">
      <c r="B643" s="7"/>
    </row>
    <row r="644" spans="2:2" x14ac:dyDescent="0.15">
      <c r="B644" s="7"/>
    </row>
    <row r="645" spans="2:2" x14ac:dyDescent="0.15">
      <c r="B645" s="7"/>
    </row>
    <row r="646" spans="2:2" x14ac:dyDescent="0.15">
      <c r="B646" s="7"/>
    </row>
    <row r="647" spans="2:2" x14ac:dyDescent="0.15">
      <c r="B647" s="7"/>
    </row>
    <row r="648" spans="2:2" x14ac:dyDescent="0.15">
      <c r="B648" s="7"/>
    </row>
    <row r="649" spans="2:2" x14ac:dyDescent="0.15">
      <c r="B649" s="7"/>
    </row>
    <row r="650" spans="2:2" x14ac:dyDescent="0.15">
      <c r="B650" s="7"/>
    </row>
    <row r="651" spans="2:2" x14ac:dyDescent="0.15">
      <c r="B651" s="7"/>
    </row>
    <row r="652" spans="2:2" x14ac:dyDescent="0.15">
      <c r="B652" s="7"/>
    </row>
    <row r="653" spans="2:2" x14ac:dyDescent="0.15">
      <c r="B653" s="7"/>
    </row>
    <row r="654" spans="2:2" x14ac:dyDescent="0.15">
      <c r="B654" s="7"/>
    </row>
    <row r="655" spans="2:2" x14ac:dyDescent="0.15">
      <c r="B655" s="7"/>
    </row>
    <row r="656" spans="2:2" x14ac:dyDescent="0.15">
      <c r="B656" s="7"/>
    </row>
    <row r="657" spans="2:2" x14ac:dyDescent="0.15">
      <c r="B657" s="7"/>
    </row>
    <row r="658" spans="2:2" x14ac:dyDescent="0.15">
      <c r="B658" s="7"/>
    </row>
    <row r="659" spans="2:2" x14ac:dyDescent="0.15">
      <c r="B659" s="7"/>
    </row>
    <row r="660" spans="2:2" x14ac:dyDescent="0.15">
      <c r="B660" s="7"/>
    </row>
    <row r="661" spans="2:2" x14ac:dyDescent="0.15">
      <c r="B661" s="7"/>
    </row>
    <row r="662" spans="2:2" x14ac:dyDescent="0.15">
      <c r="B662" s="7"/>
    </row>
    <row r="663" spans="2:2" x14ac:dyDescent="0.15">
      <c r="B663" s="7"/>
    </row>
    <row r="664" spans="2:2" x14ac:dyDescent="0.15">
      <c r="B664" s="7"/>
    </row>
    <row r="665" spans="2:2" x14ac:dyDescent="0.15">
      <c r="B665" s="7"/>
    </row>
    <row r="666" spans="2:2" x14ac:dyDescent="0.15">
      <c r="B666" s="7"/>
    </row>
    <row r="667" spans="2:2" x14ac:dyDescent="0.15">
      <c r="B667" s="7"/>
    </row>
    <row r="668" spans="2:2" x14ac:dyDescent="0.15">
      <c r="B668" s="7"/>
    </row>
    <row r="669" spans="2:2" x14ac:dyDescent="0.15">
      <c r="B669" s="7"/>
    </row>
    <row r="670" spans="2:2" x14ac:dyDescent="0.15">
      <c r="B670" s="7"/>
    </row>
    <row r="671" spans="2:2" x14ac:dyDescent="0.15">
      <c r="B671" s="7"/>
    </row>
    <row r="672" spans="2:2" x14ac:dyDescent="0.15">
      <c r="B672" s="7"/>
    </row>
    <row r="673" spans="2:2" x14ac:dyDescent="0.15">
      <c r="B673" s="7"/>
    </row>
    <row r="674" spans="2:2" x14ac:dyDescent="0.15">
      <c r="B674" s="7"/>
    </row>
    <row r="675" spans="2:2" x14ac:dyDescent="0.15">
      <c r="B675" s="7"/>
    </row>
    <row r="676" spans="2:2" x14ac:dyDescent="0.15">
      <c r="B676" s="7"/>
    </row>
    <row r="677" spans="2:2" x14ac:dyDescent="0.15">
      <c r="B677" s="7"/>
    </row>
    <row r="678" spans="2:2" x14ac:dyDescent="0.15">
      <c r="B678" s="7"/>
    </row>
    <row r="679" spans="2:2" x14ac:dyDescent="0.15">
      <c r="B679" s="7"/>
    </row>
    <row r="680" spans="2:2" x14ac:dyDescent="0.15">
      <c r="B680" s="7"/>
    </row>
    <row r="681" spans="2:2" x14ac:dyDescent="0.15">
      <c r="B681" s="7"/>
    </row>
    <row r="682" spans="2:2" x14ac:dyDescent="0.15">
      <c r="B682" s="7"/>
    </row>
    <row r="683" spans="2:2" x14ac:dyDescent="0.15">
      <c r="B683" s="7"/>
    </row>
    <row r="684" spans="2:2" x14ac:dyDescent="0.15">
      <c r="B684" s="7"/>
    </row>
    <row r="685" spans="2:2" x14ac:dyDescent="0.15">
      <c r="B685" s="7"/>
    </row>
    <row r="686" spans="2:2" x14ac:dyDescent="0.15">
      <c r="B686" s="7"/>
    </row>
    <row r="687" spans="2:2" x14ac:dyDescent="0.15">
      <c r="B687" s="7"/>
    </row>
    <row r="688" spans="2:2" x14ac:dyDescent="0.15">
      <c r="B688" s="7"/>
    </row>
    <row r="689" spans="2:2" x14ac:dyDescent="0.15">
      <c r="B689" s="7"/>
    </row>
    <row r="690" spans="2:2" x14ac:dyDescent="0.15">
      <c r="B690" s="7"/>
    </row>
    <row r="691" spans="2:2" x14ac:dyDescent="0.15">
      <c r="B691" s="7"/>
    </row>
    <row r="692" spans="2:2" x14ac:dyDescent="0.15">
      <c r="B692" s="7"/>
    </row>
    <row r="693" spans="2:2" x14ac:dyDescent="0.15">
      <c r="B693" s="7"/>
    </row>
    <row r="694" spans="2:2" x14ac:dyDescent="0.15">
      <c r="B694" s="7"/>
    </row>
    <row r="695" spans="2:2" x14ac:dyDescent="0.15">
      <c r="B695" s="7"/>
    </row>
    <row r="696" spans="2:2" x14ac:dyDescent="0.15">
      <c r="B696" s="7"/>
    </row>
    <row r="697" spans="2:2" x14ac:dyDescent="0.15">
      <c r="B697" s="7"/>
    </row>
    <row r="698" spans="2:2" x14ac:dyDescent="0.15">
      <c r="B698" s="7"/>
    </row>
    <row r="699" spans="2:2" x14ac:dyDescent="0.15">
      <c r="B699" s="7"/>
    </row>
    <row r="700" spans="2:2" x14ac:dyDescent="0.15">
      <c r="B700" s="7"/>
    </row>
    <row r="701" spans="2:2" x14ac:dyDescent="0.15">
      <c r="B701" s="7"/>
    </row>
    <row r="702" spans="2:2" x14ac:dyDescent="0.15">
      <c r="B702" s="7"/>
    </row>
    <row r="703" spans="2:2" x14ac:dyDescent="0.15">
      <c r="B703" s="7"/>
    </row>
    <row r="704" spans="2:2" x14ac:dyDescent="0.15">
      <c r="B704" s="7"/>
    </row>
    <row r="705" spans="2:2" x14ac:dyDescent="0.15">
      <c r="B705" s="7"/>
    </row>
    <row r="706" spans="2:2" x14ac:dyDescent="0.15">
      <c r="B706" s="7"/>
    </row>
    <row r="707" spans="2:2" x14ac:dyDescent="0.15">
      <c r="B707" s="7"/>
    </row>
    <row r="708" spans="2:2" x14ac:dyDescent="0.15">
      <c r="B708" s="7"/>
    </row>
    <row r="709" spans="2:2" x14ac:dyDescent="0.15">
      <c r="B709" s="7"/>
    </row>
    <row r="710" spans="2:2" x14ac:dyDescent="0.15">
      <c r="B710" s="7"/>
    </row>
    <row r="711" spans="2:2" x14ac:dyDescent="0.15">
      <c r="B711" s="7"/>
    </row>
    <row r="712" spans="2:2" x14ac:dyDescent="0.15">
      <c r="B712" s="7"/>
    </row>
    <row r="713" spans="2:2" x14ac:dyDescent="0.15">
      <c r="B713" s="7"/>
    </row>
    <row r="714" spans="2:2" x14ac:dyDescent="0.15">
      <c r="B714" s="7"/>
    </row>
    <row r="715" spans="2:2" x14ac:dyDescent="0.15">
      <c r="B715" s="7"/>
    </row>
    <row r="716" spans="2:2" x14ac:dyDescent="0.15">
      <c r="B716" s="7"/>
    </row>
    <row r="717" spans="2:2" x14ac:dyDescent="0.15">
      <c r="B717" s="7"/>
    </row>
    <row r="718" spans="2:2" x14ac:dyDescent="0.15">
      <c r="B718" s="7"/>
    </row>
    <row r="719" spans="2:2" x14ac:dyDescent="0.15">
      <c r="B719" s="7"/>
    </row>
    <row r="720" spans="2:2" x14ac:dyDescent="0.15">
      <c r="B720" s="7"/>
    </row>
    <row r="721" spans="2:2" x14ac:dyDescent="0.15">
      <c r="B721" s="7"/>
    </row>
    <row r="722" spans="2:2" x14ac:dyDescent="0.15">
      <c r="B722" s="7"/>
    </row>
  </sheetData>
  <sortState xmlns:xlrd2="http://schemas.microsoft.com/office/spreadsheetml/2017/richdata2" ref="F2:F727">
    <sortCondition ref="F2:F72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0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33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/>
      <c r="B3" s="12"/>
      <c r="C3" s="12" t="s">
        <v>146</v>
      </c>
      <c r="D3" s="12" t="s">
        <v>150</v>
      </c>
      <c r="E3" s="12" t="s">
        <v>113</v>
      </c>
      <c r="F3" s="12" t="s">
        <v>113</v>
      </c>
      <c r="G3" s="12" t="s">
        <v>17</v>
      </c>
      <c r="H3" s="12" t="s">
        <v>147</v>
      </c>
      <c r="I3" s="12" t="s">
        <v>152</v>
      </c>
    </row>
    <row r="4" spans="1:11" x14ac:dyDescent="0.2">
      <c r="A4" s="12"/>
      <c r="B4" s="12"/>
      <c r="C4" s="12"/>
      <c r="D4" s="12"/>
      <c r="E4" s="12" t="s">
        <v>17</v>
      </c>
      <c r="F4" s="12" t="s">
        <v>17</v>
      </c>
      <c r="G4" s="12" t="s">
        <v>165</v>
      </c>
      <c r="H4" s="12" t="s">
        <v>166</v>
      </c>
      <c r="I4" s="12" t="s">
        <v>169</v>
      </c>
    </row>
    <row r="5" spans="1:11" x14ac:dyDescent="0.2">
      <c r="A5" s="12"/>
      <c r="B5" s="12"/>
      <c r="C5" s="12"/>
      <c r="D5" s="12"/>
      <c r="E5" s="12" t="s">
        <v>11</v>
      </c>
      <c r="F5" s="12" t="s">
        <v>56</v>
      </c>
      <c r="G5" s="12" t="s">
        <v>56</v>
      </c>
      <c r="H5" s="12"/>
      <c r="I5" s="12"/>
    </row>
    <row r="6" spans="1:11" x14ac:dyDescent="0.2">
      <c r="A6" s="12"/>
      <c r="B6" s="12"/>
      <c r="C6" s="12"/>
      <c r="D6" s="12"/>
      <c r="E6" s="12" t="s">
        <v>168</v>
      </c>
      <c r="F6" s="12" t="s">
        <v>58</v>
      </c>
      <c r="G6" s="12" t="s">
        <v>154</v>
      </c>
      <c r="H6" s="12"/>
      <c r="I6" s="12"/>
    </row>
    <row r="7" spans="1:11" x14ac:dyDescent="0.2">
      <c r="A7" s="12"/>
      <c r="B7" s="12"/>
      <c r="C7" s="12"/>
      <c r="D7" s="12"/>
      <c r="E7" s="12"/>
      <c r="F7" s="12" t="s">
        <v>16</v>
      </c>
      <c r="G7" s="12" t="s">
        <v>167</v>
      </c>
      <c r="H7" s="12"/>
      <c r="I7" s="12"/>
    </row>
    <row r="8" spans="1:11" x14ac:dyDescent="0.2">
      <c r="A8" s="12"/>
      <c r="B8" s="12"/>
      <c r="C8" s="12"/>
      <c r="D8" s="12"/>
      <c r="E8" s="12"/>
      <c r="F8" s="12" t="s">
        <v>169</v>
      </c>
      <c r="G8" s="12" t="s">
        <v>170</v>
      </c>
      <c r="H8" s="12"/>
      <c r="I8" s="12"/>
    </row>
    <row r="9" spans="1:11" x14ac:dyDescent="0.2">
      <c r="A9" s="12"/>
      <c r="B9" s="12"/>
      <c r="C9" s="12"/>
      <c r="D9" s="12"/>
      <c r="E9" s="12"/>
      <c r="F9" s="12" t="s">
        <v>171</v>
      </c>
      <c r="G9" s="12" t="s">
        <v>58</v>
      </c>
      <c r="H9" s="12"/>
      <c r="I9" s="12"/>
    </row>
    <row r="10" spans="1:11" x14ac:dyDescent="0.2">
      <c r="A10" s="12"/>
      <c r="B10" s="12"/>
      <c r="C10" s="12"/>
      <c r="D10" s="12"/>
      <c r="E10" s="12"/>
      <c r="F10" s="12"/>
      <c r="G10" s="12" t="s">
        <v>67</v>
      </c>
      <c r="H10" s="12"/>
      <c r="I10" s="12"/>
    </row>
    <row r="11" spans="1:11" x14ac:dyDescent="0.2">
      <c r="A11" s="12"/>
      <c r="B11" s="12"/>
      <c r="C11" s="12"/>
      <c r="D11" s="12"/>
      <c r="E11" s="12"/>
      <c r="F11" s="12"/>
      <c r="G11" s="12" t="s">
        <v>171</v>
      </c>
      <c r="H11" s="12"/>
      <c r="I11" s="12"/>
    </row>
    <row r="12" spans="1:11" x14ac:dyDescent="0.2">
      <c r="A12" s="12"/>
      <c r="B12" s="12"/>
      <c r="C12" s="12"/>
      <c r="D12" s="12"/>
      <c r="E12" s="12"/>
      <c r="F12" s="12"/>
      <c r="G12" s="12" t="s">
        <v>172</v>
      </c>
      <c r="H12" s="12"/>
      <c r="I12" s="12"/>
    </row>
    <row r="13" spans="1:11" x14ac:dyDescent="0.2">
      <c r="A13" s="12"/>
      <c r="B13" s="12"/>
      <c r="C13" s="12"/>
      <c r="D13" s="12"/>
      <c r="E13" s="12"/>
      <c r="F13" s="12"/>
      <c r="G13" s="12" t="s">
        <v>37</v>
      </c>
      <c r="H13" s="12"/>
      <c r="I13" s="12"/>
    </row>
    <row r="14" spans="1:11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11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1"/>
      <c r="C21" s="1"/>
      <c r="D21" s="1"/>
      <c r="E21" s="1"/>
      <c r="F21" s="1"/>
      <c r="G21" s="1"/>
      <c r="H21" s="1"/>
      <c r="I21" s="1"/>
    </row>
    <row r="22" spans="1:9" x14ac:dyDescent="0.2">
      <c r="A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C25" s="1"/>
      <c r="D25" s="1"/>
      <c r="E25" s="1"/>
      <c r="F25" s="1"/>
      <c r="G25" s="1"/>
      <c r="H25" s="1"/>
      <c r="I25" s="1"/>
    </row>
    <row r="26" spans="1:9" x14ac:dyDescent="0.2">
      <c r="A26" s="1"/>
      <c r="C26" s="1"/>
      <c r="D26" s="1"/>
      <c r="E26" s="1"/>
      <c r="F26" s="1"/>
      <c r="G26" s="1"/>
      <c r="H26" s="1"/>
      <c r="I26" s="1"/>
    </row>
    <row r="27" spans="1:9" x14ac:dyDescent="0.2">
      <c r="A27" s="1"/>
      <c r="C27" s="1"/>
      <c r="D27" s="1"/>
      <c r="E27" s="1"/>
      <c r="F27" s="1"/>
      <c r="G27" s="1"/>
      <c r="H27" s="1"/>
      <c r="I27" s="1"/>
    </row>
    <row r="28" spans="1:9" x14ac:dyDescent="0.2">
      <c r="A28" s="1"/>
      <c r="C28" s="1"/>
      <c r="D28" s="1"/>
      <c r="E28" s="1"/>
      <c r="F28" s="1"/>
      <c r="G28" s="1"/>
      <c r="H28" s="1"/>
      <c r="I28" s="1"/>
    </row>
    <row r="29" spans="1:9" x14ac:dyDescent="0.2">
      <c r="A29" s="1"/>
      <c r="C29" s="1"/>
      <c r="D29" s="1"/>
      <c r="E29" s="1"/>
      <c r="F29" s="1"/>
      <c r="G29" s="1"/>
      <c r="H29" s="1"/>
      <c r="I29" s="1"/>
    </row>
    <row r="30" spans="1:9" x14ac:dyDescent="0.2">
      <c r="A30" s="1"/>
      <c r="C30" s="1"/>
      <c r="D30" s="1"/>
      <c r="E30" s="1"/>
      <c r="F30" s="1"/>
      <c r="G30" s="1"/>
      <c r="H30" s="1"/>
      <c r="I30" s="1"/>
    </row>
    <row r="31" spans="1:9" x14ac:dyDescent="0.2">
      <c r="A31" s="1"/>
      <c r="C31" s="1"/>
      <c r="D31" s="1"/>
      <c r="E31" s="1"/>
      <c r="F31" s="1"/>
      <c r="G31" s="1"/>
      <c r="H31" s="1"/>
      <c r="I31" s="1"/>
    </row>
    <row r="32" spans="1:9" x14ac:dyDescent="0.2">
      <c r="A32" s="1"/>
      <c r="C32" s="1"/>
      <c r="D32" s="1"/>
      <c r="E32" s="1"/>
      <c r="F32" s="1"/>
      <c r="G32" s="1"/>
      <c r="H32" s="1"/>
      <c r="I32" s="1"/>
    </row>
    <row r="33" spans="1:9" x14ac:dyDescent="0.2">
      <c r="A33" s="1"/>
      <c r="C33" s="1"/>
      <c r="D33" s="1"/>
      <c r="E33" s="1"/>
      <c r="F33" s="1"/>
      <c r="G33" s="1"/>
      <c r="H33" s="1"/>
      <c r="I33" s="1"/>
    </row>
    <row r="34" spans="1:9" x14ac:dyDescent="0.2">
      <c r="A34" s="1"/>
      <c r="C34" s="1"/>
      <c r="D34" s="1"/>
      <c r="E34" s="1"/>
      <c r="F34" s="1"/>
      <c r="G34" s="1"/>
      <c r="H34" s="1"/>
      <c r="I34" s="1"/>
    </row>
    <row r="35" spans="1:9" x14ac:dyDescent="0.2">
      <c r="A35" s="1"/>
      <c r="C35" s="1"/>
      <c r="D35" s="1"/>
      <c r="E35" s="1"/>
      <c r="F35" s="1"/>
      <c r="G35" s="1"/>
      <c r="H35" s="1"/>
      <c r="I35" s="1"/>
    </row>
    <row r="36" spans="1:9" x14ac:dyDescent="0.2">
      <c r="A36" s="1"/>
      <c r="C36" s="1"/>
      <c r="D36" s="1"/>
      <c r="E36" s="1"/>
      <c r="F36" s="1"/>
      <c r="G36" s="1"/>
      <c r="H36" s="1"/>
      <c r="I36" s="1"/>
    </row>
    <row r="37" spans="1:9" x14ac:dyDescent="0.2">
      <c r="A37" s="1"/>
      <c r="C37" s="1"/>
      <c r="D37" s="1"/>
      <c r="E37" s="1"/>
      <c r="F37" s="1"/>
      <c r="G37" s="1"/>
      <c r="H37" s="1"/>
      <c r="I37" s="1"/>
    </row>
    <row r="38" spans="1:9" x14ac:dyDescent="0.2">
      <c r="A38" s="1"/>
      <c r="C38" s="1"/>
      <c r="D38" s="1"/>
      <c r="E38" s="1"/>
      <c r="F38" s="1"/>
      <c r="G38" s="1"/>
      <c r="H38" s="1"/>
      <c r="I38" s="1"/>
    </row>
    <row r="39" spans="1:9" x14ac:dyDescent="0.2">
      <c r="A39" s="1"/>
      <c r="C39" s="1"/>
      <c r="D39" s="1"/>
      <c r="E39" s="1"/>
      <c r="F39" s="1"/>
      <c r="G39" s="1"/>
      <c r="H39" s="1"/>
      <c r="I39" s="1"/>
    </row>
    <row r="40" spans="1:9" x14ac:dyDescent="0.2">
      <c r="A40" s="1"/>
      <c r="C40" s="1"/>
      <c r="D40" s="1"/>
      <c r="E40" s="1"/>
      <c r="F40" s="1"/>
      <c r="G40" s="1"/>
      <c r="H40" s="1"/>
      <c r="I40" s="1"/>
    </row>
    <row r="41" spans="1:9" x14ac:dyDescent="0.2">
      <c r="A41" s="1"/>
      <c r="C41" s="1"/>
      <c r="D41" s="1"/>
      <c r="E41" s="1"/>
      <c r="F41" s="1"/>
      <c r="G41" s="1"/>
      <c r="H41" s="1"/>
      <c r="I41" s="1"/>
    </row>
    <row r="42" spans="1:9" x14ac:dyDescent="0.2">
      <c r="A42" s="1"/>
      <c r="C42" s="1"/>
      <c r="D42" s="1"/>
      <c r="E42" s="1"/>
      <c r="F42" s="1"/>
      <c r="G42" s="1"/>
      <c r="H42" s="1"/>
      <c r="I42" s="1"/>
    </row>
    <row r="43" spans="1:9" x14ac:dyDescent="0.2">
      <c r="A43" s="1"/>
      <c r="C43" s="1"/>
      <c r="D43" s="1"/>
      <c r="E43" s="1"/>
      <c r="F43" s="1"/>
      <c r="G43" s="1"/>
      <c r="H43" s="1"/>
      <c r="I43" s="1"/>
    </row>
    <row r="44" spans="1:9" x14ac:dyDescent="0.2">
      <c r="A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C54" s="1"/>
      <c r="D54" s="1"/>
      <c r="E54" s="1"/>
      <c r="F54" s="1"/>
      <c r="G54" s="1"/>
      <c r="H54" s="1"/>
      <c r="I54" s="1"/>
    </row>
    <row r="55" spans="1:9" x14ac:dyDescent="0.2">
      <c r="A55" s="1"/>
      <c r="C55" s="1"/>
      <c r="D55" s="1"/>
      <c r="E55" s="1"/>
      <c r="F55" s="1"/>
      <c r="G55" s="1"/>
      <c r="H55" s="1"/>
      <c r="I55" s="1"/>
    </row>
    <row r="56" spans="1:9" x14ac:dyDescent="0.2">
      <c r="A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C58" s="1"/>
      <c r="D58" s="1"/>
      <c r="E58" s="1"/>
      <c r="F58" s="1"/>
      <c r="G58" s="1"/>
      <c r="H58" s="1"/>
      <c r="I58" s="1"/>
    </row>
    <row r="59" spans="1:9" x14ac:dyDescent="0.2">
      <c r="A59" s="1"/>
      <c r="C59" s="1"/>
      <c r="D59" s="1"/>
      <c r="E59" s="1"/>
      <c r="F59" s="1"/>
      <c r="G59" s="1"/>
      <c r="H59" s="1"/>
      <c r="I59" s="1"/>
    </row>
    <row r="60" spans="1:9" x14ac:dyDescent="0.2">
      <c r="A60" s="1"/>
      <c r="C60" s="1"/>
      <c r="D60" s="1"/>
      <c r="E60" s="1"/>
      <c r="F60" s="1"/>
      <c r="G60" s="1"/>
      <c r="H60" s="1"/>
      <c r="I60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27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69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60</v>
      </c>
      <c r="B3" s="12"/>
      <c r="C3" s="12"/>
      <c r="D3" s="12" t="s">
        <v>17</v>
      </c>
      <c r="E3" s="12" t="s">
        <v>43</v>
      </c>
      <c r="F3" s="12" t="s">
        <v>43</v>
      </c>
      <c r="G3" s="12" t="s">
        <v>173</v>
      </c>
      <c r="H3" s="12" t="s">
        <v>60</v>
      </c>
      <c r="I3" s="12" t="s">
        <v>60</v>
      </c>
    </row>
    <row r="4" spans="1:11" x14ac:dyDescent="0.2">
      <c r="A4" s="12" t="s">
        <v>46</v>
      </c>
      <c r="B4" s="12"/>
      <c r="C4" s="12"/>
      <c r="D4" s="12" t="s">
        <v>175</v>
      </c>
      <c r="E4" s="12" t="s">
        <v>173</v>
      </c>
      <c r="F4" s="12" t="s">
        <v>173</v>
      </c>
      <c r="G4" s="12" t="s">
        <v>174</v>
      </c>
      <c r="H4" s="12" t="s">
        <v>175</v>
      </c>
      <c r="I4" s="12" t="s">
        <v>17</v>
      </c>
    </row>
    <row r="5" spans="1:11" x14ac:dyDescent="0.2">
      <c r="A5" s="12" t="s">
        <v>176</v>
      </c>
      <c r="B5" s="12"/>
      <c r="C5" s="12"/>
      <c r="D5" s="12" t="s">
        <v>56</v>
      </c>
      <c r="E5" s="12" t="s">
        <v>113</v>
      </c>
      <c r="F5" s="12" t="s">
        <v>177</v>
      </c>
      <c r="G5" s="12" t="s">
        <v>178</v>
      </c>
      <c r="H5" s="12" t="s">
        <v>56</v>
      </c>
      <c r="I5" s="12" t="s">
        <v>152</v>
      </c>
    </row>
    <row r="6" spans="1:11" x14ac:dyDescent="0.2">
      <c r="A6" s="12" t="s">
        <v>175</v>
      </c>
      <c r="B6" s="12"/>
      <c r="C6" s="12"/>
      <c r="D6" s="12" t="s">
        <v>150</v>
      </c>
      <c r="E6" s="12" t="s">
        <v>60</v>
      </c>
      <c r="F6" s="12" t="s">
        <v>44</v>
      </c>
      <c r="G6" s="12" t="s">
        <v>113</v>
      </c>
      <c r="H6" s="12" t="s">
        <v>180</v>
      </c>
      <c r="I6" s="12" t="s">
        <v>175</v>
      </c>
    </row>
    <row r="7" spans="1:11" x14ac:dyDescent="0.2">
      <c r="A7" s="12" t="s">
        <v>56</v>
      </c>
      <c r="B7" s="12"/>
      <c r="C7" s="12"/>
      <c r="D7" s="12" t="s">
        <v>50</v>
      </c>
      <c r="E7" s="12" t="s">
        <v>17</v>
      </c>
      <c r="F7" s="12" t="s">
        <v>179</v>
      </c>
      <c r="G7" s="12" t="s">
        <v>181</v>
      </c>
      <c r="H7" s="12" t="s">
        <v>54</v>
      </c>
      <c r="I7" s="12" t="s">
        <v>56</v>
      </c>
    </row>
    <row r="8" spans="1:11" x14ac:dyDescent="0.2">
      <c r="A8" s="12" t="s">
        <v>182</v>
      </c>
      <c r="B8" s="12"/>
      <c r="C8" s="12"/>
      <c r="D8" s="12" t="s">
        <v>187</v>
      </c>
      <c r="E8" s="12" t="s">
        <v>176</v>
      </c>
      <c r="F8" s="12" t="s">
        <v>113</v>
      </c>
      <c r="G8" s="12" t="s">
        <v>60</v>
      </c>
      <c r="H8" s="12" t="s">
        <v>185</v>
      </c>
      <c r="I8" s="12" t="s">
        <v>183</v>
      </c>
    </row>
    <row r="9" spans="1:11" x14ac:dyDescent="0.2">
      <c r="A9" s="12" t="s">
        <v>30</v>
      </c>
      <c r="B9" s="12"/>
      <c r="C9" s="12"/>
      <c r="D9" s="12" t="s">
        <v>34</v>
      </c>
      <c r="E9" s="12" t="s">
        <v>175</v>
      </c>
      <c r="F9" s="12" t="s">
        <v>60</v>
      </c>
      <c r="G9" s="12" t="s">
        <v>59</v>
      </c>
      <c r="H9" s="12" t="s">
        <v>169</v>
      </c>
      <c r="I9" s="12" t="s">
        <v>54</v>
      </c>
    </row>
    <row r="10" spans="1:11" x14ac:dyDescent="0.2">
      <c r="A10" s="12" t="s">
        <v>58</v>
      </c>
      <c r="B10" s="12"/>
      <c r="C10" s="12"/>
      <c r="D10" s="12"/>
      <c r="E10" s="12" t="s">
        <v>56</v>
      </c>
      <c r="F10" s="12" t="s">
        <v>184</v>
      </c>
      <c r="G10" s="12" t="s">
        <v>17</v>
      </c>
      <c r="H10" s="12" t="s">
        <v>34</v>
      </c>
      <c r="I10" s="12" t="s">
        <v>50</v>
      </c>
    </row>
    <row r="11" spans="1:11" x14ac:dyDescent="0.2">
      <c r="A11" s="12" t="s">
        <v>27</v>
      </c>
      <c r="B11" s="12"/>
      <c r="C11" s="12"/>
      <c r="D11" s="12"/>
      <c r="E11" s="12" t="s">
        <v>188</v>
      </c>
      <c r="F11" s="12" t="s">
        <v>186</v>
      </c>
      <c r="G11" s="12" t="s">
        <v>46</v>
      </c>
      <c r="H11" s="12"/>
      <c r="I11" s="12" t="s">
        <v>169</v>
      </c>
    </row>
    <row r="12" spans="1:11" x14ac:dyDescent="0.2">
      <c r="A12" s="12" t="s">
        <v>36</v>
      </c>
      <c r="B12" s="12"/>
      <c r="C12" s="12"/>
      <c r="D12" s="12"/>
      <c r="E12" s="12" t="s">
        <v>11</v>
      </c>
      <c r="F12" s="12" t="s">
        <v>17</v>
      </c>
      <c r="G12" s="12" t="s">
        <v>165</v>
      </c>
      <c r="H12" s="12"/>
      <c r="I12" s="12" t="s">
        <v>194</v>
      </c>
    </row>
    <row r="13" spans="1:11" x14ac:dyDescent="0.2">
      <c r="A13" s="12" t="s">
        <v>190</v>
      </c>
      <c r="B13" s="12"/>
      <c r="C13" s="12"/>
      <c r="D13" s="12"/>
      <c r="E13" s="12" t="s">
        <v>39</v>
      </c>
      <c r="F13" s="12" t="s">
        <v>46</v>
      </c>
      <c r="G13" s="12" t="s">
        <v>116</v>
      </c>
      <c r="H13" s="12"/>
      <c r="I13" s="12" t="s">
        <v>171</v>
      </c>
    </row>
    <row r="14" spans="1:11" x14ac:dyDescent="0.2">
      <c r="A14" s="12" t="s">
        <v>54</v>
      </c>
      <c r="B14" s="12"/>
      <c r="C14" s="12"/>
      <c r="D14" s="12"/>
      <c r="E14" s="12" t="s">
        <v>58</v>
      </c>
      <c r="F14" s="12" t="s">
        <v>32</v>
      </c>
      <c r="G14" s="12" t="s">
        <v>176</v>
      </c>
      <c r="H14" s="12"/>
      <c r="I14" s="12" t="s">
        <v>34</v>
      </c>
    </row>
    <row r="15" spans="1:11" x14ac:dyDescent="0.2">
      <c r="A15" s="12" t="s">
        <v>192</v>
      </c>
      <c r="B15" s="12"/>
      <c r="C15" s="12"/>
      <c r="D15" s="12"/>
      <c r="E15" s="12" t="s">
        <v>27</v>
      </c>
      <c r="F15" s="12" t="s">
        <v>189</v>
      </c>
      <c r="G15" s="12" t="s">
        <v>175</v>
      </c>
      <c r="H15" s="12"/>
      <c r="I15" s="12" t="s">
        <v>199</v>
      </c>
    </row>
    <row r="16" spans="1:11" x14ac:dyDescent="0.2">
      <c r="A16" s="12" t="s">
        <v>171</v>
      </c>
      <c r="B16" s="12"/>
      <c r="C16" s="12"/>
      <c r="D16" s="12"/>
      <c r="E16" s="12" t="s">
        <v>48</v>
      </c>
      <c r="F16" s="12" t="s">
        <v>191</v>
      </c>
      <c r="G16" s="12" t="s">
        <v>193</v>
      </c>
      <c r="H16" s="12"/>
      <c r="I16" s="12" t="s">
        <v>198</v>
      </c>
    </row>
    <row r="17" spans="1:9" x14ac:dyDescent="0.2">
      <c r="A17" s="12" t="s">
        <v>34</v>
      </c>
      <c r="B17" s="12"/>
      <c r="C17" s="12"/>
      <c r="D17" s="12"/>
      <c r="E17" s="12" t="s">
        <v>36</v>
      </c>
      <c r="F17" s="12" t="s">
        <v>111</v>
      </c>
      <c r="G17" s="12" t="s">
        <v>56</v>
      </c>
      <c r="H17" s="12"/>
      <c r="I17" s="12"/>
    </row>
    <row r="18" spans="1:9" x14ac:dyDescent="0.2">
      <c r="A18" s="12" t="s">
        <v>40</v>
      </c>
      <c r="B18" s="12"/>
      <c r="C18" s="12"/>
      <c r="D18" s="12"/>
      <c r="E18" s="12" t="s">
        <v>54</v>
      </c>
      <c r="F18" s="12" t="s">
        <v>175</v>
      </c>
      <c r="G18" s="12" t="s">
        <v>188</v>
      </c>
      <c r="H18" s="12"/>
      <c r="I18" s="12"/>
    </row>
    <row r="19" spans="1:9" x14ac:dyDescent="0.2">
      <c r="A19" s="12" t="s">
        <v>196</v>
      </c>
      <c r="B19" s="12"/>
      <c r="C19" s="12"/>
      <c r="D19" s="12"/>
      <c r="E19" s="12" t="s">
        <v>205</v>
      </c>
      <c r="F19" s="12" t="s">
        <v>56</v>
      </c>
      <c r="G19" s="12" t="s">
        <v>182</v>
      </c>
      <c r="H19" s="12"/>
      <c r="I19" s="12"/>
    </row>
    <row r="20" spans="1:9" x14ac:dyDescent="0.2">
      <c r="A20" s="12" t="s">
        <v>198</v>
      </c>
      <c r="B20" s="12"/>
      <c r="C20" s="12"/>
      <c r="D20" s="12"/>
      <c r="E20" s="12" t="s">
        <v>21</v>
      </c>
      <c r="F20" s="12" t="s">
        <v>195</v>
      </c>
      <c r="G20" s="12" t="s">
        <v>154</v>
      </c>
      <c r="H20" s="12"/>
      <c r="I20" s="12"/>
    </row>
    <row r="21" spans="1:9" x14ac:dyDescent="0.2">
      <c r="A21" s="12" t="s">
        <v>89</v>
      </c>
      <c r="B21" s="12"/>
      <c r="C21" s="12"/>
      <c r="D21" s="12"/>
      <c r="E21" s="12" t="s">
        <v>50</v>
      </c>
      <c r="F21" s="12" t="s">
        <v>197</v>
      </c>
      <c r="G21" s="12" t="s">
        <v>38</v>
      </c>
      <c r="H21" s="12"/>
      <c r="I21" s="12"/>
    </row>
    <row r="22" spans="1:9" x14ac:dyDescent="0.2">
      <c r="A22" s="12" t="s">
        <v>200</v>
      </c>
      <c r="B22" s="12"/>
      <c r="C22" s="12"/>
      <c r="D22" s="12"/>
      <c r="E22" s="12" t="s">
        <v>169</v>
      </c>
      <c r="F22" s="12" t="s">
        <v>188</v>
      </c>
      <c r="G22" s="12" t="s">
        <v>167</v>
      </c>
      <c r="H22" s="12"/>
      <c r="I22" s="12"/>
    </row>
    <row r="23" spans="1:9" x14ac:dyDescent="0.2">
      <c r="A23" s="12" t="s">
        <v>201</v>
      </c>
      <c r="B23" s="12"/>
      <c r="C23" s="12"/>
      <c r="D23" s="12"/>
      <c r="E23" s="12" t="s">
        <v>171</v>
      </c>
      <c r="F23" s="12" t="s">
        <v>68</v>
      </c>
      <c r="G23" s="12" t="s">
        <v>170</v>
      </c>
      <c r="H23" s="12"/>
      <c r="I23" s="12"/>
    </row>
    <row r="24" spans="1:9" x14ac:dyDescent="0.2">
      <c r="A24" s="12"/>
      <c r="B24" s="12"/>
      <c r="C24" s="12"/>
      <c r="D24" s="12"/>
      <c r="E24" s="12" t="s">
        <v>34</v>
      </c>
      <c r="F24" s="12" t="s">
        <v>202</v>
      </c>
      <c r="G24" s="12" t="s">
        <v>30</v>
      </c>
      <c r="H24" s="12"/>
      <c r="I24" s="12"/>
    </row>
    <row r="25" spans="1:9" x14ac:dyDescent="0.2">
      <c r="A25" s="12"/>
      <c r="B25" s="12"/>
      <c r="C25" s="12"/>
      <c r="D25" s="12"/>
      <c r="E25" s="12" t="s">
        <v>168</v>
      </c>
      <c r="F25" s="12" t="s">
        <v>203</v>
      </c>
      <c r="G25" s="12" t="s">
        <v>58</v>
      </c>
      <c r="H25" s="12"/>
      <c r="I25" s="12"/>
    </row>
    <row r="26" spans="1:9" x14ac:dyDescent="0.2">
      <c r="A26" s="12"/>
      <c r="B26" s="12"/>
      <c r="C26" s="12"/>
      <c r="D26" s="12"/>
      <c r="E26" s="12" t="s">
        <v>210</v>
      </c>
      <c r="F26" s="12" t="s">
        <v>204</v>
      </c>
      <c r="G26" s="12" t="s">
        <v>27</v>
      </c>
      <c r="H26" s="12"/>
      <c r="I26" s="12"/>
    </row>
    <row r="27" spans="1:9" x14ac:dyDescent="0.2">
      <c r="A27" s="12"/>
      <c r="B27" s="12"/>
      <c r="C27" s="12"/>
      <c r="D27" s="12"/>
      <c r="E27" s="12" t="s">
        <v>198</v>
      </c>
      <c r="F27" s="12" t="s">
        <v>154</v>
      </c>
      <c r="G27" s="12" t="s">
        <v>36</v>
      </c>
      <c r="H27" s="12"/>
      <c r="I27" s="12"/>
    </row>
    <row r="28" spans="1:9" x14ac:dyDescent="0.2">
      <c r="A28" s="12"/>
      <c r="B28" s="12"/>
      <c r="C28" s="12"/>
      <c r="D28" s="12"/>
      <c r="E28" s="12" t="s">
        <v>35</v>
      </c>
      <c r="F28" s="12" t="s">
        <v>206</v>
      </c>
      <c r="G28" s="12" t="s">
        <v>51</v>
      </c>
      <c r="H28" s="12"/>
      <c r="I28" s="12"/>
    </row>
    <row r="29" spans="1:9" x14ac:dyDescent="0.2">
      <c r="A29" s="12"/>
      <c r="B29" s="12"/>
      <c r="C29" s="12"/>
      <c r="D29" s="12"/>
      <c r="E29" s="12"/>
      <c r="F29" s="12" t="s">
        <v>167</v>
      </c>
      <c r="G29" s="12" t="s">
        <v>54</v>
      </c>
      <c r="H29" s="12"/>
      <c r="I29" s="12"/>
    </row>
    <row r="30" spans="1:9" x14ac:dyDescent="0.2">
      <c r="A30" s="12"/>
      <c r="B30" s="12"/>
      <c r="C30" s="12"/>
      <c r="D30" s="12"/>
      <c r="E30" s="12"/>
      <c r="F30" s="12" t="s">
        <v>207</v>
      </c>
      <c r="G30" s="12" t="s">
        <v>42</v>
      </c>
      <c r="H30" s="12"/>
      <c r="I30" s="12"/>
    </row>
    <row r="31" spans="1:9" x14ac:dyDescent="0.2">
      <c r="A31" s="12"/>
      <c r="B31" s="12"/>
      <c r="C31" s="12"/>
      <c r="D31" s="12"/>
      <c r="E31" s="12"/>
      <c r="F31" s="12" t="s">
        <v>208</v>
      </c>
      <c r="G31" s="12" t="s">
        <v>50</v>
      </c>
      <c r="H31" s="12"/>
      <c r="I31" s="12"/>
    </row>
    <row r="32" spans="1:9" x14ac:dyDescent="0.2">
      <c r="A32" s="12"/>
      <c r="B32" s="12"/>
      <c r="C32" s="12"/>
      <c r="D32" s="12"/>
      <c r="E32" s="12"/>
      <c r="F32" s="12" t="s">
        <v>209</v>
      </c>
      <c r="G32" s="12" t="s">
        <v>211</v>
      </c>
      <c r="H32" s="12"/>
      <c r="I32" s="12"/>
    </row>
    <row r="33" spans="1:9" x14ac:dyDescent="0.2">
      <c r="A33" s="12"/>
      <c r="B33" s="12"/>
      <c r="C33" s="12"/>
      <c r="D33" s="12"/>
      <c r="E33" s="12"/>
      <c r="F33" s="12" t="s">
        <v>49</v>
      </c>
      <c r="G33" s="12" t="s">
        <v>67</v>
      </c>
      <c r="H33" s="12"/>
      <c r="I33" s="12"/>
    </row>
    <row r="34" spans="1:9" x14ac:dyDescent="0.2">
      <c r="A34" s="12"/>
      <c r="B34" s="12"/>
      <c r="C34" s="12"/>
      <c r="D34" s="12"/>
      <c r="E34" s="12"/>
      <c r="F34" s="12" t="s">
        <v>58</v>
      </c>
      <c r="G34" s="12" t="s">
        <v>171</v>
      </c>
      <c r="H34" s="12"/>
      <c r="I34" s="12"/>
    </row>
    <row r="35" spans="1:9" x14ac:dyDescent="0.2">
      <c r="A35" s="12"/>
      <c r="B35" s="12"/>
      <c r="C35" s="12"/>
      <c r="D35" s="12"/>
      <c r="E35" s="12"/>
      <c r="F35" s="12" t="s">
        <v>27</v>
      </c>
      <c r="G35" s="12" t="s">
        <v>212</v>
      </c>
      <c r="H35" s="12"/>
      <c r="I35" s="12"/>
    </row>
    <row r="36" spans="1:9" x14ac:dyDescent="0.2">
      <c r="A36" s="12"/>
      <c r="B36" s="12"/>
      <c r="C36" s="12"/>
      <c r="D36" s="12"/>
      <c r="E36" s="12"/>
      <c r="F36" s="12" t="s">
        <v>65</v>
      </c>
      <c r="G36" s="12" t="s">
        <v>34</v>
      </c>
      <c r="H36" s="12"/>
      <c r="I36" s="12"/>
    </row>
    <row r="37" spans="1:9" x14ac:dyDescent="0.2">
      <c r="A37" s="12"/>
      <c r="B37" s="12"/>
      <c r="C37" s="12"/>
      <c r="D37" s="12"/>
      <c r="E37" s="12"/>
      <c r="F37" s="12" t="s">
        <v>36</v>
      </c>
      <c r="G37" s="12" t="s">
        <v>214</v>
      </c>
      <c r="H37" s="12"/>
      <c r="I37" s="12"/>
    </row>
    <row r="38" spans="1:9" x14ac:dyDescent="0.2">
      <c r="A38" s="12"/>
      <c r="B38" s="12"/>
      <c r="C38" s="12"/>
      <c r="D38" s="12"/>
      <c r="E38" s="12"/>
      <c r="F38" s="12" t="s">
        <v>190</v>
      </c>
      <c r="G38" s="12" t="s">
        <v>198</v>
      </c>
      <c r="H38" s="12"/>
      <c r="I38" s="12"/>
    </row>
    <row r="39" spans="1:9" x14ac:dyDescent="0.2">
      <c r="A39" s="12"/>
      <c r="B39" s="12"/>
      <c r="C39" s="12"/>
      <c r="D39" s="12"/>
      <c r="E39" s="12"/>
      <c r="F39" s="12" t="s">
        <v>54</v>
      </c>
      <c r="G39" s="12" t="s">
        <v>172</v>
      </c>
      <c r="H39" s="12"/>
      <c r="I39" s="12"/>
    </row>
    <row r="40" spans="1:9" x14ac:dyDescent="0.2">
      <c r="A40" s="12"/>
      <c r="B40" s="12"/>
      <c r="C40" s="12"/>
      <c r="D40" s="12"/>
      <c r="E40" s="12"/>
      <c r="F40" s="12" t="s">
        <v>213</v>
      </c>
      <c r="G40" s="12" t="s">
        <v>37</v>
      </c>
      <c r="H40" s="12"/>
      <c r="I40" s="12"/>
    </row>
    <row r="41" spans="1:9" x14ac:dyDescent="0.2">
      <c r="A41" s="12"/>
      <c r="B41" s="12"/>
      <c r="C41" s="12"/>
      <c r="D41" s="12"/>
      <c r="E41" s="12"/>
      <c r="F41" s="12" t="s">
        <v>94</v>
      </c>
      <c r="G41" s="12" t="s">
        <v>31</v>
      </c>
      <c r="H41" s="12"/>
      <c r="I41" s="12"/>
    </row>
    <row r="42" spans="1:9" x14ac:dyDescent="0.2">
      <c r="A42" s="12"/>
      <c r="B42" s="12"/>
      <c r="C42" s="12"/>
      <c r="D42" s="12"/>
      <c r="E42" s="12"/>
      <c r="F42" s="12" t="s">
        <v>205</v>
      </c>
      <c r="G42" s="12"/>
      <c r="H42" s="12"/>
      <c r="I42" s="12"/>
    </row>
    <row r="43" spans="1:9" x14ac:dyDescent="0.2">
      <c r="A43" s="12"/>
      <c r="B43" s="12"/>
      <c r="C43" s="12"/>
      <c r="D43" s="12"/>
      <c r="E43" s="12"/>
      <c r="F43" s="12" t="s">
        <v>215</v>
      </c>
      <c r="G43" s="12"/>
      <c r="H43" s="12"/>
      <c r="I43" s="12"/>
    </row>
    <row r="44" spans="1:9" x14ac:dyDescent="0.2">
      <c r="A44" s="12"/>
      <c r="B44" s="12"/>
      <c r="C44" s="12"/>
      <c r="D44" s="12"/>
      <c r="E44" s="12"/>
      <c r="F44" s="12" t="s">
        <v>50</v>
      </c>
      <c r="G44" s="12"/>
      <c r="H44" s="12"/>
      <c r="I44" s="12"/>
    </row>
    <row r="45" spans="1:9" x14ac:dyDescent="0.2">
      <c r="A45" s="12"/>
      <c r="B45" s="12"/>
      <c r="C45" s="12"/>
      <c r="D45" s="12"/>
      <c r="E45" s="12"/>
      <c r="F45" s="12" t="s">
        <v>16</v>
      </c>
      <c r="G45" s="12"/>
      <c r="H45" s="12"/>
      <c r="I45" s="12"/>
    </row>
    <row r="46" spans="1:9" x14ac:dyDescent="0.2">
      <c r="A46" s="12"/>
      <c r="B46" s="12"/>
      <c r="C46" s="12"/>
      <c r="D46" s="12"/>
      <c r="E46" s="12"/>
      <c r="F46" s="12" t="s">
        <v>169</v>
      </c>
      <c r="G46" s="12"/>
      <c r="H46" s="12"/>
      <c r="I46" s="12"/>
    </row>
    <row r="47" spans="1:9" x14ac:dyDescent="0.2">
      <c r="A47" s="12"/>
      <c r="B47" s="12"/>
      <c r="C47" s="12"/>
      <c r="D47" s="12"/>
      <c r="E47" s="12"/>
      <c r="F47" s="12" t="s">
        <v>216</v>
      </c>
      <c r="G47" s="12"/>
      <c r="H47" s="12"/>
      <c r="I47" s="12"/>
    </row>
    <row r="48" spans="1:9" x14ac:dyDescent="0.2">
      <c r="A48" s="12"/>
      <c r="B48" s="12"/>
      <c r="C48" s="12"/>
      <c r="D48" s="12"/>
      <c r="E48" s="12"/>
      <c r="F48" s="12" t="s">
        <v>217</v>
      </c>
      <c r="G48" s="12"/>
      <c r="H48" s="12"/>
      <c r="I48" s="12"/>
    </row>
    <row r="49" spans="1:9" x14ac:dyDescent="0.2">
      <c r="A49" s="12"/>
      <c r="B49" s="12"/>
      <c r="C49" s="12"/>
      <c r="D49" s="12"/>
      <c r="E49" s="12"/>
      <c r="F49" s="12" t="s">
        <v>218</v>
      </c>
      <c r="G49" s="12"/>
      <c r="H49" s="12"/>
      <c r="I49" s="12"/>
    </row>
    <row r="50" spans="1:9" x14ac:dyDescent="0.2">
      <c r="A50" s="12"/>
      <c r="B50" s="12"/>
      <c r="C50" s="12"/>
      <c r="D50" s="12"/>
      <c r="E50" s="12"/>
      <c r="F50" s="12" t="s">
        <v>192</v>
      </c>
      <c r="G50" s="12"/>
      <c r="H50" s="12"/>
      <c r="I50" s="12"/>
    </row>
    <row r="51" spans="1:9" x14ac:dyDescent="0.2">
      <c r="A51" s="12"/>
      <c r="B51" s="12"/>
      <c r="C51" s="12"/>
      <c r="D51" s="12"/>
      <c r="E51" s="12"/>
      <c r="F51" s="12" t="s">
        <v>66</v>
      </c>
      <c r="G51" s="12"/>
      <c r="H51" s="12"/>
      <c r="I51" s="12"/>
    </row>
    <row r="52" spans="1:9" x14ac:dyDescent="0.2">
      <c r="A52" s="12"/>
      <c r="B52" s="12"/>
      <c r="C52" s="12"/>
      <c r="D52" s="12"/>
      <c r="E52" s="12"/>
      <c r="F52" s="12" t="s">
        <v>187</v>
      </c>
      <c r="G52" s="12"/>
      <c r="H52" s="12"/>
      <c r="I52" s="12"/>
    </row>
    <row r="53" spans="1:9" x14ac:dyDescent="0.2">
      <c r="A53" s="12"/>
      <c r="B53" s="12"/>
      <c r="C53" s="12"/>
      <c r="D53" s="12"/>
      <c r="E53" s="12"/>
      <c r="F53" s="12" t="s">
        <v>171</v>
      </c>
      <c r="G53" s="12"/>
      <c r="H53" s="12"/>
      <c r="I53" s="12"/>
    </row>
    <row r="54" spans="1:9" x14ac:dyDescent="0.2">
      <c r="A54" s="12"/>
      <c r="B54" s="12"/>
      <c r="C54" s="12"/>
      <c r="D54" s="12"/>
      <c r="E54" s="12"/>
      <c r="F54" s="12" t="s">
        <v>117</v>
      </c>
      <c r="G54" s="12"/>
      <c r="H54" s="12"/>
      <c r="I54" s="12"/>
    </row>
    <row r="55" spans="1:9" x14ac:dyDescent="0.2">
      <c r="A55" s="12"/>
      <c r="B55" s="12"/>
      <c r="C55" s="12"/>
      <c r="D55" s="12"/>
      <c r="E55" s="12"/>
      <c r="F55" s="12" t="s">
        <v>219</v>
      </c>
      <c r="G55" s="12"/>
      <c r="H55" s="12"/>
      <c r="I55" s="12"/>
    </row>
    <row r="56" spans="1:9" x14ac:dyDescent="0.2">
      <c r="A56" s="12"/>
      <c r="B56" s="12"/>
      <c r="C56" s="12"/>
      <c r="D56" s="12"/>
      <c r="E56" s="12"/>
      <c r="F56" s="12" t="s">
        <v>34</v>
      </c>
      <c r="G56" s="12"/>
      <c r="H56" s="12"/>
      <c r="I56" s="12"/>
    </row>
    <row r="57" spans="1:9" x14ac:dyDescent="0.2">
      <c r="A57" s="12"/>
      <c r="B57" s="12"/>
      <c r="C57" s="12"/>
      <c r="D57" s="12"/>
      <c r="E57" s="12"/>
      <c r="F57" s="12" t="s">
        <v>61</v>
      </c>
      <c r="G57" s="12"/>
      <c r="H57" s="12"/>
      <c r="I57" s="12"/>
    </row>
    <row r="58" spans="1:9" x14ac:dyDescent="0.2">
      <c r="A58" s="12"/>
      <c r="B58" s="12"/>
      <c r="C58" s="12"/>
      <c r="D58" s="12"/>
      <c r="E58" s="12"/>
      <c r="F58" s="12" t="s">
        <v>220</v>
      </c>
      <c r="G58" s="12"/>
      <c r="H58" s="12"/>
      <c r="I58" s="12"/>
    </row>
    <row r="59" spans="1:9" x14ac:dyDescent="0.2">
      <c r="A59" s="12"/>
      <c r="B59" s="12"/>
      <c r="C59" s="12"/>
      <c r="D59" s="12"/>
      <c r="E59" s="12"/>
      <c r="F59" s="12" t="s">
        <v>57</v>
      </c>
      <c r="G59" s="12"/>
      <c r="H59" s="12"/>
      <c r="I59" s="12"/>
    </row>
    <row r="60" spans="1:9" x14ac:dyDescent="0.2">
      <c r="A60" s="12"/>
      <c r="B60" s="12"/>
      <c r="C60" s="12"/>
      <c r="D60" s="12"/>
      <c r="E60" s="12"/>
      <c r="F60" s="12" t="s">
        <v>114</v>
      </c>
      <c r="G60" s="12"/>
      <c r="H60" s="12"/>
      <c r="I60" s="12"/>
    </row>
    <row r="61" spans="1:9" x14ac:dyDescent="0.2">
      <c r="A61" s="12"/>
      <c r="B61" s="12"/>
      <c r="C61" s="12"/>
      <c r="D61" s="12"/>
      <c r="E61" s="12"/>
      <c r="F61" s="12" t="s">
        <v>221</v>
      </c>
      <c r="G61" s="12"/>
      <c r="H61" s="12"/>
      <c r="I61" s="12"/>
    </row>
    <row r="62" spans="1:9" x14ac:dyDescent="0.2">
      <c r="A62" s="12"/>
      <c r="B62" s="12"/>
      <c r="C62" s="12"/>
      <c r="D62" s="12"/>
      <c r="E62" s="12"/>
      <c r="F62" s="12" t="s">
        <v>198</v>
      </c>
      <c r="G62" s="12"/>
      <c r="H62" s="12"/>
      <c r="I62" s="12"/>
    </row>
    <row r="63" spans="1:9" x14ac:dyDescent="0.2">
      <c r="A63" s="12"/>
      <c r="B63" s="12"/>
      <c r="C63" s="12"/>
      <c r="D63" s="12"/>
      <c r="E63" s="12"/>
      <c r="F63" s="12" t="s">
        <v>89</v>
      </c>
      <c r="G63" s="12"/>
      <c r="H63" s="12"/>
      <c r="I63" s="12"/>
    </row>
    <row r="64" spans="1:9" x14ac:dyDescent="0.2">
      <c r="A64" s="12"/>
      <c r="B64" s="12"/>
      <c r="C64" s="12"/>
      <c r="D64" s="12"/>
      <c r="E64" s="12"/>
      <c r="F64" s="12" t="s">
        <v>35</v>
      </c>
      <c r="G64" s="12"/>
      <c r="H64" s="12"/>
      <c r="I64" s="12"/>
    </row>
    <row r="65" spans="1:9" x14ac:dyDescent="0.2">
      <c r="A65" s="12"/>
      <c r="B65" s="12"/>
      <c r="C65" s="12"/>
      <c r="D65" s="12"/>
      <c r="E65" s="12"/>
      <c r="F65" s="12" t="s">
        <v>222</v>
      </c>
      <c r="G65" s="12"/>
      <c r="H65" s="12"/>
      <c r="I65" s="12"/>
    </row>
    <row r="66" spans="1:9" x14ac:dyDescent="0.2">
      <c r="A66" s="12"/>
      <c r="B66" s="12"/>
      <c r="C66" s="12"/>
      <c r="D66" s="12"/>
      <c r="E66" s="12"/>
      <c r="F66" s="12" t="s">
        <v>200</v>
      </c>
      <c r="G66" s="12"/>
      <c r="H66" s="12"/>
      <c r="I66" s="12"/>
    </row>
    <row r="67" spans="1:9" x14ac:dyDescent="0.2">
      <c r="A67" s="12"/>
      <c r="B67" s="12"/>
      <c r="C67" s="12"/>
      <c r="D67" s="12"/>
      <c r="E67" s="12"/>
      <c r="F67" s="12" t="s">
        <v>223</v>
      </c>
      <c r="G67" s="12"/>
      <c r="H67" s="12"/>
      <c r="I67" s="12"/>
    </row>
    <row r="68" spans="1:9" x14ac:dyDescent="0.2">
      <c r="A68" s="12"/>
      <c r="B68" s="12"/>
      <c r="C68" s="12"/>
      <c r="D68" s="12"/>
      <c r="E68" s="12"/>
      <c r="F68" s="12" t="s">
        <v>224</v>
      </c>
      <c r="G68" s="12"/>
      <c r="H68" s="12"/>
      <c r="I68" s="12"/>
    </row>
    <row r="69" spans="1:9" x14ac:dyDescent="0.2">
      <c r="A69" s="12"/>
      <c r="B69" s="12"/>
      <c r="C69" s="12"/>
      <c r="D69" s="12"/>
      <c r="E69" s="12"/>
      <c r="F69" s="12" t="s">
        <v>25</v>
      </c>
      <c r="G69" s="12"/>
      <c r="H69" s="12"/>
      <c r="I69" s="12"/>
    </row>
    <row r="70" spans="1:9" x14ac:dyDescent="0.2">
      <c r="A70" s="12"/>
      <c r="B70" s="12"/>
      <c r="C70" s="12"/>
      <c r="D70" s="12"/>
      <c r="E70" s="12"/>
      <c r="F70" s="12" t="s">
        <v>225</v>
      </c>
      <c r="G70" s="12"/>
      <c r="H70" s="12"/>
      <c r="I70" s="12"/>
    </row>
    <row r="71" spans="1:9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D85" s="1"/>
      <c r="E85" s="1"/>
      <c r="F85" s="1"/>
      <c r="G85" s="1"/>
      <c r="H85" s="1"/>
      <c r="I85" s="1"/>
    </row>
    <row r="86" spans="1:9" x14ac:dyDescent="0.2">
      <c r="A86" s="1"/>
      <c r="B86" s="1"/>
      <c r="D86" s="1"/>
      <c r="E86" s="1"/>
      <c r="F86" s="1"/>
      <c r="G86" s="1"/>
      <c r="H86" s="1"/>
      <c r="I86" s="1"/>
    </row>
    <row r="87" spans="1:9" x14ac:dyDescent="0.2">
      <c r="A87" s="1"/>
      <c r="B87" s="1"/>
      <c r="D87" s="1"/>
      <c r="E87" s="1"/>
      <c r="F87" s="1"/>
      <c r="G87" s="1"/>
      <c r="H87" s="1"/>
      <c r="I87" s="1"/>
    </row>
    <row r="88" spans="1:9" x14ac:dyDescent="0.2">
      <c r="A88" s="1"/>
      <c r="B88" s="1"/>
      <c r="D88" s="1"/>
      <c r="E88" s="1"/>
      <c r="F88" s="1"/>
      <c r="G88" s="1"/>
      <c r="H88" s="1"/>
      <c r="I88" s="1"/>
    </row>
    <row r="89" spans="1:9" x14ac:dyDescent="0.2">
      <c r="A89" s="1"/>
      <c r="B89" s="1"/>
      <c r="D89" s="1"/>
      <c r="E89" s="1"/>
      <c r="F89" s="1"/>
      <c r="G89" s="1"/>
      <c r="H89" s="1"/>
      <c r="I89" s="1"/>
    </row>
    <row r="90" spans="1:9" x14ac:dyDescent="0.2">
      <c r="A90" s="1"/>
      <c r="B90" s="1"/>
      <c r="D90" s="1"/>
      <c r="E90" s="1"/>
      <c r="F90" s="1"/>
      <c r="G90" s="1"/>
      <c r="H90" s="1"/>
      <c r="I90" s="1"/>
    </row>
    <row r="91" spans="1:9" x14ac:dyDescent="0.2">
      <c r="A91" s="1"/>
      <c r="B91" s="1"/>
      <c r="D91" s="1"/>
      <c r="E91" s="1"/>
      <c r="F91" s="1"/>
      <c r="G91" s="1"/>
      <c r="H91" s="1"/>
      <c r="I91" s="1"/>
    </row>
    <row r="92" spans="1:9" x14ac:dyDescent="0.2">
      <c r="A92" s="1"/>
      <c r="B92" s="1"/>
      <c r="D92" s="1"/>
      <c r="E92" s="1"/>
      <c r="F92" s="1"/>
      <c r="G92" s="1"/>
      <c r="H92" s="1"/>
      <c r="I92" s="1"/>
    </row>
    <row r="93" spans="1:9" x14ac:dyDescent="0.2">
      <c r="A93" s="1"/>
      <c r="B93" s="1"/>
      <c r="D93" s="1"/>
      <c r="E93" s="1"/>
      <c r="F93" s="1"/>
      <c r="G93" s="1"/>
      <c r="H93" s="1"/>
      <c r="I93" s="1"/>
    </row>
    <row r="94" spans="1:9" x14ac:dyDescent="0.2">
      <c r="A94" s="1"/>
      <c r="B94" s="1"/>
      <c r="D94" s="1"/>
      <c r="E94" s="1"/>
      <c r="F94" s="1"/>
      <c r="G94" s="1"/>
      <c r="H94" s="1"/>
      <c r="I94" s="1"/>
    </row>
    <row r="95" spans="1:9" x14ac:dyDescent="0.2">
      <c r="A95" s="1"/>
      <c r="B95" s="1"/>
      <c r="D95" s="1"/>
      <c r="E95" s="1"/>
      <c r="F95" s="1"/>
      <c r="G95" s="1"/>
      <c r="H95" s="1"/>
      <c r="I95" s="1"/>
    </row>
    <row r="96" spans="1:9" x14ac:dyDescent="0.2">
      <c r="A96" s="1"/>
      <c r="B96" s="1"/>
      <c r="D96" s="1"/>
      <c r="E96" s="1"/>
      <c r="F96" s="1"/>
      <c r="G96" s="1"/>
      <c r="H96" s="1"/>
      <c r="I96" s="1"/>
    </row>
    <row r="97" spans="1:9" x14ac:dyDescent="0.2">
      <c r="A97" s="1"/>
      <c r="B97" s="1"/>
      <c r="D97" s="1"/>
      <c r="E97" s="1"/>
      <c r="F97" s="1"/>
      <c r="G97" s="1"/>
      <c r="H97" s="1"/>
      <c r="I97" s="1"/>
    </row>
    <row r="98" spans="1:9" x14ac:dyDescent="0.2">
      <c r="A98" s="1"/>
      <c r="B98" s="1"/>
      <c r="D98" s="1"/>
      <c r="E98" s="1"/>
      <c r="F98" s="1"/>
      <c r="G98" s="1"/>
      <c r="H98" s="1"/>
      <c r="I98" s="1"/>
    </row>
    <row r="99" spans="1:9" x14ac:dyDescent="0.2">
      <c r="A99" s="1"/>
      <c r="B99" s="1"/>
      <c r="D99" s="1"/>
      <c r="E99" s="1"/>
      <c r="F99" s="1"/>
      <c r="G99" s="1"/>
      <c r="H99" s="1"/>
      <c r="I99" s="1"/>
    </row>
    <row r="100" spans="1:9" x14ac:dyDescent="0.2">
      <c r="A100" s="1"/>
      <c r="B100" s="1"/>
      <c r="D100" s="1"/>
      <c r="E100" s="1"/>
      <c r="F100" s="1"/>
      <c r="G100" s="1"/>
      <c r="H100" s="1"/>
      <c r="I100" s="1"/>
    </row>
    <row r="101" spans="1:9" x14ac:dyDescent="0.2">
      <c r="A101" s="1"/>
      <c r="B101" s="1"/>
      <c r="D101" s="1"/>
      <c r="E101" s="1"/>
      <c r="F101" s="1"/>
      <c r="G101" s="1"/>
      <c r="H101" s="1"/>
      <c r="I101" s="1"/>
    </row>
    <row r="102" spans="1:9" x14ac:dyDescent="0.2">
      <c r="A102" s="1"/>
      <c r="B102" s="1"/>
      <c r="D102" s="1"/>
      <c r="E102" s="1"/>
      <c r="F102" s="1"/>
      <c r="G102" s="1"/>
      <c r="H102" s="1"/>
      <c r="I102" s="1"/>
    </row>
    <row r="103" spans="1:9" x14ac:dyDescent="0.2">
      <c r="A103" s="1"/>
      <c r="B103" s="1"/>
      <c r="D103" s="1"/>
      <c r="E103" s="1"/>
      <c r="F103" s="1"/>
      <c r="G103" s="1"/>
      <c r="H103" s="1"/>
      <c r="I103" s="1"/>
    </row>
    <row r="104" spans="1:9" x14ac:dyDescent="0.2">
      <c r="A104" s="1"/>
      <c r="B104" s="1"/>
      <c r="D104" s="1"/>
      <c r="E104" s="1"/>
      <c r="F104" s="1"/>
      <c r="G104" s="1"/>
      <c r="H104" s="1"/>
      <c r="I104" s="1"/>
    </row>
    <row r="105" spans="1:9" x14ac:dyDescent="0.2">
      <c r="A105" s="1"/>
      <c r="B105" s="1"/>
      <c r="D105" s="1"/>
      <c r="E105" s="1"/>
      <c r="F105" s="1"/>
      <c r="G105" s="1"/>
      <c r="H105" s="1"/>
      <c r="I105" s="1"/>
    </row>
    <row r="106" spans="1:9" x14ac:dyDescent="0.2">
      <c r="A106" s="1"/>
      <c r="B106" s="1"/>
      <c r="D106" s="1"/>
      <c r="E106" s="1"/>
      <c r="F106" s="1"/>
      <c r="G106" s="1"/>
      <c r="H106" s="1"/>
      <c r="I106" s="1"/>
    </row>
    <row r="107" spans="1:9" x14ac:dyDescent="0.2">
      <c r="A107" s="1"/>
      <c r="B107" s="1"/>
      <c r="D107" s="1"/>
      <c r="E107" s="1"/>
      <c r="F107" s="1"/>
      <c r="G107" s="1"/>
      <c r="H107" s="1"/>
      <c r="I107" s="1"/>
    </row>
    <row r="108" spans="1:9" x14ac:dyDescent="0.2">
      <c r="A108" s="1"/>
      <c r="B108" s="1"/>
      <c r="D108" s="1"/>
      <c r="E108" s="1"/>
      <c r="F108" s="1"/>
      <c r="G108" s="1"/>
      <c r="H108" s="1"/>
      <c r="I108" s="1"/>
    </row>
    <row r="109" spans="1:9" x14ac:dyDescent="0.2">
      <c r="A109" s="1"/>
      <c r="B109" s="1"/>
      <c r="D109" s="1"/>
      <c r="E109" s="1"/>
      <c r="F109" s="1"/>
      <c r="G109" s="1"/>
      <c r="H109" s="1"/>
      <c r="I109" s="1"/>
    </row>
    <row r="110" spans="1:9" x14ac:dyDescent="0.2">
      <c r="A110" s="1"/>
      <c r="B110" s="1"/>
      <c r="D110" s="1"/>
      <c r="E110" s="1"/>
      <c r="F110" s="1"/>
      <c r="G110" s="1"/>
      <c r="H110" s="1"/>
      <c r="I110" s="1"/>
    </row>
    <row r="111" spans="1:9" x14ac:dyDescent="0.2">
      <c r="A111" s="1"/>
      <c r="B111" s="1"/>
      <c r="D111" s="1"/>
      <c r="E111" s="1"/>
      <c r="F111" s="1"/>
      <c r="G111" s="1"/>
      <c r="H111" s="1"/>
      <c r="I111" s="1"/>
    </row>
    <row r="112" spans="1:9" x14ac:dyDescent="0.2">
      <c r="A112" s="1"/>
      <c r="B112" s="1"/>
      <c r="D112" s="1"/>
      <c r="E112" s="1"/>
      <c r="F112" s="1"/>
      <c r="G112" s="1"/>
      <c r="H112" s="1"/>
      <c r="I112" s="1"/>
    </row>
    <row r="113" spans="1:9" x14ac:dyDescent="0.2">
      <c r="A113" s="1"/>
      <c r="B113" s="1"/>
      <c r="D113" s="1"/>
      <c r="E113" s="1"/>
      <c r="F113" s="1"/>
      <c r="G113" s="1"/>
      <c r="H113" s="1"/>
      <c r="I113" s="1"/>
    </row>
    <row r="114" spans="1:9" x14ac:dyDescent="0.2">
      <c r="A114" s="1"/>
      <c r="B114" s="1"/>
      <c r="D114" s="1"/>
      <c r="E114" s="1"/>
      <c r="F114" s="1"/>
      <c r="G114" s="1"/>
      <c r="H114" s="1"/>
      <c r="I114" s="1"/>
    </row>
    <row r="115" spans="1:9" x14ac:dyDescent="0.2">
      <c r="A115" s="1"/>
      <c r="B115" s="1"/>
      <c r="D115" s="1"/>
      <c r="E115" s="1"/>
      <c r="F115" s="1"/>
      <c r="G115" s="1"/>
      <c r="H115" s="1"/>
      <c r="I115" s="1"/>
    </row>
    <row r="116" spans="1:9" x14ac:dyDescent="0.2">
      <c r="A116" s="1"/>
      <c r="B116" s="1"/>
      <c r="D116" s="1"/>
      <c r="E116" s="1"/>
      <c r="F116" s="1"/>
      <c r="G116" s="1"/>
      <c r="H116" s="1"/>
      <c r="I116" s="1"/>
    </row>
    <row r="117" spans="1:9" x14ac:dyDescent="0.2">
      <c r="A117" s="1"/>
      <c r="B117" s="1"/>
      <c r="D117" s="1"/>
      <c r="E117" s="1"/>
      <c r="F117" s="1"/>
      <c r="G117" s="1"/>
      <c r="H117" s="1"/>
      <c r="I117" s="1"/>
    </row>
    <row r="118" spans="1:9" x14ac:dyDescent="0.2">
      <c r="A118" s="1"/>
      <c r="B118" s="1"/>
      <c r="D118" s="1"/>
      <c r="E118" s="1"/>
      <c r="F118" s="1"/>
      <c r="G118" s="1"/>
      <c r="H118" s="1"/>
      <c r="I118" s="1"/>
    </row>
    <row r="119" spans="1:9" x14ac:dyDescent="0.2">
      <c r="A119" s="1"/>
      <c r="B119" s="1"/>
      <c r="D119" s="1"/>
      <c r="E119" s="1"/>
      <c r="F119" s="1"/>
      <c r="G119" s="1"/>
      <c r="H119" s="1"/>
      <c r="I119" s="1"/>
    </row>
    <row r="120" spans="1:9" x14ac:dyDescent="0.2">
      <c r="A120" s="1"/>
      <c r="B120" s="1"/>
      <c r="D120" s="1"/>
      <c r="E120" s="1"/>
      <c r="F120" s="1"/>
      <c r="G120" s="1"/>
      <c r="H120" s="1"/>
      <c r="I120" s="1"/>
    </row>
    <row r="121" spans="1:9" x14ac:dyDescent="0.2">
      <c r="A121" s="1"/>
      <c r="B121" s="1"/>
      <c r="D121" s="1"/>
      <c r="E121" s="1"/>
      <c r="F121" s="1"/>
      <c r="G121" s="1"/>
      <c r="H121" s="1"/>
      <c r="I121" s="1"/>
    </row>
    <row r="122" spans="1:9" x14ac:dyDescent="0.2">
      <c r="A122" s="1"/>
      <c r="B122" s="1"/>
      <c r="D122" s="1"/>
      <c r="E122" s="1"/>
      <c r="F122" s="1"/>
      <c r="G122" s="1"/>
      <c r="H122" s="1"/>
      <c r="I122" s="1"/>
    </row>
    <row r="123" spans="1:9" x14ac:dyDescent="0.2">
      <c r="A123" s="1"/>
      <c r="B123" s="1"/>
      <c r="D123" s="1"/>
      <c r="E123" s="1"/>
      <c r="F123" s="1"/>
      <c r="G123" s="1"/>
      <c r="H123" s="1"/>
      <c r="I123" s="1"/>
    </row>
    <row r="124" spans="1:9" x14ac:dyDescent="0.2">
      <c r="A124" s="1"/>
      <c r="B124" s="1"/>
      <c r="D124" s="1"/>
      <c r="E124" s="1"/>
      <c r="F124" s="1"/>
      <c r="G124" s="1"/>
      <c r="H124" s="1"/>
      <c r="I124" s="1"/>
    </row>
    <row r="125" spans="1:9" x14ac:dyDescent="0.2">
      <c r="A125" s="1"/>
      <c r="B125" s="1"/>
      <c r="D125" s="1"/>
      <c r="E125" s="1"/>
      <c r="F125" s="1"/>
      <c r="G125" s="1"/>
      <c r="H125" s="1"/>
      <c r="I125" s="1"/>
    </row>
    <row r="126" spans="1:9" x14ac:dyDescent="0.2">
      <c r="A126" s="1"/>
      <c r="B126" s="1"/>
      <c r="D126" s="1"/>
      <c r="E126" s="1"/>
      <c r="F126" s="1"/>
      <c r="G126" s="1"/>
      <c r="H126" s="1"/>
      <c r="I126" s="1"/>
    </row>
    <row r="127" spans="1:9" x14ac:dyDescent="0.2">
      <c r="A127" s="1"/>
      <c r="B127" s="1"/>
      <c r="D127" s="1"/>
      <c r="E127" s="1"/>
      <c r="F127" s="1"/>
      <c r="G127" s="1"/>
      <c r="H127" s="1"/>
      <c r="I127" s="1"/>
    </row>
    <row r="128" spans="1:9" x14ac:dyDescent="0.2">
      <c r="A128" s="1"/>
      <c r="B128" s="1"/>
      <c r="D128" s="1"/>
      <c r="E128" s="1"/>
      <c r="F128" s="1"/>
      <c r="G128" s="1"/>
      <c r="H128" s="1"/>
      <c r="I128" s="1"/>
    </row>
    <row r="129" spans="1:9" x14ac:dyDescent="0.2">
      <c r="A129" s="1"/>
      <c r="B129" s="1"/>
      <c r="D129" s="1"/>
      <c r="E129" s="1"/>
      <c r="F129" s="1"/>
      <c r="G129" s="1"/>
      <c r="H129" s="1"/>
      <c r="I129" s="1"/>
    </row>
    <row r="130" spans="1:9" x14ac:dyDescent="0.2">
      <c r="A130" s="1"/>
      <c r="B130" s="1"/>
      <c r="D130" s="1"/>
      <c r="E130" s="1"/>
      <c r="F130" s="1"/>
      <c r="G130" s="1"/>
      <c r="H130" s="1"/>
      <c r="I130" s="1"/>
    </row>
    <row r="131" spans="1:9" x14ac:dyDescent="0.2">
      <c r="A131" s="1"/>
      <c r="B131" s="1"/>
      <c r="D131" s="1"/>
      <c r="E131" s="1"/>
      <c r="F131" s="1"/>
      <c r="G131" s="1"/>
      <c r="H131" s="1"/>
      <c r="I131" s="1"/>
    </row>
    <row r="132" spans="1:9" x14ac:dyDescent="0.2">
      <c r="A132" s="1"/>
      <c r="B132" s="1"/>
      <c r="D132" s="1"/>
      <c r="E132" s="1"/>
      <c r="F132" s="1"/>
      <c r="G132" s="1"/>
      <c r="H132" s="1"/>
      <c r="I132" s="1"/>
    </row>
    <row r="133" spans="1:9" x14ac:dyDescent="0.2">
      <c r="A133" s="1"/>
      <c r="B133" s="1"/>
      <c r="D133" s="1"/>
      <c r="E133" s="1"/>
      <c r="F133" s="1"/>
      <c r="G133" s="1"/>
      <c r="H133" s="1"/>
      <c r="I133" s="1"/>
    </row>
    <row r="134" spans="1:9" x14ac:dyDescent="0.2">
      <c r="A134" s="1"/>
      <c r="B134" s="1"/>
      <c r="D134" s="1"/>
      <c r="E134" s="1"/>
      <c r="F134" s="1"/>
      <c r="G134" s="1"/>
      <c r="H134" s="1"/>
      <c r="I134" s="1"/>
    </row>
    <row r="135" spans="1:9" x14ac:dyDescent="0.2">
      <c r="A135" s="1"/>
      <c r="B135" s="1"/>
      <c r="D135" s="1"/>
      <c r="E135" s="1"/>
      <c r="F135" s="1"/>
      <c r="G135" s="1"/>
      <c r="H135" s="1"/>
      <c r="I135" s="1"/>
    </row>
    <row r="136" spans="1:9" x14ac:dyDescent="0.2">
      <c r="A136" s="1"/>
      <c r="B136" s="1"/>
      <c r="D136" s="1"/>
      <c r="E136" s="1"/>
      <c r="F136" s="1"/>
      <c r="G136" s="1"/>
      <c r="H136" s="1"/>
      <c r="I136" s="1"/>
    </row>
    <row r="137" spans="1:9" x14ac:dyDescent="0.2">
      <c r="A137" s="1"/>
      <c r="B137" s="1"/>
      <c r="D137" s="1"/>
      <c r="E137" s="1"/>
      <c r="F137" s="1"/>
      <c r="G137" s="1"/>
      <c r="H137" s="1"/>
      <c r="I137" s="1"/>
    </row>
    <row r="138" spans="1:9" x14ac:dyDescent="0.2">
      <c r="A138" s="1"/>
      <c r="B138" s="1"/>
      <c r="D138" s="1"/>
      <c r="E138" s="1"/>
      <c r="F138" s="1"/>
      <c r="G138" s="1"/>
      <c r="H138" s="1"/>
      <c r="I138" s="1"/>
    </row>
    <row r="139" spans="1:9" x14ac:dyDescent="0.2">
      <c r="A139" s="1"/>
      <c r="B139" s="1"/>
      <c r="D139" s="1"/>
      <c r="E139" s="1"/>
      <c r="F139" s="1"/>
      <c r="G139" s="1"/>
      <c r="H139" s="1"/>
      <c r="I139" s="1"/>
    </row>
    <row r="140" spans="1:9" x14ac:dyDescent="0.2">
      <c r="A140" s="1"/>
      <c r="B140" s="1"/>
      <c r="D140" s="1"/>
      <c r="E140" s="1"/>
      <c r="F140" s="1"/>
      <c r="G140" s="1"/>
      <c r="H140" s="1"/>
      <c r="I140" s="1"/>
    </row>
    <row r="141" spans="1:9" x14ac:dyDescent="0.2">
      <c r="A141" s="1"/>
      <c r="B141" s="1"/>
      <c r="D141" s="1"/>
      <c r="E141" s="1"/>
      <c r="F141" s="1"/>
      <c r="G141" s="1"/>
      <c r="H141" s="1"/>
      <c r="I141" s="1"/>
    </row>
    <row r="142" spans="1:9" x14ac:dyDescent="0.2">
      <c r="A142" s="1"/>
      <c r="B142" s="1"/>
      <c r="D142" s="1"/>
      <c r="E142" s="1"/>
      <c r="F142" s="1"/>
      <c r="G142" s="1"/>
      <c r="H142" s="1"/>
      <c r="I142" s="1"/>
    </row>
    <row r="143" spans="1:9" x14ac:dyDescent="0.2">
      <c r="A143" s="1"/>
      <c r="B143" s="1"/>
      <c r="D143" s="1"/>
      <c r="E143" s="1"/>
      <c r="F143" s="1"/>
      <c r="G143" s="1"/>
      <c r="H143" s="1"/>
      <c r="I143" s="1"/>
    </row>
    <row r="144" spans="1:9" x14ac:dyDescent="0.2">
      <c r="A144" s="1"/>
      <c r="B144" s="1"/>
      <c r="D144" s="1"/>
      <c r="E144" s="1"/>
      <c r="F144" s="1"/>
      <c r="G144" s="1"/>
      <c r="H144" s="1"/>
      <c r="I144" s="1"/>
    </row>
    <row r="145" spans="1:9" x14ac:dyDescent="0.2">
      <c r="A145" s="1"/>
      <c r="B145" s="1"/>
      <c r="D145" s="1"/>
      <c r="E145" s="1"/>
      <c r="F145" s="1"/>
      <c r="G145" s="1"/>
      <c r="H145" s="1"/>
      <c r="I145" s="1"/>
    </row>
    <row r="146" spans="1:9" x14ac:dyDescent="0.2">
      <c r="A146" s="1"/>
      <c r="B146" s="1"/>
      <c r="D146" s="1"/>
      <c r="E146" s="1"/>
      <c r="F146" s="1"/>
      <c r="G146" s="1"/>
      <c r="H146" s="1"/>
      <c r="I146" s="1"/>
    </row>
    <row r="147" spans="1:9" x14ac:dyDescent="0.2">
      <c r="A147" s="1"/>
      <c r="B147" s="1"/>
      <c r="D147" s="1"/>
      <c r="E147" s="1"/>
      <c r="F147" s="1"/>
      <c r="G147" s="1"/>
      <c r="H147" s="1"/>
      <c r="I147" s="1"/>
    </row>
    <row r="148" spans="1:9" x14ac:dyDescent="0.2">
      <c r="A148" s="1"/>
      <c r="B148" s="1"/>
      <c r="D148" s="1"/>
      <c r="E148" s="1"/>
      <c r="F148" s="1"/>
      <c r="G148" s="1"/>
      <c r="H148" s="1"/>
      <c r="I148" s="1"/>
    </row>
    <row r="149" spans="1:9" x14ac:dyDescent="0.2">
      <c r="A149" s="1"/>
      <c r="B149" s="1"/>
      <c r="D149" s="1"/>
      <c r="E149" s="1"/>
      <c r="F149" s="1"/>
      <c r="G149" s="1"/>
      <c r="H149" s="1"/>
      <c r="I149" s="1"/>
    </row>
    <row r="150" spans="1:9" x14ac:dyDescent="0.2">
      <c r="A150" s="1"/>
      <c r="B150" s="1"/>
      <c r="D150" s="1"/>
      <c r="E150" s="1"/>
      <c r="F150" s="1"/>
      <c r="G150" s="1"/>
      <c r="H150" s="1"/>
      <c r="I150" s="1"/>
    </row>
    <row r="151" spans="1:9" x14ac:dyDescent="0.2">
      <c r="A151" s="1"/>
      <c r="B151" s="1"/>
      <c r="D151" s="1"/>
      <c r="E151" s="1"/>
      <c r="F151" s="1"/>
      <c r="G151" s="1"/>
      <c r="H151" s="1"/>
      <c r="I151" s="1"/>
    </row>
    <row r="152" spans="1:9" x14ac:dyDescent="0.2">
      <c r="A152" s="1"/>
      <c r="B152" s="1"/>
      <c r="D152" s="1"/>
      <c r="E152" s="1"/>
      <c r="F152" s="1"/>
      <c r="G152" s="1"/>
      <c r="H152" s="1"/>
      <c r="I152" s="1"/>
    </row>
    <row r="153" spans="1:9" x14ac:dyDescent="0.2">
      <c r="A153" s="1"/>
      <c r="B153" s="1"/>
      <c r="D153" s="1"/>
      <c r="E153" s="1"/>
      <c r="F153" s="1"/>
      <c r="G153" s="1"/>
      <c r="H153" s="1"/>
      <c r="I153" s="1"/>
    </row>
    <row r="154" spans="1:9" x14ac:dyDescent="0.2">
      <c r="A154" s="1"/>
      <c r="B154" s="1"/>
      <c r="D154" s="1"/>
      <c r="E154" s="1"/>
      <c r="F154" s="1"/>
      <c r="G154" s="1"/>
      <c r="H154" s="1"/>
      <c r="I154" s="1"/>
    </row>
    <row r="155" spans="1:9" x14ac:dyDescent="0.2">
      <c r="A155" s="1"/>
      <c r="B155" s="1"/>
      <c r="D155" s="1"/>
      <c r="E155" s="1"/>
      <c r="F155" s="1"/>
      <c r="G155" s="1"/>
      <c r="H155" s="1"/>
      <c r="I155" s="1"/>
    </row>
    <row r="156" spans="1:9" x14ac:dyDescent="0.2">
      <c r="A156" s="1"/>
      <c r="B156" s="1"/>
      <c r="D156" s="1"/>
      <c r="E156" s="1"/>
      <c r="F156" s="1"/>
      <c r="G156" s="1"/>
      <c r="H156" s="1"/>
      <c r="I156" s="1"/>
    </row>
    <row r="157" spans="1:9" x14ac:dyDescent="0.2">
      <c r="A157" s="1"/>
      <c r="B157" s="1"/>
      <c r="D157" s="1"/>
      <c r="E157" s="1"/>
      <c r="F157" s="1"/>
      <c r="G157" s="1"/>
      <c r="H157" s="1"/>
      <c r="I157" s="1"/>
    </row>
    <row r="158" spans="1:9" x14ac:dyDescent="0.2">
      <c r="A158" s="1"/>
      <c r="B158" s="1"/>
      <c r="D158" s="1"/>
      <c r="E158" s="1"/>
      <c r="F158" s="1"/>
      <c r="G158" s="1"/>
      <c r="H158" s="1"/>
      <c r="I158" s="1"/>
    </row>
    <row r="159" spans="1:9" x14ac:dyDescent="0.2">
      <c r="A159" s="1"/>
      <c r="B159" s="1"/>
      <c r="D159" s="1"/>
      <c r="E159" s="1"/>
      <c r="F159" s="1"/>
      <c r="G159" s="1"/>
      <c r="H159" s="1"/>
      <c r="I159" s="1"/>
    </row>
    <row r="160" spans="1:9" x14ac:dyDescent="0.2">
      <c r="A160" s="1"/>
      <c r="B160" s="1"/>
      <c r="D160" s="1"/>
      <c r="E160" s="1"/>
      <c r="F160" s="1"/>
      <c r="G160" s="1"/>
      <c r="H160" s="1"/>
      <c r="I160" s="1"/>
    </row>
    <row r="161" spans="1:9" x14ac:dyDescent="0.2">
      <c r="A161" s="1"/>
      <c r="B161" s="1"/>
      <c r="D161" s="1"/>
      <c r="E161" s="1"/>
      <c r="F161" s="1"/>
      <c r="G161" s="1"/>
      <c r="H161" s="1"/>
      <c r="I161" s="1"/>
    </row>
    <row r="162" spans="1:9" x14ac:dyDescent="0.2">
      <c r="A162" s="1"/>
      <c r="B162" s="1"/>
      <c r="D162" s="1"/>
      <c r="E162" s="1"/>
      <c r="F162" s="1"/>
      <c r="G162" s="1"/>
      <c r="H162" s="1"/>
      <c r="I162" s="1"/>
    </row>
    <row r="163" spans="1:9" x14ac:dyDescent="0.2">
      <c r="A163" s="1"/>
      <c r="B163" s="1"/>
      <c r="D163" s="1"/>
      <c r="E163" s="1"/>
      <c r="F163" s="1"/>
      <c r="G163" s="1"/>
      <c r="H163" s="1"/>
      <c r="I163" s="1"/>
    </row>
    <row r="164" spans="1:9" x14ac:dyDescent="0.2">
      <c r="A164" s="1"/>
      <c r="B164" s="1"/>
      <c r="D164" s="1"/>
      <c r="E164" s="1"/>
      <c r="F164" s="1"/>
      <c r="G164" s="1"/>
      <c r="H164" s="1"/>
      <c r="I164" s="1"/>
    </row>
    <row r="165" spans="1:9" x14ac:dyDescent="0.2">
      <c r="A165" s="1"/>
      <c r="B165" s="1"/>
      <c r="D165" s="1"/>
      <c r="E165" s="1"/>
      <c r="F165" s="1"/>
      <c r="G165" s="1"/>
      <c r="H165" s="1"/>
      <c r="I165" s="1"/>
    </row>
    <row r="166" spans="1:9" x14ac:dyDescent="0.2">
      <c r="A166" s="1"/>
      <c r="B166" s="1"/>
      <c r="D166" s="1"/>
      <c r="E166" s="1"/>
      <c r="F166" s="1"/>
      <c r="G166" s="1"/>
      <c r="H166" s="1"/>
      <c r="I166" s="1"/>
    </row>
    <row r="167" spans="1:9" x14ac:dyDescent="0.2">
      <c r="A167" s="1"/>
      <c r="B167" s="1"/>
      <c r="D167" s="1"/>
      <c r="E167" s="1"/>
      <c r="F167" s="1"/>
      <c r="G167" s="1"/>
      <c r="H167" s="1"/>
      <c r="I167" s="1"/>
    </row>
    <row r="168" spans="1:9" x14ac:dyDescent="0.2">
      <c r="A168" s="1"/>
      <c r="B168" s="1"/>
      <c r="D168" s="1"/>
      <c r="E168" s="1"/>
      <c r="F168" s="1"/>
      <c r="G168" s="1"/>
      <c r="H168" s="1"/>
      <c r="I168" s="1"/>
    </row>
    <row r="169" spans="1:9" x14ac:dyDescent="0.2">
      <c r="A169" s="1"/>
      <c r="B169" s="1"/>
      <c r="D169" s="1"/>
      <c r="E169" s="1"/>
      <c r="F169" s="1"/>
      <c r="G169" s="1"/>
      <c r="H169" s="1"/>
      <c r="I169" s="1"/>
    </row>
    <row r="170" spans="1:9" x14ac:dyDescent="0.2">
      <c r="A170" s="1"/>
      <c r="B170" s="1"/>
      <c r="D170" s="1"/>
      <c r="E170" s="1"/>
      <c r="F170" s="1"/>
      <c r="G170" s="1"/>
      <c r="H170" s="1"/>
      <c r="I170" s="1"/>
    </row>
    <row r="171" spans="1:9" x14ac:dyDescent="0.2">
      <c r="A171" s="1"/>
      <c r="B171" s="1"/>
      <c r="D171" s="1"/>
      <c r="E171" s="1"/>
      <c r="F171" s="1"/>
      <c r="G171" s="1"/>
      <c r="H171" s="1"/>
      <c r="I171" s="1"/>
    </row>
    <row r="172" spans="1:9" x14ac:dyDescent="0.2">
      <c r="A172" s="1"/>
      <c r="B172" s="1"/>
      <c r="D172" s="1"/>
      <c r="E172" s="1"/>
      <c r="F172" s="1"/>
      <c r="G172" s="1"/>
      <c r="H172" s="1"/>
      <c r="I172" s="1"/>
    </row>
    <row r="173" spans="1:9" x14ac:dyDescent="0.2">
      <c r="A173" s="1"/>
      <c r="B173" s="1"/>
      <c r="D173" s="1"/>
      <c r="E173" s="1"/>
      <c r="F173" s="1"/>
      <c r="G173" s="1"/>
      <c r="H173" s="1"/>
      <c r="I173" s="1"/>
    </row>
    <row r="174" spans="1:9" x14ac:dyDescent="0.2">
      <c r="A174" s="1"/>
      <c r="B174" s="1"/>
      <c r="D174" s="1"/>
      <c r="E174" s="1"/>
      <c r="F174" s="1"/>
      <c r="G174" s="1"/>
      <c r="H174" s="1"/>
      <c r="I174" s="1"/>
    </row>
    <row r="175" spans="1:9" x14ac:dyDescent="0.2">
      <c r="A175" s="1"/>
      <c r="B175" s="1"/>
      <c r="D175" s="1"/>
      <c r="E175" s="1"/>
      <c r="F175" s="1"/>
      <c r="G175" s="1"/>
      <c r="H175" s="1"/>
      <c r="I175" s="1"/>
    </row>
    <row r="176" spans="1:9" x14ac:dyDescent="0.2">
      <c r="A176" s="1"/>
      <c r="B176" s="1"/>
      <c r="D176" s="1"/>
      <c r="E176" s="1"/>
      <c r="F176" s="1"/>
      <c r="G176" s="1"/>
      <c r="H176" s="1"/>
      <c r="I176" s="1"/>
    </row>
    <row r="177" spans="1:9" x14ac:dyDescent="0.2">
      <c r="A177" s="1"/>
      <c r="B177" s="1"/>
      <c r="D177" s="1"/>
      <c r="E177" s="1"/>
      <c r="F177" s="1"/>
      <c r="G177" s="1"/>
      <c r="H177" s="1"/>
      <c r="I177" s="1"/>
    </row>
    <row r="178" spans="1:9" x14ac:dyDescent="0.2">
      <c r="A178" s="1"/>
      <c r="B178" s="1"/>
      <c r="D178" s="1"/>
      <c r="E178" s="1"/>
      <c r="F178" s="1"/>
      <c r="G178" s="1"/>
      <c r="H178" s="1"/>
      <c r="I178" s="1"/>
    </row>
    <row r="179" spans="1:9" x14ac:dyDescent="0.2">
      <c r="A179" s="1"/>
      <c r="B179" s="1"/>
      <c r="D179" s="1"/>
      <c r="E179" s="1"/>
      <c r="F179" s="1"/>
      <c r="G179" s="1"/>
      <c r="H179" s="1"/>
      <c r="I179" s="1"/>
    </row>
    <row r="180" spans="1:9" x14ac:dyDescent="0.2">
      <c r="A180" s="1"/>
      <c r="B180" s="1"/>
      <c r="D180" s="1"/>
      <c r="E180" s="1"/>
      <c r="F180" s="1"/>
      <c r="G180" s="1"/>
      <c r="H180" s="1"/>
      <c r="I180" s="1"/>
    </row>
    <row r="181" spans="1:9" x14ac:dyDescent="0.2">
      <c r="A181" s="1"/>
      <c r="B181" s="1"/>
      <c r="D181" s="1"/>
      <c r="E181" s="1"/>
      <c r="F181" s="1"/>
      <c r="G181" s="1"/>
      <c r="H181" s="1"/>
      <c r="I181" s="1"/>
    </row>
    <row r="182" spans="1:9" x14ac:dyDescent="0.2">
      <c r="A182" s="1"/>
      <c r="B182" s="1"/>
      <c r="D182" s="1"/>
      <c r="E182" s="1"/>
      <c r="F182" s="1"/>
      <c r="G182" s="1"/>
      <c r="H182" s="1"/>
      <c r="I182" s="1"/>
    </row>
    <row r="183" spans="1:9" x14ac:dyDescent="0.2">
      <c r="A183" s="1"/>
      <c r="B183" s="1"/>
      <c r="D183" s="1"/>
      <c r="E183" s="1"/>
      <c r="F183" s="1"/>
      <c r="G183" s="1"/>
      <c r="H183" s="1"/>
      <c r="I183" s="1"/>
    </row>
    <row r="184" spans="1:9" x14ac:dyDescent="0.2">
      <c r="A184" s="1"/>
      <c r="B184" s="1"/>
      <c r="D184" s="1"/>
      <c r="E184" s="1"/>
      <c r="F184" s="1"/>
      <c r="G184" s="1"/>
      <c r="H184" s="1"/>
      <c r="I184" s="1"/>
    </row>
    <row r="185" spans="1:9" x14ac:dyDescent="0.2">
      <c r="A185" s="1"/>
      <c r="B185" s="1"/>
      <c r="D185" s="1"/>
      <c r="E185" s="1"/>
      <c r="F185" s="1"/>
      <c r="G185" s="1"/>
      <c r="H185" s="1"/>
      <c r="I185" s="1"/>
    </row>
    <row r="186" spans="1:9" x14ac:dyDescent="0.2">
      <c r="A186" s="1"/>
      <c r="B186" s="1"/>
      <c r="D186" s="1"/>
      <c r="E186" s="1"/>
      <c r="F186" s="1"/>
      <c r="G186" s="1"/>
      <c r="H186" s="1"/>
      <c r="I186" s="1"/>
    </row>
    <row r="187" spans="1:9" x14ac:dyDescent="0.2">
      <c r="A187" s="1"/>
      <c r="B187" s="1"/>
      <c r="D187" s="1"/>
      <c r="E187" s="1"/>
      <c r="F187" s="1"/>
      <c r="G187" s="1"/>
      <c r="H187" s="1"/>
      <c r="I187" s="1"/>
    </row>
    <row r="188" spans="1:9" x14ac:dyDescent="0.2">
      <c r="A188" s="1"/>
      <c r="B188" s="1"/>
      <c r="D188" s="1"/>
      <c r="E188" s="1"/>
      <c r="F188" s="1"/>
      <c r="G188" s="1"/>
      <c r="H188" s="1"/>
      <c r="I188" s="1"/>
    </row>
    <row r="189" spans="1:9" x14ac:dyDescent="0.2">
      <c r="A189" s="1"/>
      <c r="B189" s="1"/>
      <c r="D189" s="1"/>
      <c r="E189" s="1"/>
      <c r="F189" s="1"/>
      <c r="G189" s="1"/>
      <c r="H189" s="1"/>
      <c r="I189" s="1"/>
    </row>
    <row r="190" spans="1:9" x14ac:dyDescent="0.2">
      <c r="A190" s="1"/>
      <c r="B190" s="1"/>
      <c r="D190" s="1"/>
      <c r="E190" s="1"/>
      <c r="F190" s="1"/>
      <c r="G190" s="1"/>
      <c r="H190" s="1"/>
      <c r="I190" s="1"/>
    </row>
    <row r="191" spans="1:9" x14ac:dyDescent="0.2">
      <c r="A191" s="1"/>
      <c r="B191" s="1"/>
      <c r="D191" s="1"/>
      <c r="E191" s="1"/>
      <c r="F191" s="1"/>
      <c r="G191" s="1"/>
      <c r="H191" s="1"/>
      <c r="I191" s="1"/>
    </row>
    <row r="192" spans="1:9" x14ac:dyDescent="0.2">
      <c r="A192" s="1"/>
      <c r="B192" s="1"/>
      <c r="D192" s="1"/>
      <c r="E192" s="1"/>
      <c r="F192" s="1"/>
      <c r="G192" s="1"/>
      <c r="H192" s="1"/>
      <c r="I192" s="1"/>
    </row>
    <row r="193" spans="1:9" x14ac:dyDescent="0.2">
      <c r="A193" s="1"/>
      <c r="B193" s="1"/>
      <c r="D193" s="1"/>
      <c r="E193" s="1"/>
      <c r="F193" s="1"/>
      <c r="G193" s="1"/>
      <c r="H193" s="1"/>
      <c r="I193" s="1"/>
    </row>
    <row r="194" spans="1:9" x14ac:dyDescent="0.2">
      <c r="A194" s="1"/>
      <c r="B194" s="1"/>
      <c r="D194" s="1"/>
      <c r="E194" s="1"/>
      <c r="F194" s="1"/>
      <c r="G194" s="1"/>
      <c r="H194" s="1"/>
      <c r="I194" s="1"/>
    </row>
    <row r="195" spans="1:9" x14ac:dyDescent="0.2">
      <c r="A195" s="1"/>
      <c r="B195" s="1"/>
      <c r="D195" s="1"/>
      <c r="E195" s="1"/>
      <c r="F195" s="1"/>
      <c r="G195" s="1"/>
      <c r="H195" s="1"/>
      <c r="I195" s="1"/>
    </row>
    <row r="196" spans="1:9" x14ac:dyDescent="0.2">
      <c r="A196" s="1"/>
      <c r="B196" s="1"/>
      <c r="D196" s="1"/>
      <c r="E196" s="1"/>
      <c r="F196" s="1"/>
      <c r="G196" s="1"/>
      <c r="H196" s="1"/>
      <c r="I196" s="1"/>
    </row>
    <row r="197" spans="1:9" x14ac:dyDescent="0.2">
      <c r="A197" s="1"/>
      <c r="B197" s="1"/>
      <c r="D197" s="1"/>
      <c r="E197" s="1"/>
      <c r="F197" s="1"/>
      <c r="G197" s="1"/>
      <c r="H197" s="1"/>
      <c r="I197" s="1"/>
    </row>
    <row r="198" spans="1:9" x14ac:dyDescent="0.2">
      <c r="A198" s="1"/>
      <c r="B198" s="1"/>
      <c r="D198" s="1"/>
      <c r="E198" s="1"/>
      <c r="F198" s="1"/>
      <c r="G198" s="1"/>
      <c r="H198" s="1"/>
      <c r="I198" s="1"/>
    </row>
    <row r="199" spans="1:9" x14ac:dyDescent="0.2">
      <c r="A199" s="1"/>
      <c r="B199" s="1"/>
      <c r="D199" s="1"/>
      <c r="E199" s="1"/>
      <c r="F199" s="1"/>
      <c r="G199" s="1"/>
      <c r="H199" s="1"/>
      <c r="I199" s="1"/>
    </row>
    <row r="200" spans="1:9" x14ac:dyDescent="0.2">
      <c r="A200" s="1"/>
      <c r="B200" s="1"/>
      <c r="D200" s="1"/>
      <c r="E200" s="1"/>
      <c r="F200" s="1"/>
      <c r="G200" s="1"/>
      <c r="H200" s="1"/>
      <c r="I200" s="1"/>
    </row>
    <row r="201" spans="1:9" x14ac:dyDescent="0.2">
      <c r="A201" s="1"/>
      <c r="B201" s="1"/>
      <c r="D201" s="1"/>
      <c r="E201" s="1"/>
      <c r="F201" s="1"/>
      <c r="G201" s="1"/>
      <c r="H201" s="1"/>
      <c r="I201" s="1"/>
    </row>
    <row r="202" spans="1:9" x14ac:dyDescent="0.2">
      <c r="A202" s="1"/>
      <c r="B202" s="1"/>
      <c r="D202" s="1"/>
      <c r="E202" s="1"/>
      <c r="F202" s="1"/>
      <c r="G202" s="1"/>
      <c r="H202" s="1"/>
      <c r="I202" s="1"/>
    </row>
    <row r="203" spans="1:9" x14ac:dyDescent="0.2">
      <c r="A203" s="1"/>
      <c r="B203" s="1"/>
      <c r="D203" s="1"/>
      <c r="E203" s="1"/>
      <c r="F203" s="1"/>
      <c r="G203" s="1"/>
      <c r="H203" s="1"/>
      <c r="I203" s="1"/>
    </row>
    <row r="204" spans="1:9" x14ac:dyDescent="0.2">
      <c r="A204" s="1"/>
      <c r="B204" s="1"/>
      <c r="D204" s="1"/>
      <c r="E204" s="1"/>
      <c r="F204" s="1"/>
      <c r="G204" s="1"/>
      <c r="H204" s="1"/>
      <c r="I204" s="1"/>
    </row>
    <row r="205" spans="1:9" x14ac:dyDescent="0.2">
      <c r="A205" s="1"/>
      <c r="B205" s="1"/>
      <c r="D205" s="1"/>
      <c r="E205" s="1"/>
      <c r="F205" s="1"/>
      <c r="G205" s="1"/>
      <c r="H205" s="1"/>
      <c r="I205" s="1"/>
    </row>
    <row r="206" spans="1:9" x14ac:dyDescent="0.2">
      <c r="A206" s="1"/>
      <c r="B206" s="1"/>
      <c r="D206" s="1"/>
      <c r="E206" s="1"/>
      <c r="F206" s="1"/>
      <c r="G206" s="1"/>
      <c r="H206" s="1"/>
      <c r="I206" s="1"/>
    </row>
    <row r="207" spans="1:9" x14ac:dyDescent="0.2">
      <c r="A207" s="1"/>
      <c r="B207" s="1"/>
      <c r="D207" s="1"/>
      <c r="E207" s="1"/>
      <c r="F207" s="1"/>
      <c r="G207" s="1"/>
      <c r="H207" s="1"/>
      <c r="I207" s="1"/>
    </row>
    <row r="208" spans="1:9" x14ac:dyDescent="0.2">
      <c r="A208" s="1"/>
      <c r="B208" s="1"/>
      <c r="D208" s="1"/>
      <c r="E208" s="1"/>
      <c r="F208" s="1"/>
      <c r="G208" s="1"/>
      <c r="H208" s="1"/>
      <c r="I208" s="1"/>
    </row>
    <row r="209" spans="1:9" x14ac:dyDescent="0.2">
      <c r="A209" s="1"/>
      <c r="B209" s="1"/>
      <c r="D209" s="1"/>
      <c r="E209" s="1"/>
      <c r="F209" s="1"/>
      <c r="G209" s="1"/>
      <c r="H209" s="1"/>
      <c r="I209" s="1"/>
    </row>
    <row r="210" spans="1:9" x14ac:dyDescent="0.2">
      <c r="A210" s="1"/>
      <c r="B210" s="1"/>
      <c r="D210" s="1"/>
      <c r="E210" s="1"/>
      <c r="F210" s="1"/>
      <c r="G210" s="1"/>
      <c r="H210" s="1"/>
      <c r="I210" s="1"/>
    </row>
    <row r="211" spans="1:9" x14ac:dyDescent="0.2">
      <c r="A211" s="1"/>
      <c r="B211" s="1"/>
      <c r="D211" s="1"/>
      <c r="E211" s="1"/>
      <c r="F211" s="1"/>
      <c r="G211" s="1"/>
      <c r="H211" s="1"/>
      <c r="I211" s="1"/>
    </row>
    <row r="212" spans="1:9" x14ac:dyDescent="0.2">
      <c r="A212" s="1"/>
      <c r="B212" s="1"/>
      <c r="D212" s="1"/>
      <c r="E212" s="1"/>
      <c r="F212" s="1"/>
      <c r="G212" s="1"/>
      <c r="H212" s="1"/>
      <c r="I212" s="1"/>
    </row>
    <row r="213" spans="1:9" x14ac:dyDescent="0.2">
      <c r="A213" s="1"/>
      <c r="B213" s="1"/>
      <c r="D213" s="1"/>
      <c r="E213" s="1"/>
      <c r="F213" s="1"/>
      <c r="G213" s="1"/>
      <c r="H213" s="1"/>
      <c r="I213" s="1"/>
    </row>
    <row r="214" spans="1:9" x14ac:dyDescent="0.2">
      <c r="A214" s="1"/>
      <c r="B214" s="1"/>
      <c r="D214" s="1"/>
      <c r="E214" s="1"/>
      <c r="F214" s="1"/>
      <c r="G214" s="1"/>
      <c r="H214" s="1"/>
      <c r="I214" s="1"/>
    </row>
    <row r="215" spans="1:9" x14ac:dyDescent="0.2">
      <c r="A215" s="1"/>
      <c r="B215" s="1"/>
      <c r="D215" s="1"/>
      <c r="E215" s="1"/>
      <c r="F215" s="1"/>
      <c r="G215" s="1"/>
      <c r="H215" s="1"/>
      <c r="I215" s="1"/>
    </row>
    <row r="216" spans="1:9" x14ac:dyDescent="0.2">
      <c r="A216" s="1"/>
      <c r="B216" s="1"/>
      <c r="D216" s="1"/>
      <c r="E216" s="1"/>
      <c r="F216" s="1"/>
      <c r="G216" s="1"/>
      <c r="H216" s="1"/>
      <c r="I216" s="1"/>
    </row>
    <row r="217" spans="1:9" x14ac:dyDescent="0.2">
      <c r="A217" s="1"/>
      <c r="B217" s="1"/>
      <c r="D217" s="1"/>
      <c r="E217" s="1"/>
      <c r="F217" s="1"/>
      <c r="G217" s="1"/>
      <c r="H217" s="1"/>
      <c r="I217" s="1"/>
    </row>
    <row r="218" spans="1:9" x14ac:dyDescent="0.2">
      <c r="A218" s="1"/>
      <c r="B218" s="1"/>
      <c r="D218" s="1"/>
      <c r="E218" s="1"/>
      <c r="F218" s="1"/>
      <c r="G218" s="1"/>
      <c r="H218" s="1"/>
      <c r="I218" s="1"/>
    </row>
    <row r="219" spans="1:9" x14ac:dyDescent="0.2">
      <c r="A219" s="1"/>
      <c r="B219" s="1"/>
      <c r="D219" s="1"/>
      <c r="E219" s="1"/>
      <c r="F219" s="1"/>
      <c r="G219" s="1"/>
      <c r="H219" s="1"/>
      <c r="I219" s="1"/>
    </row>
    <row r="220" spans="1:9" x14ac:dyDescent="0.2">
      <c r="A220" s="1"/>
      <c r="B220" s="1"/>
      <c r="D220" s="1"/>
      <c r="E220" s="1"/>
      <c r="F220" s="1"/>
      <c r="G220" s="1"/>
      <c r="H220" s="1"/>
      <c r="I220" s="1"/>
    </row>
    <row r="221" spans="1:9" x14ac:dyDescent="0.2">
      <c r="A221" s="1"/>
      <c r="B221" s="1"/>
      <c r="D221" s="1"/>
      <c r="E221" s="1"/>
      <c r="F221" s="1"/>
      <c r="G221" s="1"/>
      <c r="H221" s="1"/>
      <c r="I221" s="1"/>
    </row>
    <row r="222" spans="1:9" x14ac:dyDescent="0.2">
      <c r="A222" s="1"/>
      <c r="B222" s="1"/>
      <c r="D222" s="1"/>
      <c r="E222" s="1"/>
      <c r="F222" s="1"/>
      <c r="G222" s="1"/>
      <c r="H222" s="1"/>
      <c r="I222" s="1"/>
    </row>
    <row r="223" spans="1:9" x14ac:dyDescent="0.2">
      <c r="A223" s="1"/>
      <c r="B223" s="1"/>
      <c r="D223" s="1"/>
      <c r="E223" s="1"/>
      <c r="F223" s="1"/>
      <c r="G223" s="1"/>
      <c r="H223" s="1"/>
      <c r="I223" s="1"/>
    </row>
    <row r="224" spans="1:9" x14ac:dyDescent="0.2">
      <c r="A224" s="1"/>
      <c r="B224" s="1"/>
      <c r="D224" s="1"/>
      <c r="E224" s="1"/>
      <c r="F224" s="1"/>
      <c r="G224" s="1"/>
      <c r="H224" s="1"/>
      <c r="I224" s="1"/>
    </row>
    <row r="225" spans="1:9" x14ac:dyDescent="0.2">
      <c r="A225" s="1"/>
      <c r="B225" s="1"/>
      <c r="D225" s="1"/>
      <c r="E225" s="1"/>
      <c r="F225" s="1"/>
      <c r="G225" s="1"/>
      <c r="H225" s="1"/>
      <c r="I225" s="1"/>
    </row>
    <row r="226" spans="1:9" x14ac:dyDescent="0.2">
      <c r="A226" s="1"/>
      <c r="B226" s="1"/>
      <c r="D226" s="1"/>
      <c r="E226" s="1"/>
      <c r="F226" s="1"/>
      <c r="G226" s="1"/>
      <c r="H226" s="1"/>
      <c r="I226" s="1"/>
    </row>
    <row r="227" spans="1:9" x14ac:dyDescent="0.2">
      <c r="A227" s="1"/>
      <c r="B227" s="1"/>
      <c r="D227" s="1"/>
      <c r="E227" s="1"/>
      <c r="F227" s="1"/>
      <c r="G227" s="1"/>
      <c r="H227" s="1"/>
      <c r="I227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9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71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226</v>
      </c>
      <c r="B3" s="12" t="s">
        <v>141</v>
      </c>
      <c r="C3" s="12" t="s">
        <v>146</v>
      </c>
      <c r="D3" s="12"/>
      <c r="E3" s="12" t="s">
        <v>227</v>
      </c>
      <c r="F3" s="12" t="s">
        <v>58</v>
      </c>
      <c r="G3" s="12" t="s">
        <v>174</v>
      </c>
      <c r="H3" s="12" t="s">
        <v>147</v>
      </c>
      <c r="I3" s="12" t="s">
        <v>228</v>
      </c>
    </row>
    <row r="4" spans="1:11" x14ac:dyDescent="0.2">
      <c r="A4" s="12" t="s">
        <v>119</v>
      </c>
      <c r="B4" s="12" t="s">
        <v>229</v>
      </c>
      <c r="C4" s="12" t="s">
        <v>229</v>
      </c>
      <c r="D4" s="12"/>
      <c r="E4" s="12" t="s">
        <v>230</v>
      </c>
      <c r="F4" s="12" t="s">
        <v>213</v>
      </c>
      <c r="G4" s="12" t="s">
        <v>232</v>
      </c>
      <c r="H4" s="12" t="s">
        <v>234</v>
      </c>
      <c r="I4" s="12" t="s">
        <v>231</v>
      </c>
    </row>
    <row r="5" spans="1:11" x14ac:dyDescent="0.2">
      <c r="A5" s="12" t="s">
        <v>89</v>
      </c>
      <c r="B5" s="12" t="s">
        <v>232</v>
      </c>
      <c r="C5" s="12" t="s">
        <v>162</v>
      </c>
      <c r="D5" s="12"/>
      <c r="E5" s="12" t="s">
        <v>113</v>
      </c>
      <c r="F5" s="12" t="s">
        <v>94</v>
      </c>
      <c r="G5" s="12" t="s">
        <v>236</v>
      </c>
      <c r="H5" s="12" t="s">
        <v>237</v>
      </c>
      <c r="I5" s="12" t="s">
        <v>235</v>
      </c>
    </row>
    <row r="6" spans="1:11" x14ac:dyDescent="0.2">
      <c r="A6" s="12"/>
      <c r="B6" s="12" t="s">
        <v>233</v>
      </c>
      <c r="C6" s="12" t="s">
        <v>233</v>
      </c>
      <c r="D6" s="12"/>
      <c r="E6" s="12" t="s">
        <v>112</v>
      </c>
      <c r="F6" s="12" t="s">
        <v>117</v>
      </c>
      <c r="G6" s="12"/>
      <c r="H6" s="12" t="s">
        <v>238</v>
      </c>
      <c r="I6" s="12" t="s">
        <v>239</v>
      </c>
    </row>
    <row r="7" spans="1:11" x14ac:dyDescent="0.2">
      <c r="A7" s="12"/>
      <c r="B7" s="12" t="s">
        <v>89</v>
      </c>
      <c r="C7" s="12" t="s">
        <v>77</v>
      </c>
      <c r="D7" s="12"/>
      <c r="E7" s="12"/>
      <c r="F7" s="12" t="s">
        <v>89</v>
      </c>
      <c r="G7" s="12"/>
      <c r="H7" s="12" t="s">
        <v>157</v>
      </c>
      <c r="I7" s="12" t="s">
        <v>241</v>
      </c>
    </row>
    <row r="8" spans="1:11" x14ac:dyDescent="0.2">
      <c r="A8" s="12"/>
      <c r="B8" s="12" t="s">
        <v>118</v>
      </c>
      <c r="C8" s="12"/>
      <c r="D8" s="12"/>
      <c r="E8" s="12"/>
      <c r="F8" s="12"/>
      <c r="G8" s="12"/>
      <c r="H8" s="12" t="s">
        <v>240</v>
      </c>
      <c r="I8" s="12"/>
    </row>
    <row r="9" spans="1:11" x14ac:dyDescent="0.2">
      <c r="A9" s="12"/>
      <c r="B9" s="12"/>
      <c r="C9" s="12"/>
      <c r="D9" s="12"/>
      <c r="E9" s="12"/>
      <c r="F9" s="12"/>
      <c r="G9" s="12"/>
      <c r="H9" s="12" t="s">
        <v>242</v>
      </c>
      <c r="I9" s="12"/>
    </row>
    <row r="10" spans="1:11" x14ac:dyDescent="0.2">
      <c r="A10" s="12"/>
      <c r="B10" s="12"/>
      <c r="C10" s="12"/>
      <c r="D10" s="12"/>
      <c r="E10" s="12"/>
      <c r="F10" s="12"/>
      <c r="G10" s="12"/>
      <c r="H10" s="12" t="s">
        <v>243</v>
      </c>
      <c r="I10" s="12"/>
    </row>
    <row r="11" spans="1:11" x14ac:dyDescent="0.2">
      <c r="A11" s="12"/>
      <c r="B11" s="12"/>
      <c r="C11" s="12"/>
      <c r="D11" s="12"/>
      <c r="E11" s="12"/>
      <c r="F11" s="12"/>
      <c r="G11" s="12"/>
      <c r="H11" s="12" t="s">
        <v>244</v>
      </c>
      <c r="I11" s="12"/>
    </row>
    <row r="12" spans="1:11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11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11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11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4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79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245</v>
      </c>
      <c r="B3" s="12" t="s">
        <v>246</v>
      </c>
      <c r="C3" s="12" t="s">
        <v>147</v>
      </c>
      <c r="D3" s="12" t="s">
        <v>247</v>
      </c>
      <c r="E3" s="12"/>
      <c r="F3" s="12" t="s">
        <v>94</v>
      </c>
      <c r="G3" s="12" t="s">
        <v>63</v>
      </c>
      <c r="H3" s="12" t="s">
        <v>147</v>
      </c>
      <c r="I3" s="12" t="s">
        <v>147</v>
      </c>
    </row>
    <row r="4" spans="1:11" x14ac:dyDescent="0.2">
      <c r="A4" s="12" t="s">
        <v>248</v>
      </c>
      <c r="B4" s="12" t="s">
        <v>245</v>
      </c>
      <c r="C4" s="12" t="s">
        <v>146</v>
      </c>
      <c r="D4" s="12" t="s">
        <v>248</v>
      </c>
      <c r="E4" s="12"/>
      <c r="F4" s="12" t="s">
        <v>89</v>
      </c>
      <c r="G4" s="12"/>
      <c r="H4" s="12" t="s">
        <v>250</v>
      </c>
      <c r="I4" s="12" t="s">
        <v>228</v>
      </c>
    </row>
    <row r="5" spans="1:11" x14ac:dyDescent="0.2">
      <c r="A5" s="12" t="s">
        <v>74</v>
      </c>
      <c r="B5" s="12" t="s">
        <v>130</v>
      </c>
      <c r="C5" s="12" t="s">
        <v>91</v>
      </c>
      <c r="D5" s="12" t="s">
        <v>130</v>
      </c>
      <c r="E5" s="12"/>
      <c r="F5" s="12"/>
      <c r="G5" s="12"/>
      <c r="H5" s="12" t="s">
        <v>252</v>
      </c>
      <c r="I5" s="12" t="s">
        <v>24</v>
      </c>
    </row>
    <row r="6" spans="1:11" x14ac:dyDescent="0.2">
      <c r="A6" s="12" t="s">
        <v>251</v>
      </c>
      <c r="B6" s="12" t="s">
        <v>141</v>
      </c>
      <c r="C6" s="12" t="s">
        <v>78</v>
      </c>
      <c r="D6" s="12" t="s">
        <v>249</v>
      </c>
      <c r="E6" s="12"/>
      <c r="F6" s="12"/>
      <c r="G6" s="12"/>
      <c r="H6" s="12" t="s">
        <v>255</v>
      </c>
      <c r="I6" s="12" t="s">
        <v>254</v>
      </c>
    </row>
    <row r="7" spans="1:11" x14ac:dyDescent="0.2">
      <c r="A7" s="12" t="s">
        <v>253</v>
      </c>
      <c r="B7" s="12" t="s">
        <v>229</v>
      </c>
      <c r="C7" s="12" t="s">
        <v>246</v>
      </c>
      <c r="D7" s="12" t="s">
        <v>20</v>
      </c>
      <c r="E7" s="12"/>
      <c r="F7" s="12"/>
      <c r="G7" s="12"/>
      <c r="H7" s="12" t="s">
        <v>256</v>
      </c>
      <c r="I7" s="12" t="s">
        <v>259</v>
      </c>
    </row>
    <row r="8" spans="1:11" x14ac:dyDescent="0.2">
      <c r="A8" s="12" t="s">
        <v>257</v>
      </c>
      <c r="B8" s="12" t="s">
        <v>74</v>
      </c>
      <c r="C8" s="12" t="s">
        <v>254</v>
      </c>
      <c r="D8" s="12" t="s">
        <v>75</v>
      </c>
      <c r="E8" s="12"/>
      <c r="F8" s="12"/>
      <c r="G8" s="12"/>
      <c r="H8" s="12" t="s">
        <v>151</v>
      </c>
      <c r="I8" s="12" t="s">
        <v>245</v>
      </c>
    </row>
    <row r="9" spans="1:11" x14ac:dyDescent="0.2">
      <c r="A9" s="12" t="s">
        <v>119</v>
      </c>
      <c r="B9" s="12" t="s">
        <v>88</v>
      </c>
      <c r="C9" s="12" t="s">
        <v>23</v>
      </c>
      <c r="D9" s="12" t="s">
        <v>74</v>
      </c>
      <c r="E9" s="12"/>
      <c r="F9" s="12"/>
      <c r="G9" s="12"/>
      <c r="H9" s="12" t="s">
        <v>245</v>
      </c>
      <c r="I9" s="12" t="s">
        <v>130</v>
      </c>
    </row>
    <row r="10" spans="1:11" x14ac:dyDescent="0.2">
      <c r="A10" s="12" t="s">
        <v>89</v>
      </c>
      <c r="B10" s="12" t="s">
        <v>253</v>
      </c>
      <c r="C10" s="12" t="s">
        <v>258</v>
      </c>
      <c r="D10" s="12" t="s">
        <v>88</v>
      </c>
      <c r="E10" s="12"/>
      <c r="F10" s="12"/>
      <c r="G10" s="12"/>
      <c r="H10" s="12" t="s">
        <v>261</v>
      </c>
      <c r="I10" s="12" t="s">
        <v>20</v>
      </c>
    </row>
    <row r="11" spans="1:11" x14ac:dyDescent="0.2">
      <c r="A11" s="12"/>
      <c r="B11" s="12" t="s">
        <v>260</v>
      </c>
      <c r="C11" s="12" t="s">
        <v>245</v>
      </c>
      <c r="D11" s="12" t="s">
        <v>253</v>
      </c>
      <c r="E11" s="12"/>
      <c r="F11" s="12"/>
      <c r="G11" s="12"/>
      <c r="H11" s="12" t="s">
        <v>157</v>
      </c>
      <c r="I11" s="12" t="s">
        <v>264</v>
      </c>
    </row>
    <row r="12" spans="1:11" x14ac:dyDescent="0.2">
      <c r="A12" s="12"/>
      <c r="B12" s="12" t="s">
        <v>7</v>
      </c>
      <c r="C12" s="12" t="s">
        <v>121</v>
      </c>
      <c r="D12" s="12" t="s">
        <v>263</v>
      </c>
      <c r="E12" s="12"/>
      <c r="F12" s="12"/>
      <c r="G12" s="12"/>
      <c r="H12" s="12" t="s">
        <v>262</v>
      </c>
      <c r="I12" s="12" t="s">
        <v>155</v>
      </c>
    </row>
    <row r="13" spans="1:11" x14ac:dyDescent="0.2">
      <c r="A13" s="12"/>
      <c r="B13" s="12"/>
      <c r="C13" s="12" t="s">
        <v>130</v>
      </c>
      <c r="D13" s="12" t="s">
        <v>120</v>
      </c>
      <c r="E13" s="12"/>
      <c r="F13" s="12"/>
      <c r="G13" s="12"/>
      <c r="H13" s="12" t="s">
        <v>74</v>
      </c>
      <c r="I13" s="12" t="s">
        <v>267</v>
      </c>
    </row>
    <row r="14" spans="1:11" x14ac:dyDescent="0.2">
      <c r="A14" s="12"/>
      <c r="B14" s="12"/>
      <c r="C14" s="12" t="s">
        <v>20</v>
      </c>
      <c r="D14" s="12" t="s">
        <v>128</v>
      </c>
      <c r="E14" s="12"/>
      <c r="F14" s="12"/>
      <c r="G14" s="12"/>
      <c r="H14" s="12" t="s">
        <v>88</v>
      </c>
      <c r="I14" s="12" t="s">
        <v>88</v>
      </c>
    </row>
    <row r="15" spans="1:11" x14ac:dyDescent="0.2">
      <c r="A15" s="12"/>
      <c r="B15" s="12"/>
      <c r="C15" s="12" t="s">
        <v>75</v>
      </c>
      <c r="D15" s="12" t="s">
        <v>266</v>
      </c>
      <c r="E15" s="12"/>
      <c r="F15" s="12"/>
      <c r="G15" s="12"/>
      <c r="H15" s="12" t="s">
        <v>265</v>
      </c>
      <c r="I15" s="12" t="s">
        <v>271</v>
      </c>
    </row>
    <row r="16" spans="1:11" x14ac:dyDescent="0.2">
      <c r="A16" s="12"/>
      <c r="B16" s="12"/>
      <c r="C16" s="12" t="s">
        <v>141</v>
      </c>
      <c r="D16" s="12"/>
      <c r="E16" s="12"/>
      <c r="F16" s="12"/>
      <c r="G16" s="12"/>
      <c r="H16" s="12" t="s">
        <v>268</v>
      </c>
      <c r="I16" s="12" t="s">
        <v>272</v>
      </c>
    </row>
    <row r="17" spans="1:9" x14ac:dyDescent="0.2">
      <c r="A17" s="12"/>
      <c r="B17" s="12"/>
      <c r="C17" s="12" t="s">
        <v>229</v>
      </c>
      <c r="D17" s="12"/>
      <c r="E17" s="12"/>
      <c r="F17" s="12"/>
      <c r="G17" s="12"/>
      <c r="H17" s="12" t="s">
        <v>269</v>
      </c>
      <c r="I17" s="12" t="s">
        <v>7</v>
      </c>
    </row>
    <row r="18" spans="1:9" x14ac:dyDescent="0.2">
      <c r="A18" s="12"/>
      <c r="B18" s="12"/>
      <c r="C18" s="12" t="s">
        <v>74</v>
      </c>
      <c r="D18" s="12"/>
      <c r="E18" s="12"/>
      <c r="F18" s="12"/>
      <c r="G18" s="12"/>
      <c r="H18" s="12" t="s">
        <v>253</v>
      </c>
      <c r="I18" s="12" t="s">
        <v>273</v>
      </c>
    </row>
    <row r="19" spans="1:9" x14ac:dyDescent="0.2">
      <c r="A19" s="12"/>
      <c r="B19" s="12"/>
      <c r="C19" s="12" t="s">
        <v>88</v>
      </c>
      <c r="D19" s="12"/>
      <c r="E19" s="12"/>
      <c r="F19" s="12"/>
      <c r="G19" s="12"/>
      <c r="H19" s="12" t="s">
        <v>270</v>
      </c>
      <c r="I19" s="12" t="s">
        <v>274</v>
      </c>
    </row>
    <row r="20" spans="1:9" x14ac:dyDescent="0.2">
      <c r="A20" s="12"/>
      <c r="B20" s="12"/>
      <c r="C20" s="12" t="s">
        <v>253</v>
      </c>
      <c r="D20" s="12"/>
      <c r="E20" s="12"/>
      <c r="F20" s="12"/>
      <c r="G20" s="12"/>
      <c r="H20" s="12" t="s">
        <v>86</v>
      </c>
      <c r="I20" s="12"/>
    </row>
    <row r="21" spans="1:9" x14ac:dyDescent="0.2">
      <c r="A21" s="12"/>
      <c r="B21" s="12"/>
      <c r="C21" s="12" t="s">
        <v>260</v>
      </c>
      <c r="D21" s="12"/>
      <c r="E21" s="12"/>
      <c r="F21" s="12"/>
      <c r="G21" s="12"/>
      <c r="H21" s="12" t="s">
        <v>266</v>
      </c>
      <c r="I21" s="12"/>
    </row>
    <row r="22" spans="1:9" x14ac:dyDescent="0.2">
      <c r="A22" s="12"/>
      <c r="B22" s="12"/>
      <c r="C22" s="12" t="s">
        <v>125</v>
      </c>
      <c r="D22" s="12"/>
      <c r="E22" s="12"/>
      <c r="F22" s="12"/>
      <c r="G22" s="12"/>
      <c r="H22" s="12"/>
      <c r="I22" s="12"/>
    </row>
    <row r="23" spans="1:9" x14ac:dyDescent="0.2">
      <c r="A23" s="12"/>
      <c r="B23" s="12"/>
      <c r="C23" s="12" t="s">
        <v>164</v>
      </c>
      <c r="D23" s="12"/>
      <c r="E23" s="12"/>
      <c r="F23" s="12"/>
      <c r="G23" s="12"/>
      <c r="H23" s="12"/>
      <c r="I23" s="12"/>
    </row>
    <row r="24" spans="1:9" x14ac:dyDescent="0.2">
      <c r="A24" s="12"/>
      <c r="B24" s="12"/>
      <c r="C24" s="12" t="s">
        <v>263</v>
      </c>
      <c r="D24" s="12"/>
      <c r="E24" s="12"/>
      <c r="F24" s="12"/>
      <c r="G24" s="12"/>
      <c r="H24" s="12"/>
      <c r="I24" s="12"/>
    </row>
    <row r="25" spans="1:9" x14ac:dyDescent="0.2">
      <c r="A25" s="12"/>
      <c r="B25" s="12"/>
      <c r="C25" s="12" t="s">
        <v>257</v>
      </c>
      <c r="D25" s="12"/>
      <c r="E25" s="12"/>
      <c r="F25" s="12"/>
      <c r="G25" s="12"/>
      <c r="H25" s="12"/>
      <c r="I25" s="12"/>
    </row>
    <row r="26" spans="1:9" x14ac:dyDescent="0.2">
      <c r="A26" s="12"/>
      <c r="B26" s="12"/>
      <c r="C26" s="12" t="s">
        <v>72</v>
      </c>
      <c r="D26" s="12"/>
      <c r="E26" s="12"/>
      <c r="F26" s="12"/>
      <c r="G26" s="12"/>
      <c r="H26" s="12"/>
      <c r="I26" s="12"/>
    </row>
    <row r="27" spans="1:9" x14ac:dyDescent="0.2">
      <c r="A27" s="12"/>
      <c r="B27" s="12"/>
      <c r="C27" s="12" t="s">
        <v>120</v>
      </c>
      <c r="D27" s="12"/>
      <c r="E27" s="12"/>
      <c r="F27" s="12"/>
      <c r="G27" s="12"/>
      <c r="H27" s="12"/>
      <c r="I27" s="12"/>
    </row>
    <row r="28" spans="1:9" x14ac:dyDescent="0.2">
      <c r="A28" s="12"/>
      <c r="B28" s="12"/>
      <c r="C28" s="12" t="s">
        <v>86</v>
      </c>
      <c r="D28" s="12"/>
      <c r="E28" s="12"/>
      <c r="F28" s="12"/>
      <c r="G28" s="12"/>
      <c r="H28" s="12"/>
      <c r="I28" s="12"/>
    </row>
    <row r="29" spans="1:9" x14ac:dyDescent="0.2">
      <c r="A29" s="12"/>
      <c r="B29" s="12"/>
      <c r="C29" s="12" t="s">
        <v>128</v>
      </c>
      <c r="D29" s="12"/>
      <c r="E29" s="12"/>
      <c r="F29" s="12"/>
      <c r="G29" s="12"/>
      <c r="H29" s="12"/>
      <c r="I29" s="12"/>
    </row>
    <row r="30" spans="1:9" x14ac:dyDescent="0.2">
      <c r="A30" s="12"/>
      <c r="B30" s="12"/>
      <c r="C30" s="12" t="s">
        <v>77</v>
      </c>
      <c r="D30" s="12"/>
      <c r="E30" s="12"/>
      <c r="F30" s="12"/>
      <c r="G30" s="12"/>
      <c r="H30" s="12"/>
      <c r="I30" s="12"/>
    </row>
    <row r="31" spans="1:9" x14ac:dyDescent="0.2">
      <c r="A31" s="1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B54" s="1"/>
      <c r="C54" s="1"/>
      <c r="D54" s="1"/>
      <c r="E54" s="1"/>
      <c r="F54" s="1"/>
      <c r="G54" s="1"/>
      <c r="H54" s="1"/>
      <c r="I54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12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87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74</v>
      </c>
      <c r="B3" s="12" t="s">
        <v>275</v>
      </c>
      <c r="C3" s="12" t="s">
        <v>146</v>
      </c>
      <c r="D3" s="12" t="s">
        <v>81</v>
      </c>
      <c r="E3" s="12" t="s">
        <v>85</v>
      </c>
      <c r="F3" s="12"/>
      <c r="G3" s="12" t="s">
        <v>63</v>
      </c>
      <c r="H3" s="12" t="s">
        <v>147</v>
      </c>
      <c r="I3" s="12" t="s">
        <v>228</v>
      </c>
    </row>
    <row r="4" spans="1:11" x14ac:dyDescent="0.2">
      <c r="A4" s="12" t="s">
        <v>85</v>
      </c>
      <c r="B4" s="12" t="s">
        <v>130</v>
      </c>
      <c r="C4" s="12" t="s">
        <v>275</v>
      </c>
      <c r="D4" s="12" t="s">
        <v>74</v>
      </c>
      <c r="E4" s="12"/>
      <c r="F4" s="12"/>
      <c r="G4" s="12"/>
      <c r="H4" s="12" t="s">
        <v>277</v>
      </c>
      <c r="I4" s="12" t="s">
        <v>276</v>
      </c>
    </row>
    <row r="5" spans="1:11" x14ac:dyDescent="0.2">
      <c r="A5" s="12"/>
      <c r="B5" s="12" t="s">
        <v>126</v>
      </c>
      <c r="C5" s="12" t="s">
        <v>276</v>
      </c>
      <c r="D5" s="12" t="s">
        <v>85</v>
      </c>
      <c r="E5" s="12"/>
      <c r="F5" s="12"/>
      <c r="G5" s="12"/>
      <c r="H5" s="12" t="s">
        <v>255</v>
      </c>
      <c r="I5" s="12" t="s">
        <v>259</v>
      </c>
    </row>
    <row r="6" spans="1:11" x14ac:dyDescent="0.2">
      <c r="A6" s="12"/>
      <c r="B6" s="12" t="s">
        <v>229</v>
      </c>
      <c r="C6" s="12" t="s">
        <v>151</v>
      </c>
      <c r="D6" s="12" t="s">
        <v>266</v>
      </c>
      <c r="E6" s="12"/>
      <c r="F6" s="12"/>
      <c r="G6" s="12"/>
      <c r="H6" s="12" t="s">
        <v>280</v>
      </c>
      <c r="I6" s="12" t="s">
        <v>278</v>
      </c>
    </row>
    <row r="7" spans="1:11" x14ac:dyDescent="0.2">
      <c r="A7" s="12"/>
      <c r="B7" s="12" t="s">
        <v>232</v>
      </c>
      <c r="C7" s="12" t="s">
        <v>245</v>
      </c>
      <c r="D7" s="12"/>
      <c r="E7" s="12"/>
      <c r="F7" s="12"/>
      <c r="G7" s="12"/>
      <c r="H7" s="12" t="s">
        <v>283</v>
      </c>
      <c r="I7" s="12" t="s">
        <v>279</v>
      </c>
    </row>
    <row r="8" spans="1:11" x14ac:dyDescent="0.2">
      <c r="A8" s="12"/>
      <c r="B8" s="12" t="s">
        <v>70</v>
      </c>
      <c r="C8" s="12" t="s">
        <v>130</v>
      </c>
      <c r="D8" s="12"/>
      <c r="E8" s="12"/>
      <c r="F8" s="12"/>
      <c r="G8" s="12"/>
      <c r="H8" s="12" t="s">
        <v>149</v>
      </c>
      <c r="I8" s="12" t="s">
        <v>284</v>
      </c>
    </row>
    <row r="9" spans="1:11" x14ac:dyDescent="0.2">
      <c r="A9" s="12"/>
      <c r="B9" s="12" t="s">
        <v>74</v>
      </c>
      <c r="C9" s="12" t="s">
        <v>156</v>
      </c>
      <c r="D9" s="12"/>
      <c r="E9" s="12"/>
      <c r="F9" s="12"/>
      <c r="G9" s="12"/>
      <c r="H9" s="12" t="s">
        <v>151</v>
      </c>
      <c r="I9" s="12" t="s">
        <v>163</v>
      </c>
    </row>
    <row r="10" spans="1:11" x14ac:dyDescent="0.2">
      <c r="A10" s="12"/>
      <c r="B10" s="12" t="s">
        <v>85</v>
      </c>
      <c r="C10" s="12" t="s">
        <v>282</v>
      </c>
      <c r="D10" s="12"/>
      <c r="E10" s="12"/>
      <c r="F10" s="12"/>
      <c r="G10" s="12"/>
      <c r="H10" s="12" t="s">
        <v>123</v>
      </c>
      <c r="I10" s="12" t="s">
        <v>288</v>
      </c>
    </row>
    <row r="11" spans="1:11" x14ac:dyDescent="0.2">
      <c r="A11" s="12"/>
      <c r="B11" s="12" t="s">
        <v>281</v>
      </c>
      <c r="C11" s="12" t="s">
        <v>285</v>
      </c>
      <c r="D11" s="12"/>
      <c r="E11" s="12"/>
      <c r="F11" s="12"/>
      <c r="G11" s="12"/>
      <c r="H11" s="12" t="s">
        <v>289</v>
      </c>
      <c r="I11" s="12" t="s">
        <v>290</v>
      </c>
    </row>
    <row r="12" spans="1:11" x14ac:dyDescent="0.2">
      <c r="A12" s="12"/>
      <c r="B12" s="12" t="s">
        <v>253</v>
      </c>
      <c r="C12" s="12" t="s">
        <v>286</v>
      </c>
      <c r="D12" s="12"/>
      <c r="E12" s="12"/>
      <c r="F12" s="12"/>
      <c r="G12" s="12"/>
      <c r="H12" s="12" t="s">
        <v>110</v>
      </c>
      <c r="I12" s="12" t="s">
        <v>292</v>
      </c>
    </row>
    <row r="13" spans="1:11" x14ac:dyDescent="0.2">
      <c r="A13" s="12"/>
      <c r="B13" s="12" t="s">
        <v>109</v>
      </c>
      <c r="C13" s="12" t="s">
        <v>126</v>
      </c>
      <c r="D13" s="12"/>
      <c r="E13" s="12"/>
      <c r="F13" s="12"/>
      <c r="G13" s="12"/>
      <c r="H13" s="12" t="s">
        <v>293</v>
      </c>
      <c r="I13" s="12"/>
    </row>
    <row r="14" spans="1:11" x14ac:dyDescent="0.2">
      <c r="A14" s="12"/>
      <c r="B14" s="12" t="s">
        <v>287</v>
      </c>
      <c r="C14" s="12" t="s">
        <v>229</v>
      </c>
      <c r="D14" s="12"/>
      <c r="E14" s="12"/>
      <c r="F14" s="12"/>
      <c r="G14" s="12"/>
      <c r="H14" s="12" t="s">
        <v>294</v>
      </c>
      <c r="I14" s="12"/>
    </row>
    <row r="15" spans="1:11" x14ac:dyDescent="0.2">
      <c r="A15" s="12"/>
      <c r="B15" s="12" t="s">
        <v>158</v>
      </c>
      <c r="C15" s="12" t="s">
        <v>82</v>
      </c>
      <c r="D15" s="12"/>
      <c r="E15" s="12"/>
      <c r="F15" s="12"/>
      <c r="G15" s="12"/>
      <c r="H15" s="12" t="s">
        <v>295</v>
      </c>
      <c r="I15" s="12"/>
    </row>
    <row r="16" spans="1:11" x14ac:dyDescent="0.2">
      <c r="A16" s="12"/>
      <c r="B16" s="12" t="s">
        <v>124</v>
      </c>
      <c r="C16" s="12" t="s">
        <v>291</v>
      </c>
      <c r="D16" s="12"/>
      <c r="E16" s="12"/>
      <c r="F16" s="12"/>
      <c r="G16" s="12"/>
      <c r="H16" s="12" t="s">
        <v>261</v>
      </c>
      <c r="I16" s="12"/>
    </row>
    <row r="17" spans="1:9" x14ac:dyDescent="0.2">
      <c r="A17" s="12"/>
      <c r="B17" s="12"/>
      <c r="C17" s="12" t="s">
        <v>70</v>
      </c>
      <c r="D17" s="12"/>
      <c r="E17" s="12"/>
      <c r="F17" s="12"/>
      <c r="G17" s="12"/>
      <c r="H17" s="12" t="s">
        <v>12</v>
      </c>
      <c r="I17" s="12"/>
    </row>
    <row r="18" spans="1:9" x14ac:dyDescent="0.2">
      <c r="A18" s="12"/>
      <c r="B18" s="12"/>
      <c r="C18" s="12" t="s">
        <v>74</v>
      </c>
      <c r="D18" s="12"/>
      <c r="E18" s="12"/>
      <c r="F18" s="12"/>
      <c r="G18" s="12"/>
      <c r="H18" s="12" t="s">
        <v>297</v>
      </c>
      <c r="I18" s="12"/>
    </row>
    <row r="19" spans="1:9" x14ac:dyDescent="0.2">
      <c r="A19" s="12"/>
      <c r="B19" s="12"/>
      <c r="C19" s="12" t="s">
        <v>296</v>
      </c>
      <c r="D19" s="12"/>
      <c r="E19" s="12"/>
      <c r="F19" s="12"/>
      <c r="G19" s="12"/>
      <c r="H19" s="12" t="s">
        <v>157</v>
      </c>
      <c r="I19" s="12"/>
    </row>
    <row r="20" spans="1:9" x14ac:dyDescent="0.2">
      <c r="A20" s="12"/>
      <c r="B20" s="12"/>
      <c r="C20" s="12" t="s">
        <v>85</v>
      </c>
      <c r="D20" s="12"/>
      <c r="E20" s="12"/>
      <c r="F20" s="12"/>
      <c r="G20" s="12"/>
      <c r="H20" s="12" t="s">
        <v>262</v>
      </c>
      <c r="I20" s="12"/>
    </row>
    <row r="21" spans="1:9" x14ac:dyDescent="0.2">
      <c r="A21" s="12"/>
      <c r="B21" s="12"/>
      <c r="C21" s="12" t="s">
        <v>162</v>
      </c>
      <c r="D21" s="12"/>
      <c r="E21" s="12"/>
      <c r="F21" s="12"/>
      <c r="G21" s="12"/>
      <c r="H21" s="12" t="s">
        <v>126</v>
      </c>
      <c r="I21" s="12"/>
    </row>
    <row r="22" spans="1:9" x14ac:dyDescent="0.2">
      <c r="A22" s="12"/>
      <c r="B22" s="12"/>
      <c r="C22" s="12" t="s">
        <v>143</v>
      </c>
      <c r="D22" s="12"/>
      <c r="E22" s="12"/>
      <c r="F22" s="12"/>
      <c r="G22" s="12"/>
      <c r="H22" s="12" t="s">
        <v>300</v>
      </c>
      <c r="I22" s="12"/>
    </row>
    <row r="23" spans="1:9" x14ac:dyDescent="0.2">
      <c r="A23" s="12"/>
      <c r="B23" s="12"/>
      <c r="C23" s="12" t="s">
        <v>92</v>
      </c>
      <c r="D23" s="12"/>
      <c r="E23" s="12"/>
      <c r="F23" s="12"/>
      <c r="G23" s="12"/>
      <c r="H23" s="12" t="s">
        <v>301</v>
      </c>
      <c r="I23" s="12"/>
    </row>
    <row r="24" spans="1:9" x14ac:dyDescent="0.2">
      <c r="A24" s="12"/>
      <c r="B24" s="12"/>
      <c r="C24" s="12" t="s">
        <v>298</v>
      </c>
      <c r="D24" s="12"/>
      <c r="E24" s="12"/>
      <c r="F24" s="12"/>
      <c r="G24" s="12"/>
      <c r="H24" s="12" t="s">
        <v>74</v>
      </c>
      <c r="I24" s="12"/>
    </row>
    <row r="25" spans="1:9" x14ac:dyDescent="0.2">
      <c r="A25" s="12"/>
      <c r="B25" s="12"/>
      <c r="C25" s="12" t="s">
        <v>299</v>
      </c>
      <c r="D25" s="12"/>
      <c r="E25" s="12"/>
      <c r="F25" s="12"/>
      <c r="G25" s="12"/>
      <c r="H25" s="12" t="s">
        <v>302</v>
      </c>
      <c r="I25" s="12"/>
    </row>
    <row r="26" spans="1:9" x14ac:dyDescent="0.2">
      <c r="A26" s="12"/>
      <c r="B26" s="12"/>
      <c r="C26" s="12" t="s">
        <v>253</v>
      </c>
      <c r="D26" s="12"/>
      <c r="E26" s="12"/>
      <c r="F26" s="12"/>
      <c r="G26" s="12"/>
      <c r="H26" s="12" t="s">
        <v>268</v>
      </c>
      <c r="I26" s="12"/>
    </row>
    <row r="27" spans="1:9" x14ac:dyDescent="0.2">
      <c r="A27" s="12"/>
      <c r="B27" s="12"/>
      <c r="C27" s="12" t="s">
        <v>125</v>
      </c>
      <c r="D27" s="12"/>
      <c r="E27" s="12"/>
      <c r="F27" s="12"/>
      <c r="G27" s="12"/>
      <c r="H27" s="12" t="s">
        <v>281</v>
      </c>
      <c r="I27" s="12"/>
    </row>
    <row r="28" spans="1:9" x14ac:dyDescent="0.2">
      <c r="A28" s="12"/>
      <c r="B28" s="12"/>
      <c r="C28" s="12" t="s">
        <v>127</v>
      </c>
      <c r="D28" s="12"/>
      <c r="E28" s="12"/>
      <c r="F28" s="12"/>
      <c r="G28" s="12"/>
      <c r="H28" s="12" t="s">
        <v>80</v>
      </c>
      <c r="I28" s="12"/>
    </row>
    <row r="29" spans="1:9" x14ac:dyDescent="0.2">
      <c r="A29" s="12"/>
      <c r="B29" s="12"/>
      <c r="C29" s="12" t="s">
        <v>84</v>
      </c>
      <c r="D29" s="12"/>
      <c r="E29" s="12"/>
      <c r="F29" s="12"/>
      <c r="G29" s="12"/>
      <c r="H29" s="12" t="s">
        <v>253</v>
      </c>
      <c r="I29" s="12"/>
    </row>
    <row r="30" spans="1:9" x14ac:dyDescent="0.2">
      <c r="A30" s="12"/>
      <c r="B30" s="12"/>
      <c r="C30" s="12" t="s">
        <v>164</v>
      </c>
      <c r="D30" s="12"/>
      <c r="E30" s="12"/>
      <c r="F30" s="12"/>
      <c r="G30" s="12"/>
      <c r="H30" s="12" t="s">
        <v>304</v>
      </c>
      <c r="I30" s="12"/>
    </row>
    <row r="31" spans="1:9" x14ac:dyDescent="0.2">
      <c r="A31" s="12"/>
      <c r="B31" s="12"/>
      <c r="C31" s="12" t="s">
        <v>263</v>
      </c>
      <c r="D31" s="12"/>
      <c r="E31" s="12"/>
      <c r="F31" s="12"/>
      <c r="G31" s="12"/>
      <c r="H31" s="12" t="s">
        <v>127</v>
      </c>
      <c r="I31" s="12"/>
    </row>
    <row r="32" spans="1:9" x14ac:dyDescent="0.2">
      <c r="A32" s="12"/>
      <c r="B32" s="12"/>
      <c r="C32" s="12" t="s">
        <v>288</v>
      </c>
      <c r="D32" s="12"/>
      <c r="E32" s="12"/>
      <c r="F32" s="12"/>
      <c r="G32" s="12"/>
      <c r="H32" s="12" t="s">
        <v>306</v>
      </c>
      <c r="I32" s="12"/>
    </row>
    <row r="33" spans="1:9" x14ac:dyDescent="0.2">
      <c r="A33" s="12"/>
      <c r="B33" s="12"/>
      <c r="C33" s="12" t="s">
        <v>9</v>
      </c>
      <c r="D33" s="12"/>
      <c r="E33" s="12"/>
      <c r="F33" s="12"/>
      <c r="G33" s="12"/>
      <c r="H33" s="12" t="s">
        <v>307</v>
      </c>
      <c r="I33" s="12"/>
    </row>
    <row r="34" spans="1:9" x14ac:dyDescent="0.2">
      <c r="A34" s="12"/>
      <c r="B34" s="12"/>
      <c r="C34" s="12" t="s">
        <v>303</v>
      </c>
      <c r="D34" s="12"/>
      <c r="E34" s="12"/>
      <c r="F34" s="12"/>
      <c r="G34" s="12"/>
      <c r="H34" s="12" t="s">
        <v>129</v>
      </c>
      <c r="I34" s="12"/>
    </row>
    <row r="35" spans="1:9" x14ac:dyDescent="0.2">
      <c r="A35" s="12"/>
      <c r="B35" s="12"/>
      <c r="C35" s="12" t="s">
        <v>120</v>
      </c>
      <c r="D35" s="12"/>
      <c r="E35" s="12"/>
      <c r="F35" s="12"/>
      <c r="G35" s="12"/>
      <c r="H35" s="12" t="s">
        <v>288</v>
      </c>
      <c r="I35" s="12"/>
    </row>
    <row r="36" spans="1:9" x14ac:dyDescent="0.2">
      <c r="A36" s="12"/>
      <c r="B36" s="12"/>
      <c r="C36" s="12" t="s">
        <v>290</v>
      </c>
      <c r="D36" s="12"/>
      <c r="E36" s="12"/>
      <c r="F36" s="12"/>
      <c r="G36" s="12"/>
      <c r="H36" s="12" t="s">
        <v>310</v>
      </c>
      <c r="I36" s="12"/>
    </row>
    <row r="37" spans="1:9" x14ac:dyDescent="0.2">
      <c r="A37" s="12"/>
      <c r="B37" s="12"/>
      <c r="C37" s="12" t="s">
        <v>305</v>
      </c>
      <c r="D37" s="12"/>
      <c r="E37" s="12"/>
      <c r="F37" s="12"/>
      <c r="G37" s="12"/>
      <c r="H37" s="12" t="s">
        <v>311</v>
      </c>
      <c r="I37" s="12"/>
    </row>
    <row r="38" spans="1:9" x14ac:dyDescent="0.2">
      <c r="A38" s="12"/>
      <c r="B38" s="12"/>
      <c r="C38" s="12" t="s">
        <v>128</v>
      </c>
      <c r="D38" s="12"/>
      <c r="E38" s="12"/>
      <c r="F38" s="12"/>
      <c r="G38" s="12"/>
      <c r="H38" s="12" t="s">
        <v>266</v>
      </c>
      <c r="I38" s="12"/>
    </row>
    <row r="39" spans="1:9" x14ac:dyDescent="0.2">
      <c r="A39" s="12"/>
      <c r="B39" s="12"/>
      <c r="C39" s="12" t="s">
        <v>266</v>
      </c>
      <c r="D39" s="12"/>
      <c r="E39" s="12"/>
      <c r="F39" s="12"/>
      <c r="G39" s="12"/>
      <c r="H39" s="12" t="s">
        <v>312</v>
      </c>
      <c r="I39" s="12"/>
    </row>
    <row r="40" spans="1:9" x14ac:dyDescent="0.2">
      <c r="A40" s="12"/>
      <c r="B40" s="12"/>
      <c r="C40" s="12" t="s">
        <v>124</v>
      </c>
      <c r="D40" s="12"/>
      <c r="E40" s="12"/>
      <c r="F40" s="12"/>
      <c r="G40" s="12"/>
      <c r="H40" s="12" t="s">
        <v>313</v>
      </c>
      <c r="I40" s="12"/>
    </row>
    <row r="41" spans="1:9" x14ac:dyDescent="0.2">
      <c r="A41" s="12"/>
      <c r="B41" s="12"/>
      <c r="C41" s="12" t="s">
        <v>122</v>
      </c>
      <c r="D41" s="12"/>
      <c r="E41" s="12"/>
      <c r="F41" s="12"/>
      <c r="G41" s="12"/>
      <c r="H41" s="12"/>
      <c r="I41" s="12"/>
    </row>
    <row r="42" spans="1:9" x14ac:dyDescent="0.2">
      <c r="A42" s="12"/>
      <c r="B42" s="12"/>
      <c r="C42" s="12" t="s">
        <v>308</v>
      </c>
      <c r="D42" s="12"/>
      <c r="E42" s="12"/>
      <c r="F42" s="12"/>
      <c r="G42" s="12"/>
      <c r="H42" s="12"/>
      <c r="I42" s="12"/>
    </row>
    <row r="43" spans="1:9" x14ac:dyDescent="0.2">
      <c r="A43" s="12"/>
      <c r="B43" s="12"/>
      <c r="C43" s="12" t="s">
        <v>309</v>
      </c>
      <c r="D43" s="12"/>
      <c r="E43" s="12"/>
      <c r="F43" s="12"/>
      <c r="G43" s="12"/>
      <c r="H43" s="12"/>
      <c r="I43" s="12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1"/>
      <c r="B95" s="1"/>
      <c r="C95" s="1"/>
      <c r="D95" s="1"/>
      <c r="E95" s="1"/>
      <c r="F95" s="1"/>
      <c r="G95" s="1"/>
      <c r="H95" s="1"/>
      <c r="I95" s="1"/>
    </row>
    <row r="96" spans="1:9" x14ac:dyDescent="0.2">
      <c r="A96" s="1"/>
      <c r="B96" s="1"/>
      <c r="C96" s="1"/>
      <c r="D96" s="1"/>
      <c r="E96" s="1"/>
      <c r="F96" s="1"/>
      <c r="G96" s="1"/>
      <c r="H96" s="1"/>
      <c r="I96" s="1"/>
    </row>
    <row r="97" spans="1:9" x14ac:dyDescent="0.2">
      <c r="A97" s="1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1"/>
      <c r="B98" s="1"/>
      <c r="C98" s="1"/>
      <c r="D98" s="1"/>
      <c r="E98" s="1"/>
      <c r="F98" s="1"/>
      <c r="G98" s="1"/>
      <c r="H98" s="1"/>
      <c r="I98" s="1"/>
    </row>
    <row r="99" spans="1:9" x14ac:dyDescent="0.2">
      <c r="A99" s="1"/>
      <c r="B99" s="1"/>
      <c r="C99" s="1"/>
      <c r="D99" s="1"/>
      <c r="E99" s="1"/>
      <c r="F99" s="1"/>
      <c r="G99" s="1"/>
      <c r="H99" s="1"/>
      <c r="I99" s="1"/>
    </row>
    <row r="100" spans="1:9" x14ac:dyDescent="0.2">
      <c r="A100" s="1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1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1"/>
      <c r="B102" s="1"/>
      <c r="C102" s="1"/>
      <c r="D102" s="1"/>
      <c r="E102" s="1"/>
      <c r="F102" s="1"/>
      <c r="G102" s="1"/>
      <c r="H102" s="1"/>
      <c r="I102" s="1"/>
    </row>
    <row r="103" spans="1:9" x14ac:dyDescent="0.2">
      <c r="A103" s="1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1"/>
      <c r="B104" s="1"/>
      <c r="C104" s="1"/>
      <c r="D104" s="1"/>
      <c r="E104" s="1"/>
      <c r="F104" s="1"/>
      <c r="G104" s="1"/>
      <c r="H104" s="1"/>
      <c r="I104" s="1"/>
    </row>
    <row r="105" spans="1:9" x14ac:dyDescent="0.2">
      <c r="A105" s="1"/>
      <c r="B105" s="1"/>
      <c r="C105" s="1"/>
      <c r="D105" s="1"/>
      <c r="E105" s="1"/>
      <c r="F105" s="1"/>
      <c r="G105" s="1"/>
      <c r="H105" s="1"/>
      <c r="I105" s="1"/>
    </row>
    <row r="106" spans="1:9" x14ac:dyDescent="0.2">
      <c r="A106" s="1"/>
      <c r="B106" s="1"/>
      <c r="C106" s="1"/>
      <c r="D106" s="1"/>
      <c r="E106" s="1"/>
      <c r="F106" s="1"/>
      <c r="G106" s="1"/>
      <c r="H106" s="1"/>
      <c r="I106" s="1"/>
    </row>
    <row r="107" spans="1:9" x14ac:dyDescent="0.2">
      <c r="A107" s="1"/>
      <c r="B107" s="1"/>
      <c r="C107" s="1"/>
      <c r="D107" s="1"/>
      <c r="E107" s="1"/>
      <c r="F107" s="1"/>
      <c r="G107" s="1"/>
      <c r="H107" s="1"/>
      <c r="I107" s="1"/>
    </row>
    <row r="108" spans="1:9" x14ac:dyDescent="0.2">
      <c r="A108" s="1"/>
      <c r="B108" s="1"/>
      <c r="C108" s="1"/>
      <c r="D108" s="1"/>
      <c r="E108" s="1"/>
      <c r="F108" s="1"/>
      <c r="G108" s="1"/>
      <c r="H108" s="1"/>
      <c r="I108" s="1"/>
    </row>
    <row r="109" spans="1:9" x14ac:dyDescent="0.2">
      <c r="A109" s="1"/>
      <c r="B109" s="1"/>
      <c r="C109" s="1"/>
      <c r="D109" s="1"/>
      <c r="E109" s="1"/>
      <c r="F109" s="1"/>
      <c r="G109" s="1"/>
      <c r="H109" s="1"/>
      <c r="I109" s="1"/>
    </row>
    <row r="110" spans="1:9" x14ac:dyDescent="0.2">
      <c r="A110" s="1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1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1"/>
      <c r="B112" s="1"/>
      <c r="C112" s="1"/>
      <c r="D112" s="1"/>
      <c r="E112" s="1"/>
      <c r="F112" s="1"/>
      <c r="G112" s="1"/>
      <c r="H112" s="1"/>
      <c r="I112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70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93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78</v>
      </c>
      <c r="B3" s="12" t="s">
        <v>76</v>
      </c>
      <c r="C3" s="12" t="s">
        <v>147</v>
      </c>
      <c r="D3" s="12" t="s">
        <v>76</v>
      </c>
      <c r="E3" s="12" t="s">
        <v>148</v>
      </c>
      <c r="F3" s="12" t="s">
        <v>76</v>
      </c>
      <c r="G3" s="12"/>
      <c r="H3" s="12" t="s">
        <v>147</v>
      </c>
      <c r="I3" s="12" t="s">
        <v>147</v>
      </c>
    </row>
    <row r="4" spans="1:11" x14ac:dyDescent="0.2">
      <c r="A4" s="12" t="s">
        <v>74</v>
      </c>
      <c r="B4" s="12" t="s">
        <v>275</v>
      </c>
      <c r="C4" s="12" t="s">
        <v>146</v>
      </c>
      <c r="D4" s="12" t="s">
        <v>148</v>
      </c>
      <c r="E4" s="12"/>
      <c r="F4" s="12" t="s">
        <v>148</v>
      </c>
      <c r="G4" s="12"/>
      <c r="H4" s="12" t="s">
        <v>90</v>
      </c>
      <c r="I4" s="12" t="s">
        <v>76</v>
      </c>
    </row>
    <row r="5" spans="1:11" x14ac:dyDescent="0.2">
      <c r="A5" s="12" t="s">
        <v>226</v>
      </c>
      <c r="B5" s="12" t="s">
        <v>148</v>
      </c>
      <c r="C5" s="12" t="s">
        <v>76</v>
      </c>
      <c r="D5" s="12" t="s">
        <v>247</v>
      </c>
      <c r="E5" s="12"/>
      <c r="F5" s="12" t="s">
        <v>78</v>
      </c>
      <c r="G5" s="12"/>
      <c r="H5" s="12" t="s">
        <v>76</v>
      </c>
      <c r="I5" s="12" t="s">
        <v>314</v>
      </c>
    </row>
    <row r="6" spans="1:11" x14ac:dyDescent="0.2">
      <c r="A6" s="12" t="s">
        <v>253</v>
      </c>
      <c r="B6" s="12" t="s">
        <v>78</v>
      </c>
      <c r="C6" s="12" t="s">
        <v>275</v>
      </c>
      <c r="D6" s="12" t="s">
        <v>13</v>
      </c>
      <c r="E6" s="12"/>
      <c r="F6" s="12" t="s">
        <v>88</v>
      </c>
      <c r="G6" s="12"/>
      <c r="H6" s="12" t="s">
        <v>148</v>
      </c>
      <c r="I6" s="12" t="s">
        <v>148</v>
      </c>
    </row>
    <row r="7" spans="1:11" x14ac:dyDescent="0.2">
      <c r="A7" s="12" t="s">
        <v>89</v>
      </c>
      <c r="B7" s="12" t="s">
        <v>246</v>
      </c>
      <c r="C7" s="12" t="s">
        <v>148</v>
      </c>
      <c r="D7" s="12" t="s">
        <v>20</v>
      </c>
      <c r="E7" s="12"/>
      <c r="F7" s="12" t="s">
        <v>7</v>
      </c>
      <c r="G7" s="12"/>
      <c r="H7" s="12" t="s">
        <v>78</v>
      </c>
      <c r="I7" s="12" t="s">
        <v>78</v>
      </c>
    </row>
    <row r="8" spans="1:11" x14ac:dyDescent="0.2">
      <c r="A8" s="12" t="s">
        <v>77</v>
      </c>
      <c r="B8" s="12" t="s">
        <v>23</v>
      </c>
      <c r="C8" s="12" t="s">
        <v>91</v>
      </c>
      <c r="D8" s="12" t="s">
        <v>150</v>
      </c>
      <c r="E8" s="12"/>
      <c r="F8" s="12" t="s">
        <v>89</v>
      </c>
      <c r="G8" s="12"/>
      <c r="H8" s="12" t="s">
        <v>149</v>
      </c>
      <c r="I8" s="12" t="s">
        <v>315</v>
      </c>
    </row>
    <row r="9" spans="1:11" x14ac:dyDescent="0.2">
      <c r="A9" s="12"/>
      <c r="B9" s="12" t="s">
        <v>247</v>
      </c>
      <c r="C9" s="12" t="s">
        <v>78</v>
      </c>
      <c r="D9" s="12" t="s">
        <v>88</v>
      </c>
      <c r="E9" s="12"/>
      <c r="F9" s="12"/>
      <c r="G9" s="12"/>
      <c r="H9" s="12" t="s">
        <v>23</v>
      </c>
      <c r="I9" s="12" t="s">
        <v>254</v>
      </c>
    </row>
    <row r="10" spans="1:11" x14ac:dyDescent="0.2">
      <c r="A10" s="12"/>
      <c r="B10" s="12" t="s">
        <v>316</v>
      </c>
      <c r="C10" s="12" t="s">
        <v>254</v>
      </c>
      <c r="D10" s="12" t="s">
        <v>317</v>
      </c>
      <c r="E10" s="12"/>
      <c r="F10" s="12"/>
      <c r="G10" s="12"/>
      <c r="H10" s="12" t="s">
        <v>151</v>
      </c>
      <c r="I10" s="12" t="s">
        <v>247</v>
      </c>
    </row>
    <row r="11" spans="1:11" x14ac:dyDescent="0.2">
      <c r="A11" s="12"/>
      <c r="B11" s="12" t="s">
        <v>130</v>
      </c>
      <c r="C11" s="12" t="s">
        <v>23</v>
      </c>
      <c r="D11" s="12" t="s">
        <v>253</v>
      </c>
      <c r="E11" s="12"/>
      <c r="F11" s="12"/>
      <c r="G11" s="12"/>
      <c r="H11" s="12" t="s">
        <v>13</v>
      </c>
      <c r="I11" s="12" t="s">
        <v>130</v>
      </c>
    </row>
    <row r="12" spans="1:11" x14ac:dyDescent="0.2">
      <c r="A12" s="12"/>
      <c r="B12" s="12" t="s">
        <v>13</v>
      </c>
      <c r="C12" s="12" t="s">
        <v>130</v>
      </c>
      <c r="D12" s="12" t="s">
        <v>7</v>
      </c>
      <c r="E12" s="12"/>
      <c r="F12" s="12"/>
      <c r="G12" s="12"/>
      <c r="H12" s="12" t="s">
        <v>20</v>
      </c>
      <c r="I12" s="12" t="s">
        <v>20</v>
      </c>
    </row>
    <row r="13" spans="1:11" x14ac:dyDescent="0.2">
      <c r="A13" s="12"/>
      <c r="B13" s="12" t="s">
        <v>20</v>
      </c>
      <c r="C13" s="12" t="s">
        <v>13</v>
      </c>
      <c r="D13" s="12"/>
      <c r="E13" s="12"/>
      <c r="F13" s="12"/>
      <c r="G13" s="12"/>
      <c r="H13" s="12" t="s">
        <v>8</v>
      </c>
      <c r="I13" s="12" t="s">
        <v>8</v>
      </c>
    </row>
    <row r="14" spans="1:11" x14ac:dyDescent="0.2">
      <c r="A14" s="12"/>
      <c r="B14" s="12" t="s">
        <v>83</v>
      </c>
      <c r="C14" s="12" t="s">
        <v>20</v>
      </c>
      <c r="D14" s="12"/>
      <c r="E14" s="12"/>
      <c r="F14" s="12"/>
      <c r="G14" s="12"/>
      <c r="H14" s="12" t="s">
        <v>141</v>
      </c>
      <c r="I14" s="12" t="s">
        <v>264</v>
      </c>
    </row>
    <row r="15" spans="1:11" x14ac:dyDescent="0.2">
      <c r="A15" s="12"/>
      <c r="B15" s="12" t="s">
        <v>8</v>
      </c>
      <c r="C15" s="12" t="s">
        <v>83</v>
      </c>
      <c r="D15" s="12"/>
      <c r="E15" s="12"/>
      <c r="F15" s="12"/>
      <c r="G15" s="12"/>
      <c r="H15" s="12" t="s">
        <v>262</v>
      </c>
      <c r="I15" s="12" t="s">
        <v>142</v>
      </c>
    </row>
    <row r="16" spans="1:11" x14ac:dyDescent="0.2">
      <c r="A16" s="12"/>
      <c r="B16" s="12" t="s">
        <v>141</v>
      </c>
      <c r="C16" s="12" t="s">
        <v>8</v>
      </c>
      <c r="D16" s="12"/>
      <c r="E16" s="12"/>
      <c r="F16" s="12"/>
      <c r="G16" s="12"/>
      <c r="H16" s="12" t="s">
        <v>142</v>
      </c>
      <c r="I16" s="12" t="s">
        <v>88</v>
      </c>
    </row>
    <row r="17" spans="1:9" x14ac:dyDescent="0.2">
      <c r="A17" s="12"/>
      <c r="B17" s="12" t="s">
        <v>142</v>
      </c>
      <c r="C17" s="12" t="s">
        <v>75</v>
      </c>
      <c r="D17" s="12"/>
      <c r="E17" s="12"/>
      <c r="F17" s="12"/>
      <c r="G17" s="12"/>
      <c r="H17" s="12" t="s">
        <v>318</v>
      </c>
      <c r="I17" s="12" t="s">
        <v>317</v>
      </c>
    </row>
    <row r="18" spans="1:9" x14ac:dyDescent="0.2">
      <c r="A18" s="12"/>
      <c r="B18" s="12" t="s">
        <v>74</v>
      </c>
      <c r="C18" s="12" t="s">
        <v>286</v>
      </c>
      <c r="D18" s="12"/>
      <c r="E18" s="12"/>
      <c r="F18" s="12"/>
      <c r="G18" s="12"/>
      <c r="H18" s="12" t="s">
        <v>74</v>
      </c>
      <c r="I18" s="12" t="s">
        <v>28</v>
      </c>
    </row>
    <row r="19" spans="1:9" x14ac:dyDescent="0.2">
      <c r="A19" s="12"/>
      <c r="B19" s="12" t="s">
        <v>88</v>
      </c>
      <c r="C19" s="12" t="s">
        <v>141</v>
      </c>
      <c r="D19" s="12"/>
      <c r="E19" s="12"/>
      <c r="F19" s="12"/>
      <c r="G19" s="12"/>
      <c r="H19" s="12" t="s">
        <v>88</v>
      </c>
      <c r="I19" s="12" t="s">
        <v>7</v>
      </c>
    </row>
    <row r="20" spans="1:9" x14ac:dyDescent="0.2">
      <c r="A20" s="12"/>
      <c r="B20" s="12" t="s">
        <v>317</v>
      </c>
      <c r="C20" s="12" t="s">
        <v>142</v>
      </c>
      <c r="D20" s="12"/>
      <c r="E20" s="12"/>
      <c r="F20" s="12"/>
      <c r="G20" s="12"/>
      <c r="H20" s="12" t="s">
        <v>14</v>
      </c>
      <c r="I20" s="12" t="s">
        <v>321</v>
      </c>
    </row>
    <row r="21" spans="1:9" x14ac:dyDescent="0.2">
      <c r="A21" s="12"/>
      <c r="B21" s="12" t="s">
        <v>233</v>
      </c>
      <c r="C21" s="12" t="s">
        <v>229</v>
      </c>
      <c r="D21" s="12"/>
      <c r="E21" s="12"/>
      <c r="F21" s="12"/>
      <c r="G21" s="12"/>
      <c r="H21" s="12" t="s">
        <v>317</v>
      </c>
      <c r="I21" s="12" t="s">
        <v>322</v>
      </c>
    </row>
    <row r="22" spans="1:9" x14ac:dyDescent="0.2">
      <c r="A22" s="12"/>
      <c r="B22" s="12" t="s">
        <v>92</v>
      </c>
      <c r="C22" s="12" t="s">
        <v>74</v>
      </c>
      <c r="D22" s="12"/>
      <c r="E22" s="12"/>
      <c r="F22" s="12"/>
      <c r="G22" s="12"/>
      <c r="H22" s="12" t="s">
        <v>319</v>
      </c>
      <c r="I22" s="12" t="s">
        <v>274</v>
      </c>
    </row>
    <row r="23" spans="1:9" x14ac:dyDescent="0.2">
      <c r="A23" s="12"/>
      <c r="B23" s="12" t="s">
        <v>253</v>
      </c>
      <c r="C23" s="12" t="s">
        <v>88</v>
      </c>
      <c r="D23" s="12"/>
      <c r="E23" s="12"/>
      <c r="F23" s="12"/>
      <c r="G23" s="12"/>
      <c r="H23" s="12" t="s">
        <v>185</v>
      </c>
      <c r="I23" s="12" t="s">
        <v>320</v>
      </c>
    </row>
    <row r="24" spans="1:9" x14ac:dyDescent="0.2">
      <c r="A24" s="12"/>
      <c r="B24" s="12" t="s">
        <v>260</v>
      </c>
      <c r="C24" s="12" t="s">
        <v>14</v>
      </c>
      <c r="D24" s="12"/>
      <c r="E24" s="12"/>
      <c r="F24" s="12"/>
      <c r="G24" s="12"/>
      <c r="H24" s="12" t="s">
        <v>253</v>
      </c>
      <c r="I24" s="12" t="s">
        <v>89</v>
      </c>
    </row>
    <row r="25" spans="1:9" x14ac:dyDescent="0.2">
      <c r="A25" s="12"/>
      <c r="B25" s="12" t="s">
        <v>7</v>
      </c>
      <c r="C25" s="12" t="s">
        <v>317</v>
      </c>
      <c r="D25" s="12"/>
      <c r="E25" s="12"/>
      <c r="F25" s="12"/>
      <c r="G25" s="12"/>
      <c r="H25" s="12" t="s">
        <v>7</v>
      </c>
      <c r="I25" s="12" t="s">
        <v>77</v>
      </c>
    </row>
    <row r="26" spans="1:9" x14ac:dyDescent="0.2">
      <c r="A26" s="12"/>
      <c r="B26" s="12" t="s">
        <v>320</v>
      </c>
      <c r="C26" s="12" t="s">
        <v>73</v>
      </c>
      <c r="D26" s="12"/>
      <c r="E26" s="12"/>
      <c r="F26" s="12"/>
      <c r="G26" s="12"/>
      <c r="H26" s="12" t="s">
        <v>321</v>
      </c>
      <c r="I26" s="12"/>
    </row>
    <row r="27" spans="1:9" x14ac:dyDescent="0.2">
      <c r="A27" s="12"/>
      <c r="B27" s="12" t="s">
        <v>26</v>
      </c>
      <c r="C27" s="12" t="s">
        <v>324</v>
      </c>
      <c r="D27" s="12"/>
      <c r="E27" s="12"/>
      <c r="F27" s="12"/>
      <c r="G27" s="12"/>
      <c r="H27" s="12" t="s">
        <v>323</v>
      </c>
      <c r="I27" s="12"/>
    </row>
    <row r="28" spans="1:9" x14ac:dyDescent="0.2">
      <c r="A28" s="12"/>
      <c r="B28" s="12" t="s">
        <v>89</v>
      </c>
      <c r="C28" s="12" t="s">
        <v>143</v>
      </c>
      <c r="D28" s="12"/>
      <c r="E28" s="12"/>
      <c r="F28" s="12"/>
      <c r="G28" s="12"/>
      <c r="H28" s="12"/>
      <c r="I28" s="12"/>
    </row>
    <row r="29" spans="1:9" x14ac:dyDescent="0.2">
      <c r="A29" s="12"/>
      <c r="B29" s="12" t="s">
        <v>77</v>
      </c>
      <c r="C29" s="12" t="s">
        <v>233</v>
      </c>
      <c r="D29" s="12"/>
      <c r="E29" s="12"/>
      <c r="F29" s="12"/>
      <c r="G29" s="12"/>
      <c r="H29" s="12"/>
      <c r="I29" s="12"/>
    </row>
    <row r="30" spans="1:9" x14ac:dyDescent="0.2">
      <c r="A30" s="12"/>
      <c r="B30" s="12"/>
      <c r="C30" s="12" t="s">
        <v>92</v>
      </c>
      <c r="D30" s="12"/>
      <c r="E30" s="12"/>
      <c r="F30" s="12"/>
      <c r="G30" s="12"/>
      <c r="H30" s="12"/>
      <c r="I30" s="12"/>
    </row>
    <row r="31" spans="1:9" x14ac:dyDescent="0.2">
      <c r="A31" s="12"/>
      <c r="B31" s="12"/>
      <c r="C31" s="12" t="s">
        <v>299</v>
      </c>
      <c r="D31" s="12"/>
      <c r="E31" s="12"/>
      <c r="F31" s="12"/>
      <c r="G31" s="12"/>
      <c r="H31" s="12"/>
      <c r="I31" s="12"/>
    </row>
    <row r="32" spans="1:9" x14ac:dyDescent="0.2">
      <c r="A32" s="12"/>
      <c r="B32" s="12"/>
      <c r="C32" s="12" t="s">
        <v>253</v>
      </c>
      <c r="D32" s="12"/>
      <c r="E32" s="12"/>
      <c r="F32" s="12"/>
      <c r="G32" s="12"/>
      <c r="H32" s="12"/>
      <c r="I32" s="12"/>
    </row>
    <row r="33" spans="1:9" x14ac:dyDescent="0.2">
      <c r="A33" s="12"/>
      <c r="B33" s="12"/>
      <c r="C33" s="12" t="s">
        <v>260</v>
      </c>
      <c r="D33" s="12"/>
      <c r="E33" s="12"/>
      <c r="F33" s="12"/>
      <c r="G33" s="12"/>
      <c r="H33" s="12"/>
      <c r="I33" s="12"/>
    </row>
    <row r="34" spans="1:9" x14ac:dyDescent="0.2">
      <c r="A34" s="12"/>
      <c r="B34" s="12"/>
      <c r="C34" s="12" t="s">
        <v>7</v>
      </c>
      <c r="D34" s="12"/>
      <c r="E34" s="12"/>
      <c r="F34" s="12"/>
      <c r="G34" s="12"/>
      <c r="H34" s="12"/>
      <c r="I34" s="12"/>
    </row>
    <row r="35" spans="1:9" x14ac:dyDescent="0.2">
      <c r="A35" s="12"/>
      <c r="B35" s="12"/>
      <c r="C35" s="12" t="s">
        <v>325</v>
      </c>
      <c r="D35" s="12"/>
      <c r="E35" s="12"/>
      <c r="F35" s="12"/>
      <c r="G35" s="12"/>
      <c r="H35" s="12"/>
      <c r="I35" s="12"/>
    </row>
    <row r="36" spans="1:9" x14ac:dyDescent="0.2">
      <c r="A36" s="12"/>
      <c r="B36" s="12"/>
      <c r="C36" s="12" t="s">
        <v>263</v>
      </c>
      <c r="D36" s="12"/>
      <c r="E36" s="12"/>
      <c r="F36" s="12"/>
      <c r="G36" s="12"/>
      <c r="H36" s="12"/>
      <c r="I36" s="12"/>
    </row>
    <row r="37" spans="1:9" x14ac:dyDescent="0.2">
      <c r="A37" s="12"/>
      <c r="B37" s="12"/>
      <c r="C37" s="12" t="s">
        <v>320</v>
      </c>
      <c r="D37" s="12"/>
      <c r="E37" s="12"/>
      <c r="F37" s="12"/>
      <c r="G37" s="12"/>
      <c r="H37" s="12"/>
      <c r="I37" s="12"/>
    </row>
    <row r="38" spans="1:9" x14ac:dyDescent="0.2">
      <c r="A38" s="12"/>
      <c r="B38" s="12"/>
      <c r="C38" s="12" t="s">
        <v>26</v>
      </c>
      <c r="D38" s="12"/>
      <c r="E38" s="12"/>
      <c r="F38" s="12"/>
      <c r="G38" s="12"/>
      <c r="H38" s="12"/>
      <c r="I38" s="12"/>
    </row>
    <row r="39" spans="1:9" x14ac:dyDescent="0.2">
      <c r="A39" s="12"/>
      <c r="B39" s="12"/>
      <c r="C39" s="12" t="s">
        <v>89</v>
      </c>
      <c r="D39" s="12"/>
      <c r="E39" s="12"/>
      <c r="F39" s="12"/>
      <c r="G39" s="12"/>
      <c r="H39" s="12"/>
      <c r="I39" s="12"/>
    </row>
    <row r="40" spans="1:9" x14ac:dyDescent="0.2">
      <c r="A40" s="12"/>
      <c r="B40" s="12"/>
      <c r="C40" s="12" t="s">
        <v>326</v>
      </c>
      <c r="D40" s="12"/>
      <c r="E40" s="12"/>
      <c r="F40" s="12"/>
      <c r="G40" s="12"/>
      <c r="H40" s="12"/>
      <c r="I40" s="12"/>
    </row>
    <row r="41" spans="1:9" x14ac:dyDescent="0.2">
      <c r="A41" s="12"/>
      <c r="B41" s="12"/>
      <c r="C41" s="12" t="s">
        <v>77</v>
      </c>
      <c r="D41" s="12"/>
      <c r="E41" s="12"/>
      <c r="F41" s="12"/>
      <c r="G41" s="12"/>
      <c r="H41" s="12"/>
      <c r="I41" s="12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"/>
      <c r="B70" s="1"/>
      <c r="C70" s="1"/>
      <c r="D70" s="1"/>
      <c r="E70" s="1"/>
      <c r="F70" s="1"/>
      <c r="G70" s="1"/>
      <c r="H70" s="1"/>
      <c r="I70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95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95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59</v>
      </c>
      <c r="B3" s="12" t="s">
        <v>94</v>
      </c>
      <c r="C3" s="12" t="s">
        <v>146</v>
      </c>
      <c r="D3" s="12" t="s">
        <v>327</v>
      </c>
      <c r="E3" s="12" t="s">
        <v>332</v>
      </c>
      <c r="F3" s="12" t="s">
        <v>328</v>
      </c>
      <c r="G3" s="12" t="s">
        <v>113</v>
      </c>
      <c r="H3" s="12"/>
      <c r="I3" s="12" t="s">
        <v>331</v>
      </c>
    </row>
    <row r="4" spans="1:11" x14ac:dyDescent="0.2">
      <c r="A4" s="12" t="s">
        <v>176</v>
      </c>
      <c r="B4" s="12" t="s">
        <v>233</v>
      </c>
      <c r="C4" s="12" t="s">
        <v>91</v>
      </c>
      <c r="D4" s="12" t="s">
        <v>329</v>
      </c>
      <c r="E4" s="12" t="s">
        <v>335</v>
      </c>
      <c r="F4" s="12" t="s">
        <v>330</v>
      </c>
      <c r="G4" s="12" t="s">
        <v>59</v>
      </c>
      <c r="H4" s="12"/>
      <c r="I4" s="12" t="s">
        <v>328</v>
      </c>
    </row>
    <row r="5" spans="1:11" x14ac:dyDescent="0.2">
      <c r="A5" s="12" t="s">
        <v>30</v>
      </c>
      <c r="B5" s="12" t="s">
        <v>334</v>
      </c>
      <c r="C5" s="12" t="s">
        <v>233</v>
      </c>
      <c r="D5" s="12" t="s">
        <v>81</v>
      </c>
      <c r="E5" s="12" t="s">
        <v>113</v>
      </c>
      <c r="F5" s="12" t="s">
        <v>177</v>
      </c>
      <c r="G5" s="12" t="s">
        <v>333</v>
      </c>
      <c r="H5" s="12"/>
      <c r="I5" s="12" t="s">
        <v>314</v>
      </c>
    </row>
    <row r="6" spans="1:11" x14ac:dyDescent="0.2">
      <c r="A6" s="12" t="s">
        <v>89</v>
      </c>
      <c r="B6" s="12" t="s">
        <v>336</v>
      </c>
      <c r="C6" s="12" t="s">
        <v>120</v>
      </c>
      <c r="D6" s="12" t="s">
        <v>176</v>
      </c>
      <c r="E6" s="12" t="s">
        <v>333</v>
      </c>
      <c r="F6" s="12" t="s">
        <v>113</v>
      </c>
      <c r="G6" s="12" t="s">
        <v>176</v>
      </c>
      <c r="H6" s="12"/>
      <c r="I6" s="12" t="s">
        <v>148</v>
      </c>
    </row>
    <row r="7" spans="1:11" x14ac:dyDescent="0.2">
      <c r="A7" s="12" t="s">
        <v>338</v>
      </c>
      <c r="B7" s="12"/>
      <c r="C7" s="12"/>
      <c r="D7" s="12" t="s">
        <v>337</v>
      </c>
      <c r="E7" s="12" t="s">
        <v>176</v>
      </c>
      <c r="F7" s="12" t="s">
        <v>329</v>
      </c>
      <c r="G7" s="12" t="s">
        <v>193</v>
      </c>
      <c r="H7" s="12"/>
      <c r="I7" s="12" t="s">
        <v>327</v>
      </c>
    </row>
    <row r="8" spans="1:11" x14ac:dyDescent="0.2">
      <c r="A8" s="12"/>
      <c r="B8" s="12"/>
      <c r="C8" s="12"/>
      <c r="D8" s="12" t="s">
        <v>339</v>
      </c>
      <c r="E8" s="12" t="s">
        <v>193</v>
      </c>
      <c r="F8" s="12" t="s">
        <v>340</v>
      </c>
      <c r="G8" s="12" t="s">
        <v>154</v>
      </c>
      <c r="H8" s="12"/>
      <c r="I8" s="12" t="s">
        <v>343</v>
      </c>
    </row>
    <row r="9" spans="1:11" x14ac:dyDescent="0.2">
      <c r="A9" s="12"/>
      <c r="B9" s="12"/>
      <c r="C9" s="12"/>
      <c r="D9" s="12" t="s">
        <v>183</v>
      </c>
      <c r="E9" s="12" t="s">
        <v>112</v>
      </c>
      <c r="F9" s="12" t="s">
        <v>342</v>
      </c>
      <c r="G9" s="12" t="s">
        <v>167</v>
      </c>
      <c r="H9" s="12"/>
      <c r="I9" s="12" t="s">
        <v>345</v>
      </c>
    </row>
    <row r="10" spans="1:11" x14ac:dyDescent="0.2">
      <c r="A10" s="12"/>
      <c r="B10" s="12"/>
      <c r="C10" s="12"/>
      <c r="D10" s="12" t="s">
        <v>341</v>
      </c>
      <c r="E10" s="12" t="s">
        <v>11</v>
      </c>
      <c r="F10" s="12" t="s">
        <v>333</v>
      </c>
      <c r="G10" s="12" t="s">
        <v>170</v>
      </c>
      <c r="H10" s="12"/>
      <c r="I10" s="12" t="s">
        <v>347</v>
      </c>
    </row>
    <row r="11" spans="1:11" x14ac:dyDescent="0.2">
      <c r="A11" s="12"/>
      <c r="B11" s="12"/>
      <c r="C11" s="12"/>
      <c r="D11" s="12" t="s">
        <v>150</v>
      </c>
      <c r="E11" s="12" t="s">
        <v>349</v>
      </c>
      <c r="F11" s="12" t="s">
        <v>176</v>
      </c>
      <c r="G11" s="12" t="s">
        <v>30</v>
      </c>
      <c r="H11" s="12"/>
      <c r="I11" s="12" t="s">
        <v>152</v>
      </c>
    </row>
    <row r="12" spans="1:11" x14ac:dyDescent="0.2">
      <c r="A12" s="12"/>
      <c r="B12" s="12"/>
      <c r="C12" s="12"/>
      <c r="D12" s="12" t="s">
        <v>344</v>
      </c>
      <c r="E12" s="12" t="s">
        <v>352</v>
      </c>
      <c r="F12" s="12" t="s">
        <v>346</v>
      </c>
      <c r="G12" s="12" t="s">
        <v>58</v>
      </c>
      <c r="H12" s="12"/>
      <c r="I12" s="12" t="s">
        <v>355</v>
      </c>
    </row>
    <row r="13" spans="1:11" x14ac:dyDescent="0.2">
      <c r="A13" s="12"/>
      <c r="B13" s="12"/>
      <c r="C13" s="12"/>
      <c r="D13" s="12" t="s">
        <v>115</v>
      </c>
      <c r="E13" s="12" t="s">
        <v>354</v>
      </c>
      <c r="F13" s="12" t="s">
        <v>64</v>
      </c>
      <c r="G13" s="12" t="s">
        <v>353</v>
      </c>
      <c r="H13" s="12"/>
      <c r="I13" s="12" t="s">
        <v>360</v>
      </c>
    </row>
    <row r="14" spans="1:11" x14ac:dyDescent="0.2">
      <c r="A14" s="12"/>
      <c r="B14" s="12"/>
      <c r="C14" s="12"/>
      <c r="D14" s="12" t="s">
        <v>348</v>
      </c>
      <c r="E14" s="12" t="s">
        <v>94</v>
      </c>
      <c r="F14" s="12" t="s">
        <v>193</v>
      </c>
      <c r="G14" s="12" t="s">
        <v>94</v>
      </c>
      <c r="H14" s="12"/>
      <c r="I14" s="12" t="s">
        <v>339</v>
      </c>
    </row>
    <row r="15" spans="1:11" x14ac:dyDescent="0.2">
      <c r="A15" s="12"/>
      <c r="B15" s="12"/>
      <c r="C15" s="12"/>
      <c r="D15" s="12" t="s">
        <v>351</v>
      </c>
      <c r="E15" s="12" t="s">
        <v>359</v>
      </c>
      <c r="F15" s="12" t="s">
        <v>350</v>
      </c>
      <c r="G15" s="12" t="s">
        <v>42</v>
      </c>
      <c r="H15" s="12"/>
      <c r="I15" s="12" t="s">
        <v>183</v>
      </c>
    </row>
    <row r="16" spans="1:11" x14ac:dyDescent="0.2">
      <c r="A16" s="12"/>
      <c r="B16" s="12"/>
      <c r="C16" s="12"/>
      <c r="D16" s="12" t="s">
        <v>271</v>
      </c>
      <c r="E16" s="12" t="s">
        <v>362</v>
      </c>
      <c r="F16" s="12" t="s">
        <v>202</v>
      </c>
      <c r="G16" s="12" t="s">
        <v>50</v>
      </c>
      <c r="H16" s="12"/>
      <c r="I16" s="12" t="s">
        <v>264</v>
      </c>
    </row>
    <row r="17" spans="1:9" x14ac:dyDescent="0.2">
      <c r="A17" s="12"/>
      <c r="B17" s="12"/>
      <c r="C17" s="12"/>
      <c r="D17" s="12" t="s">
        <v>356</v>
      </c>
      <c r="E17" s="12" t="s">
        <v>366</v>
      </c>
      <c r="F17" s="12" t="s">
        <v>339</v>
      </c>
      <c r="G17" s="12" t="s">
        <v>351</v>
      </c>
      <c r="H17" s="12"/>
      <c r="I17" s="12" t="s">
        <v>344</v>
      </c>
    </row>
    <row r="18" spans="1:9" x14ac:dyDescent="0.2">
      <c r="A18" s="12"/>
      <c r="B18" s="12"/>
      <c r="C18" s="12"/>
      <c r="D18" s="12" t="s">
        <v>357</v>
      </c>
      <c r="E18" s="12" t="s">
        <v>367</v>
      </c>
      <c r="F18" s="12" t="s">
        <v>154</v>
      </c>
      <c r="G18" s="12" t="s">
        <v>211</v>
      </c>
      <c r="H18" s="12"/>
      <c r="I18" s="12" t="s">
        <v>371</v>
      </c>
    </row>
    <row r="19" spans="1:9" x14ac:dyDescent="0.2">
      <c r="A19" s="12"/>
      <c r="B19" s="12"/>
      <c r="C19" s="12"/>
      <c r="D19" s="12" t="s">
        <v>358</v>
      </c>
      <c r="E19" s="12"/>
      <c r="F19" s="12" t="s">
        <v>341</v>
      </c>
      <c r="G19" s="12" t="s">
        <v>364</v>
      </c>
      <c r="H19" s="12"/>
      <c r="I19" s="12" t="s">
        <v>50</v>
      </c>
    </row>
    <row r="20" spans="1:9" x14ac:dyDescent="0.2">
      <c r="A20" s="12"/>
      <c r="B20" s="12"/>
      <c r="C20" s="12"/>
      <c r="D20" s="12" t="s">
        <v>361</v>
      </c>
      <c r="E20" s="12"/>
      <c r="F20" s="12" t="s">
        <v>167</v>
      </c>
      <c r="G20" s="12" t="s">
        <v>467</v>
      </c>
      <c r="H20" s="12"/>
      <c r="I20" s="12" t="s">
        <v>271</v>
      </c>
    </row>
    <row r="21" spans="1:9" x14ac:dyDescent="0.2">
      <c r="A21" s="12"/>
      <c r="B21" s="12"/>
      <c r="C21" s="12"/>
      <c r="D21" s="12" t="s">
        <v>365</v>
      </c>
      <c r="E21" s="12"/>
      <c r="F21" s="12" t="s">
        <v>349</v>
      </c>
      <c r="G21" s="12" t="s">
        <v>37</v>
      </c>
      <c r="H21" s="12"/>
      <c r="I21" s="12" t="s">
        <v>380</v>
      </c>
    </row>
    <row r="22" spans="1:9" x14ac:dyDescent="0.2">
      <c r="A22" s="12"/>
      <c r="B22" s="12"/>
      <c r="C22" s="12"/>
      <c r="D22" s="12" t="s">
        <v>369</v>
      </c>
      <c r="E22" s="12"/>
      <c r="F22" s="12" t="s">
        <v>363</v>
      </c>
      <c r="G22" s="12"/>
      <c r="H22" s="12"/>
      <c r="I22" s="12" t="s">
        <v>382</v>
      </c>
    </row>
    <row r="23" spans="1:9" x14ac:dyDescent="0.2">
      <c r="A23" s="12"/>
      <c r="B23" s="12"/>
      <c r="C23" s="12"/>
      <c r="D23" s="12"/>
      <c r="E23" s="12"/>
      <c r="F23" s="12" t="s">
        <v>30</v>
      </c>
      <c r="G23" s="12"/>
      <c r="H23" s="12"/>
      <c r="I23" s="12" t="s">
        <v>383</v>
      </c>
    </row>
    <row r="24" spans="1:9" x14ac:dyDescent="0.2">
      <c r="A24" s="12"/>
      <c r="B24" s="12"/>
      <c r="C24" s="12"/>
      <c r="D24" s="12"/>
      <c r="E24" s="12"/>
      <c r="F24" s="12" t="s">
        <v>368</v>
      </c>
      <c r="G24" s="12"/>
      <c r="H24" s="12"/>
      <c r="I24" s="12" t="s">
        <v>194</v>
      </c>
    </row>
    <row r="25" spans="1:9" x14ac:dyDescent="0.2">
      <c r="A25" s="12"/>
      <c r="B25" s="12"/>
      <c r="C25" s="12"/>
      <c r="D25" s="12"/>
      <c r="E25" s="12"/>
      <c r="F25" s="12" t="s">
        <v>208</v>
      </c>
      <c r="G25" s="12"/>
      <c r="H25" s="12"/>
      <c r="I25" s="12" t="s">
        <v>385</v>
      </c>
    </row>
    <row r="26" spans="1:9" x14ac:dyDescent="0.2">
      <c r="A26" s="12"/>
      <c r="B26" s="12"/>
      <c r="C26" s="12"/>
      <c r="D26" s="12"/>
      <c r="E26" s="12"/>
      <c r="F26" s="12" t="s">
        <v>58</v>
      </c>
      <c r="G26" s="12"/>
      <c r="H26" s="12"/>
      <c r="I26" s="12" t="s">
        <v>366</v>
      </c>
    </row>
    <row r="27" spans="1:9" x14ac:dyDescent="0.2">
      <c r="A27" s="12"/>
      <c r="B27" s="12"/>
      <c r="C27" s="12"/>
      <c r="D27" s="12"/>
      <c r="E27" s="12"/>
      <c r="F27" s="12" t="s">
        <v>370</v>
      </c>
      <c r="G27" s="12"/>
      <c r="H27" s="12"/>
      <c r="I27" s="12" t="s">
        <v>322</v>
      </c>
    </row>
    <row r="28" spans="1:9" x14ac:dyDescent="0.2">
      <c r="A28" s="12"/>
      <c r="B28" s="12"/>
      <c r="C28" s="12"/>
      <c r="D28" s="12"/>
      <c r="E28" s="12"/>
      <c r="F28" s="12" t="s">
        <v>115</v>
      </c>
      <c r="G28" s="12"/>
      <c r="H28" s="12"/>
      <c r="I28" s="12" t="s">
        <v>274</v>
      </c>
    </row>
    <row r="29" spans="1:9" x14ac:dyDescent="0.2">
      <c r="A29" s="12"/>
      <c r="B29" s="12"/>
      <c r="C29" s="12"/>
      <c r="D29" s="12"/>
      <c r="E29" s="12"/>
      <c r="F29" s="12" t="s">
        <v>213</v>
      </c>
      <c r="G29" s="12"/>
      <c r="H29" s="12"/>
      <c r="I29" s="12" t="s">
        <v>199</v>
      </c>
    </row>
    <row r="30" spans="1:9" x14ac:dyDescent="0.2">
      <c r="A30" s="12"/>
      <c r="B30" s="12"/>
      <c r="C30" s="12"/>
      <c r="D30" s="12"/>
      <c r="E30" s="12"/>
      <c r="F30" s="12" t="s">
        <v>94</v>
      </c>
      <c r="G30" s="12"/>
      <c r="H30" s="12"/>
      <c r="I30" s="12" t="s">
        <v>387</v>
      </c>
    </row>
    <row r="31" spans="1:9" x14ac:dyDescent="0.2">
      <c r="A31" s="12"/>
      <c r="B31" s="12"/>
      <c r="C31" s="12"/>
      <c r="D31" s="12"/>
      <c r="E31" s="12"/>
      <c r="F31" s="12" t="s">
        <v>348</v>
      </c>
      <c r="G31" s="12"/>
      <c r="H31" s="12"/>
      <c r="I31" s="12"/>
    </row>
    <row r="32" spans="1:9" x14ac:dyDescent="0.2">
      <c r="A32" s="12"/>
      <c r="B32" s="12"/>
      <c r="C32" s="12"/>
      <c r="D32" s="12"/>
      <c r="E32" s="12"/>
      <c r="F32" s="12" t="s">
        <v>50</v>
      </c>
      <c r="G32" s="12"/>
      <c r="H32" s="12"/>
      <c r="I32" s="12"/>
    </row>
    <row r="33" spans="1:9" x14ac:dyDescent="0.2">
      <c r="A33" s="12"/>
      <c r="B33" s="12"/>
      <c r="C33" s="12"/>
      <c r="D33" s="12"/>
      <c r="E33" s="12"/>
      <c r="F33" s="12" t="s">
        <v>16</v>
      </c>
      <c r="G33" s="12"/>
      <c r="H33" s="12"/>
      <c r="I33" s="12"/>
    </row>
    <row r="34" spans="1:9" x14ac:dyDescent="0.2">
      <c r="A34" s="12"/>
      <c r="B34" s="12"/>
      <c r="C34" s="12"/>
      <c r="D34" s="12"/>
      <c r="E34" s="12"/>
      <c r="F34" s="12" t="s">
        <v>351</v>
      </c>
      <c r="G34" s="12"/>
      <c r="H34" s="12"/>
      <c r="I34" s="12"/>
    </row>
    <row r="35" spans="1:9" x14ac:dyDescent="0.2">
      <c r="A35" s="12"/>
      <c r="B35" s="12"/>
      <c r="C35" s="12"/>
      <c r="D35" s="12"/>
      <c r="E35" s="12"/>
      <c r="F35" s="12" t="s">
        <v>356</v>
      </c>
      <c r="G35" s="12"/>
      <c r="H35" s="12"/>
      <c r="I35" s="12"/>
    </row>
    <row r="36" spans="1:9" x14ac:dyDescent="0.2">
      <c r="A36" s="12"/>
      <c r="B36" s="12"/>
      <c r="C36" s="12"/>
      <c r="D36" s="12"/>
      <c r="E36" s="12"/>
      <c r="F36" s="12" t="s">
        <v>359</v>
      </c>
      <c r="G36" s="12"/>
      <c r="H36" s="12"/>
      <c r="I36" s="12"/>
    </row>
    <row r="37" spans="1:9" x14ac:dyDescent="0.2">
      <c r="A37" s="12"/>
      <c r="B37" s="12"/>
      <c r="C37" s="12"/>
      <c r="D37" s="12"/>
      <c r="E37" s="12"/>
      <c r="F37" s="12" t="s">
        <v>372</v>
      </c>
      <c r="G37" s="12"/>
      <c r="H37" s="12"/>
      <c r="I37" s="12"/>
    </row>
    <row r="38" spans="1:9" x14ac:dyDescent="0.2">
      <c r="A38" s="12"/>
      <c r="B38" s="12"/>
      <c r="C38" s="12"/>
      <c r="D38" s="12"/>
      <c r="E38" s="12"/>
      <c r="F38" s="12" t="s">
        <v>373</v>
      </c>
      <c r="G38" s="12"/>
      <c r="H38" s="12"/>
      <c r="I38" s="12"/>
    </row>
    <row r="39" spans="1:9" x14ac:dyDescent="0.2">
      <c r="A39" s="12"/>
      <c r="B39" s="12"/>
      <c r="C39" s="12"/>
      <c r="D39" s="12"/>
      <c r="E39" s="12"/>
      <c r="F39" s="12" t="s">
        <v>374</v>
      </c>
      <c r="G39" s="12"/>
      <c r="H39" s="12"/>
      <c r="I39" s="12"/>
    </row>
    <row r="40" spans="1:9" x14ac:dyDescent="0.2">
      <c r="A40" s="12"/>
      <c r="B40" s="12"/>
      <c r="C40" s="12"/>
      <c r="D40" s="12"/>
      <c r="E40" s="12"/>
      <c r="F40" s="12" t="s">
        <v>375</v>
      </c>
      <c r="G40" s="12"/>
      <c r="H40" s="12"/>
      <c r="I40" s="12"/>
    </row>
    <row r="41" spans="1:9" x14ac:dyDescent="0.2">
      <c r="A41" s="12"/>
      <c r="B41" s="12"/>
      <c r="C41" s="12"/>
      <c r="D41" s="12"/>
      <c r="E41" s="12"/>
      <c r="F41" s="12" t="s">
        <v>376</v>
      </c>
      <c r="G41" s="12"/>
      <c r="H41" s="12"/>
      <c r="I41" s="12"/>
    </row>
    <row r="42" spans="1:9" x14ac:dyDescent="0.2">
      <c r="A42" s="12"/>
      <c r="B42" s="12"/>
      <c r="C42" s="12"/>
      <c r="D42" s="12"/>
      <c r="E42" s="12"/>
      <c r="F42" s="12" t="s">
        <v>377</v>
      </c>
      <c r="G42" s="12"/>
      <c r="H42" s="12"/>
      <c r="I42" s="12"/>
    </row>
    <row r="43" spans="1:9" x14ac:dyDescent="0.2">
      <c r="A43" s="12"/>
      <c r="B43" s="12"/>
      <c r="C43" s="12"/>
      <c r="D43" s="12"/>
      <c r="E43" s="12"/>
      <c r="F43" s="12" t="s">
        <v>114</v>
      </c>
      <c r="G43" s="12"/>
      <c r="H43" s="12"/>
      <c r="I43" s="12"/>
    </row>
    <row r="44" spans="1:9" x14ac:dyDescent="0.2">
      <c r="A44" s="12"/>
      <c r="B44" s="12"/>
      <c r="C44" s="12"/>
      <c r="D44" s="12"/>
      <c r="E44" s="12"/>
      <c r="F44" s="12" t="s">
        <v>378</v>
      </c>
      <c r="G44" s="12"/>
      <c r="H44" s="12"/>
      <c r="I44" s="12"/>
    </row>
    <row r="45" spans="1:9" x14ac:dyDescent="0.2">
      <c r="A45" s="12"/>
      <c r="B45" s="12"/>
      <c r="C45" s="12"/>
      <c r="D45" s="12"/>
      <c r="E45" s="12"/>
      <c r="F45" s="12" t="s">
        <v>47</v>
      </c>
      <c r="G45" s="12"/>
      <c r="H45" s="12"/>
      <c r="I45" s="12"/>
    </row>
    <row r="46" spans="1:9" x14ac:dyDescent="0.2">
      <c r="A46" s="12"/>
      <c r="B46" s="12"/>
      <c r="C46" s="12"/>
      <c r="D46" s="12"/>
      <c r="E46" s="12"/>
      <c r="F46" s="12" t="s">
        <v>89</v>
      </c>
      <c r="G46" s="12"/>
      <c r="H46" s="12"/>
      <c r="I46" s="12"/>
    </row>
    <row r="47" spans="1:9" x14ac:dyDescent="0.2">
      <c r="A47" s="12"/>
      <c r="B47" s="12"/>
      <c r="C47" s="12"/>
      <c r="D47" s="12"/>
      <c r="E47" s="12"/>
      <c r="F47" s="12" t="s">
        <v>45</v>
      </c>
      <c r="G47" s="12"/>
      <c r="H47" s="12"/>
      <c r="I47" s="12"/>
    </row>
    <row r="48" spans="1:9" x14ac:dyDescent="0.2">
      <c r="A48" s="12"/>
      <c r="B48" s="12"/>
      <c r="C48" s="12"/>
      <c r="D48" s="12"/>
      <c r="E48" s="12"/>
      <c r="F48" s="12" t="s">
        <v>379</v>
      </c>
      <c r="G48" s="12"/>
      <c r="H48" s="12"/>
      <c r="I48" s="12"/>
    </row>
    <row r="49" spans="1:9" x14ac:dyDescent="0.2">
      <c r="A49" s="12"/>
      <c r="B49" s="12"/>
      <c r="C49" s="12"/>
      <c r="D49" s="12"/>
      <c r="E49" s="12"/>
      <c r="F49" s="12" t="s">
        <v>381</v>
      </c>
      <c r="G49" s="12"/>
      <c r="H49" s="12"/>
      <c r="I49" s="12"/>
    </row>
    <row r="50" spans="1:9" x14ac:dyDescent="0.2">
      <c r="A50" s="12"/>
      <c r="B50" s="12"/>
      <c r="C50" s="12"/>
      <c r="D50" s="12"/>
      <c r="E50" s="12"/>
      <c r="F50" s="12" t="s">
        <v>365</v>
      </c>
      <c r="G50" s="12"/>
      <c r="H50" s="12"/>
      <c r="I50" s="12"/>
    </row>
    <row r="51" spans="1:9" x14ac:dyDescent="0.2">
      <c r="A51" s="12"/>
      <c r="B51" s="12"/>
      <c r="C51" s="12"/>
      <c r="D51" s="12"/>
      <c r="E51" s="12"/>
      <c r="F51" s="12" t="s">
        <v>223</v>
      </c>
      <c r="G51" s="12"/>
      <c r="H51" s="12"/>
      <c r="I51" s="12"/>
    </row>
    <row r="52" spans="1:9" x14ac:dyDescent="0.2">
      <c r="A52" s="12"/>
      <c r="B52" s="12"/>
      <c r="C52" s="12"/>
      <c r="D52" s="12"/>
      <c r="E52" s="12"/>
      <c r="F52" s="12" t="s">
        <v>25</v>
      </c>
      <c r="G52" s="12"/>
      <c r="H52" s="12"/>
      <c r="I52" s="12"/>
    </row>
    <row r="53" spans="1:9" x14ac:dyDescent="0.2">
      <c r="A53" s="12"/>
      <c r="B53" s="12"/>
      <c r="C53" s="12"/>
      <c r="D53" s="12"/>
      <c r="E53" s="12"/>
      <c r="F53" s="12" t="s">
        <v>338</v>
      </c>
      <c r="G53" s="12"/>
      <c r="H53" s="12"/>
      <c r="I53" s="12"/>
    </row>
    <row r="54" spans="1:9" x14ac:dyDescent="0.2">
      <c r="A54" s="12"/>
      <c r="B54" s="12"/>
      <c r="C54" s="12"/>
      <c r="D54" s="12"/>
      <c r="E54" s="12"/>
      <c r="F54" s="12" t="s">
        <v>384</v>
      </c>
      <c r="G54" s="12"/>
      <c r="H54" s="12"/>
      <c r="I54" s="12"/>
    </row>
    <row r="55" spans="1:9" x14ac:dyDescent="0.2">
      <c r="A55" s="12"/>
      <c r="B55" s="12"/>
      <c r="C55" s="12"/>
      <c r="D55" s="12"/>
      <c r="E55" s="12"/>
      <c r="F55" s="12" t="s">
        <v>386</v>
      </c>
      <c r="G55" s="12"/>
      <c r="H55" s="12"/>
      <c r="I55" s="12"/>
    </row>
    <row r="56" spans="1:9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1"/>
      <c r="B95" s="1"/>
      <c r="C95" s="1"/>
      <c r="D95" s="1"/>
      <c r="E95" s="1"/>
      <c r="F95" s="1"/>
      <c r="G95" s="1"/>
      <c r="H95" s="1"/>
      <c r="I95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58"/>
  <sheetViews>
    <sheetView workbookViewId="0">
      <selection activeCell="K1" sqref="K1"/>
    </sheetView>
  </sheetViews>
  <sheetFormatPr baseColWidth="10" defaultColWidth="11" defaultRowHeight="16" x14ac:dyDescent="0.2"/>
  <sheetData>
    <row r="1" spans="1:11" x14ac:dyDescent="0.2">
      <c r="A1" s="15" t="s">
        <v>96</v>
      </c>
      <c r="B1" s="15"/>
      <c r="C1" s="15"/>
      <c r="D1" s="15"/>
      <c r="E1" s="15"/>
      <c r="F1" s="15"/>
      <c r="G1" s="15"/>
      <c r="H1" s="15"/>
      <c r="I1" s="15"/>
      <c r="K1" s="9"/>
    </row>
    <row r="2" spans="1:1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68</v>
      </c>
      <c r="F2" s="11" t="s">
        <v>4</v>
      </c>
      <c r="G2" s="11" t="s">
        <v>140</v>
      </c>
      <c r="H2" s="11" t="s">
        <v>5</v>
      </c>
      <c r="I2" s="11" t="s">
        <v>6</v>
      </c>
    </row>
    <row r="3" spans="1:11" x14ac:dyDescent="0.2">
      <c r="A3" s="12" t="s">
        <v>52</v>
      </c>
      <c r="B3" s="12" t="s">
        <v>390</v>
      </c>
      <c r="C3" s="12" t="s">
        <v>146</v>
      </c>
      <c r="D3" s="12" t="s">
        <v>388</v>
      </c>
      <c r="E3" s="12" t="s">
        <v>389</v>
      </c>
      <c r="F3" s="12" t="s">
        <v>389</v>
      </c>
      <c r="G3" s="12" t="s">
        <v>52</v>
      </c>
      <c r="H3" s="12" t="s">
        <v>277</v>
      </c>
      <c r="I3" s="7"/>
    </row>
    <row r="4" spans="1:11" x14ac:dyDescent="0.2">
      <c r="A4" s="12" t="s">
        <v>62</v>
      </c>
      <c r="B4" s="12" t="s">
        <v>141</v>
      </c>
      <c r="C4" s="12" t="s">
        <v>275</v>
      </c>
      <c r="D4" s="12" t="s">
        <v>391</v>
      </c>
      <c r="E4" s="12" t="s">
        <v>113</v>
      </c>
      <c r="F4" s="12" t="s">
        <v>392</v>
      </c>
      <c r="G4" s="12" t="s">
        <v>393</v>
      </c>
      <c r="H4" s="12" t="s">
        <v>395</v>
      </c>
      <c r="I4" s="7"/>
    </row>
    <row r="5" spans="1:11" x14ac:dyDescent="0.2">
      <c r="A5" s="12" t="s">
        <v>396</v>
      </c>
      <c r="B5" s="12" t="s">
        <v>232</v>
      </c>
      <c r="C5" s="12" t="s">
        <v>285</v>
      </c>
      <c r="D5" s="12" t="s">
        <v>394</v>
      </c>
      <c r="E5" s="12" t="s">
        <v>392</v>
      </c>
      <c r="F5" s="12" t="s">
        <v>398</v>
      </c>
      <c r="G5" s="12" t="s">
        <v>165</v>
      </c>
      <c r="H5" s="12" t="s">
        <v>399</v>
      </c>
      <c r="I5" s="7"/>
    </row>
    <row r="6" spans="1:11" x14ac:dyDescent="0.2">
      <c r="A6" s="12" t="s">
        <v>400</v>
      </c>
      <c r="B6" s="12" t="s">
        <v>233</v>
      </c>
      <c r="C6" s="12" t="s">
        <v>415</v>
      </c>
      <c r="D6" s="12" t="s">
        <v>397</v>
      </c>
      <c r="E6" s="12" t="s">
        <v>409</v>
      </c>
      <c r="F6" s="12" t="s">
        <v>204</v>
      </c>
      <c r="G6" s="12" t="s">
        <v>402</v>
      </c>
      <c r="H6" s="12" t="s">
        <v>413</v>
      </c>
      <c r="I6" s="7"/>
    </row>
    <row r="7" spans="1:11" x14ac:dyDescent="0.2">
      <c r="A7" s="12" t="s">
        <v>226</v>
      </c>
      <c r="B7" s="12" t="s">
        <v>403</v>
      </c>
      <c r="C7" s="12" t="s">
        <v>419</v>
      </c>
      <c r="D7" s="12" t="s">
        <v>401</v>
      </c>
      <c r="E7" s="12" t="s">
        <v>398</v>
      </c>
      <c r="F7" s="12" t="s">
        <v>406</v>
      </c>
      <c r="G7" s="12" t="s">
        <v>188</v>
      </c>
      <c r="H7" s="12" t="s">
        <v>424</v>
      </c>
      <c r="I7" s="7"/>
    </row>
    <row r="8" spans="1:11" x14ac:dyDescent="0.2">
      <c r="A8" s="12" t="s">
        <v>144</v>
      </c>
      <c r="B8" s="12" t="s">
        <v>408</v>
      </c>
      <c r="C8" s="12" t="s">
        <v>233</v>
      </c>
      <c r="D8" s="12" t="s">
        <v>405</v>
      </c>
      <c r="E8" s="12" t="s">
        <v>417</v>
      </c>
      <c r="F8" s="12" t="s">
        <v>58</v>
      </c>
      <c r="G8" s="12" t="s">
        <v>154</v>
      </c>
      <c r="H8" s="12" t="s">
        <v>417</v>
      </c>
      <c r="I8" s="7"/>
    </row>
    <row r="9" spans="1:11" x14ac:dyDescent="0.2">
      <c r="A9" s="12" t="s">
        <v>404</v>
      </c>
      <c r="B9" s="12"/>
      <c r="C9" s="12" t="s">
        <v>422</v>
      </c>
      <c r="D9" s="12" t="s">
        <v>416</v>
      </c>
      <c r="E9" s="12" t="s">
        <v>188</v>
      </c>
      <c r="F9" s="12" t="s">
        <v>411</v>
      </c>
      <c r="G9" s="12" t="s">
        <v>167</v>
      </c>
      <c r="H9" s="12" t="s">
        <v>428</v>
      </c>
      <c r="I9" s="7"/>
    </row>
    <row r="10" spans="1:11" x14ac:dyDescent="0.2">
      <c r="A10" s="12" t="s">
        <v>407</v>
      </c>
      <c r="B10" s="12"/>
      <c r="C10" s="12" t="s">
        <v>299</v>
      </c>
      <c r="D10" s="12" t="s">
        <v>161</v>
      </c>
      <c r="E10" s="12" t="s">
        <v>420</v>
      </c>
      <c r="F10" s="12" t="s">
        <v>144</v>
      </c>
      <c r="G10" s="12" t="s">
        <v>412</v>
      </c>
      <c r="H10" s="12" t="s">
        <v>429</v>
      </c>
      <c r="I10" s="7"/>
    </row>
    <row r="11" spans="1:11" x14ac:dyDescent="0.2">
      <c r="A11" s="12" t="s">
        <v>410</v>
      </c>
      <c r="B11" s="12"/>
      <c r="C11" s="12" t="s">
        <v>403</v>
      </c>
      <c r="D11" s="12" t="s">
        <v>423</v>
      </c>
      <c r="E11" s="12" t="s">
        <v>112</v>
      </c>
      <c r="F11" s="12" t="s">
        <v>94</v>
      </c>
      <c r="G11" s="12" t="s">
        <v>418</v>
      </c>
      <c r="H11" s="12" t="s">
        <v>434</v>
      </c>
      <c r="I11" s="7"/>
    </row>
    <row r="12" spans="1:11" x14ac:dyDescent="0.2">
      <c r="A12" s="12" t="s">
        <v>414</v>
      </c>
      <c r="B12" s="12"/>
      <c r="C12" s="12" t="s">
        <v>164</v>
      </c>
      <c r="D12" s="12"/>
      <c r="E12" s="12" t="s">
        <v>425</v>
      </c>
      <c r="F12" s="12" t="s">
        <v>359</v>
      </c>
      <c r="G12" s="12" t="s">
        <v>63</v>
      </c>
      <c r="H12" s="12" t="s">
        <v>157</v>
      </c>
      <c r="I12" s="7"/>
    </row>
    <row r="13" spans="1:11" x14ac:dyDescent="0.2">
      <c r="A13" s="12" t="s">
        <v>119</v>
      </c>
      <c r="B13" s="12"/>
      <c r="C13" s="12" t="s">
        <v>430</v>
      </c>
      <c r="D13" s="12"/>
      <c r="E13" s="12" t="s">
        <v>354</v>
      </c>
      <c r="F13" s="12" t="s">
        <v>89</v>
      </c>
      <c r="G13" s="12" t="s">
        <v>427</v>
      </c>
      <c r="H13" s="12" t="s">
        <v>262</v>
      </c>
      <c r="I13" s="7"/>
    </row>
    <row r="14" spans="1:11" x14ac:dyDescent="0.2">
      <c r="A14" s="12" t="s">
        <v>89</v>
      </c>
      <c r="B14" s="12"/>
      <c r="C14" s="12"/>
      <c r="D14" s="12"/>
      <c r="E14" s="12" t="s">
        <v>411</v>
      </c>
      <c r="F14" s="12" t="s">
        <v>421</v>
      </c>
      <c r="G14" s="12" t="s">
        <v>211</v>
      </c>
      <c r="H14" s="12" t="s">
        <v>425</v>
      </c>
      <c r="I14" s="7"/>
    </row>
    <row r="15" spans="1:11" x14ac:dyDescent="0.2">
      <c r="A15" s="12" t="s">
        <v>421</v>
      </c>
      <c r="B15" s="12"/>
      <c r="C15" s="12"/>
      <c r="D15" s="12"/>
      <c r="E15" s="12" t="s">
        <v>431</v>
      </c>
      <c r="F15" s="12" t="s">
        <v>426</v>
      </c>
      <c r="G15" s="12" t="s">
        <v>433</v>
      </c>
      <c r="H15" s="12" t="s">
        <v>300</v>
      </c>
      <c r="I15" s="7"/>
    </row>
    <row r="16" spans="1:11" x14ac:dyDescent="0.2">
      <c r="A16" s="12" t="s">
        <v>338</v>
      </c>
      <c r="B16" s="12"/>
      <c r="C16" s="12"/>
      <c r="D16" s="12"/>
      <c r="E16" s="12" t="s">
        <v>436</v>
      </c>
      <c r="F16" s="12" t="s">
        <v>41</v>
      </c>
      <c r="G16" s="12" t="s">
        <v>437</v>
      </c>
      <c r="H16" s="12" t="s">
        <v>441</v>
      </c>
      <c r="I16" s="7"/>
    </row>
    <row r="17" spans="1:9" x14ac:dyDescent="0.2">
      <c r="A17" s="12"/>
      <c r="B17" s="12"/>
      <c r="C17" s="12"/>
      <c r="D17" s="12"/>
      <c r="E17" s="12" t="s">
        <v>144</v>
      </c>
      <c r="F17" s="12" t="s">
        <v>338</v>
      </c>
      <c r="G17" s="12" t="s">
        <v>37</v>
      </c>
      <c r="H17" s="12" t="s">
        <v>443</v>
      </c>
      <c r="I17" s="7"/>
    </row>
    <row r="18" spans="1:9" x14ac:dyDescent="0.2">
      <c r="A18" s="12"/>
      <c r="B18" s="12"/>
      <c r="C18" s="12"/>
      <c r="D18" s="12"/>
      <c r="E18" s="12" t="s">
        <v>439</v>
      </c>
      <c r="F18" s="12" t="s">
        <v>432</v>
      </c>
      <c r="G18" s="12" t="s">
        <v>438</v>
      </c>
      <c r="H18" s="12" t="s">
        <v>307</v>
      </c>
      <c r="I18" s="7"/>
    </row>
    <row r="19" spans="1:9" x14ac:dyDescent="0.2">
      <c r="A19" s="12"/>
      <c r="B19" s="12"/>
      <c r="C19" s="12"/>
      <c r="D19" s="12"/>
      <c r="E19" s="12" t="s">
        <v>440</v>
      </c>
      <c r="F19" s="12" t="s">
        <v>435</v>
      </c>
      <c r="G19" s="12"/>
      <c r="H19" s="12" t="s">
        <v>447</v>
      </c>
      <c r="I19" s="7"/>
    </row>
    <row r="20" spans="1:9" x14ac:dyDescent="0.2">
      <c r="A20" s="12"/>
      <c r="B20" s="12"/>
      <c r="C20" s="12"/>
      <c r="D20" s="12"/>
      <c r="E20" s="12" t="s">
        <v>442</v>
      </c>
      <c r="F20" s="12"/>
      <c r="G20" s="12"/>
      <c r="H20" s="12" t="s">
        <v>448</v>
      </c>
      <c r="I20" s="7"/>
    </row>
    <row r="21" spans="1:9" x14ac:dyDescent="0.2">
      <c r="A21" s="12"/>
      <c r="B21" s="12"/>
      <c r="C21" s="12"/>
      <c r="D21" s="12"/>
      <c r="E21" s="12" t="s">
        <v>427</v>
      </c>
      <c r="F21" s="12"/>
      <c r="G21" s="12"/>
      <c r="H21" s="12" t="s">
        <v>445</v>
      </c>
      <c r="I21" s="7"/>
    </row>
    <row r="22" spans="1:9" x14ac:dyDescent="0.2">
      <c r="A22" s="12"/>
      <c r="B22" s="12"/>
      <c r="C22" s="12"/>
      <c r="D22" s="12"/>
      <c r="E22" s="12" t="s">
        <v>359</v>
      </c>
      <c r="F22" s="12"/>
      <c r="G22" s="12"/>
      <c r="H22" s="12" t="s">
        <v>449</v>
      </c>
      <c r="I22" s="7"/>
    </row>
    <row r="23" spans="1:9" x14ac:dyDescent="0.2">
      <c r="A23" s="12"/>
      <c r="B23" s="12"/>
      <c r="C23" s="12"/>
      <c r="D23" s="12"/>
      <c r="E23" s="12" t="s">
        <v>433</v>
      </c>
      <c r="F23" s="12"/>
      <c r="G23" s="12"/>
      <c r="H23" s="12" t="s">
        <v>451</v>
      </c>
      <c r="I23" s="7"/>
    </row>
    <row r="24" spans="1:9" x14ac:dyDescent="0.2">
      <c r="A24" s="12"/>
      <c r="B24" s="12"/>
      <c r="C24" s="12"/>
      <c r="D24" s="12"/>
      <c r="E24" s="12" t="s">
        <v>444</v>
      </c>
      <c r="F24" s="12"/>
      <c r="G24" s="12"/>
      <c r="H24" s="12" t="s">
        <v>437</v>
      </c>
      <c r="I24" s="7"/>
    </row>
    <row r="25" spans="1:9" x14ac:dyDescent="0.2">
      <c r="A25" s="12"/>
      <c r="B25" s="12"/>
      <c r="C25" s="12"/>
      <c r="D25" s="12"/>
      <c r="E25" s="12" t="s">
        <v>168</v>
      </c>
      <c r="F25" s="12"/>
      <c r="G25" s="12"/>
      <c r="H25" s="12" t="s">
        <v>452</v>
      </c>
      <c r="I25" s="7"/>
    </row>
    <row r="26" spans="1:9" x14ac:dyDescent="0.2">
      <c r="A26" s="12"/>
      <c r="B26" s="12"/>
      <c r="C26" s="12"/>
      <c r="D26" s="12"/>
      <c r="E26" s="12" t="s">
        <v>445</v>
      </c>
      <c r="F26" s="12"/>
      <c r="G26" s="12"/>
      <c r="H26" s="12" t="s">
        <v>438</v>
      </c>
      <c r="I26" s="7"/>
    </row>
    <row r="27" spans="1:9" x14ac:dyDescent="0.2">
      <c r="A27" s="12"/>
      <c r="B27" s="12"/>
      <c r="C27" s="12"/>
      <c r="D27" s="12"/>
      <c r="E27" s="12" t="s">
        <v>53</v>
      </c>
      <c r="F27" s="12"/>
      <c r="G27" s="12"/>
      <c r="H27" s="12" t="s">
        <v>161</v>
      </c>
      <c r="I27" s="7"/>
    </row>
    <row r="28" spans="1:9" x14ac:dyDescent="0.2">
      <c r="A28" s="12"/>
      <c r="B28" s="12"/>
      <c r="C28" s="12"/>
      <c r="D28" s="12"/>
      <c r="E28" s="12" t="s">
        <v>446</v>
      </c>
      <c r="F28" s="12"/>
      <c r="G28" s="12"/>
      <c r="H28" s="12" t="s">
        <v>312</v>
      </c>
      <c r="I28" s="7"/>
    </row>
    <row r="29" spans="1:9" x14ac:dyDescent="0.2">
      <c r="A29" s="12"/>
      <c r="B29" s="12"/>
      <c r="C29" s="12"/>
      <c r="D29" s="12"/>
      <c r="E29" s="12" t="s">
        <v>437</v>
      </c>
      <c r="F29" s="12"/>
      <c r="G29" s="12"/>
      <c r="H29" s="12" t="s">
        <v>453</v>
      </c>
      <c r="I29" s="7"/>
    </row>
    <row r="30" spans="1:9" x14ac:dyDescent="0.2">
      <c r="A30" s="12"/>
      <c r="B30" s="12"/>
      <c r="C30" s="12"/>
      <c r="D30" s="12"/>
      <c r="E30" s="12" t="s">
        <v>438</v>
      </c>
      <c r="F30" s="12"/>
      <c r="G30" s="12"/>
      <c r="H30" s="12" t="s">
        <v>454</v>
      </c>
      <c r="I30" s="7"/>
    </row>
    <row r="31" spans="1:9" x14ac:dyDescent="0.2">
      <c r="A31" s="12"/>
      <c r="B31" s="12"/>
      <c r="C31" s="12"/>
      <c r="D31" s="12"/>
      <c r="E31" s="12" t="s">
        <v>22</v>
      </c>
      <c r="F31" s="12"/>
      <c r="G31" s="12"/>
      <c r="H31" s="12"/>
      <c r="I31" s="7"/>
    </row>
    <row r="32" spans="1:9" x14ac:dyDescent="0.2">
      <c r="A32" s="12"/>
      <c r="B32" s="12"/>
      <c r="C32" s="12"/>
      <c r="D32" s="12"/>
      <c r="E32" s="12" t="s">
        <v>161</v>
      </c>
      <c r="F32" s="12"/>
      <c r="G32" s="12"/>
      <c r="H32" s="12"/>
      <c r="I32" s="7"/>
    </row>
    <row r="33" spans="1:9" x14ac:dyDescent="0.2">
      <c r="A33" s="12"/>
      <c r="B33" s="12"/>
      <c r="C33" s="12"/>
      <c r="D33" s="12"/>
      <c r="E33" s="12" t="s">
        <v>450</v>
      </c>
      <c r="F33" s="12"/>
      <c r="G33" s="12"/>
      <c r="H33" s="12"/>
      <c r="I33" s="7"/>
    </row>
    <row r="34" spans="1:9" x14ac:dyDescent="0.2">
      <c r="A34" s="12"/>
      <c r="B34" s="12"/>
      <c r="C34" s="12"/>
      <c r="D34" s="12"/>
      <c r="E34" s="12" t="s">
        <v>421</v>
      </c>
      <c r="F34" s="12"/>
      <c r="G34" s="12"/>
      <c r="H34" s="12"/>
      <c r="I34" s="7"/>
    </row>
    <row r="35" spans="1:9" x14ac:dyDescent="0.2">
      <c r="A35" s="12"/>
      <c r="B35" s="12"/>
      <c r="C35" s="12"/>
      <c r="D35" s="12"/>
      <c r="E35" s="12" t="s">
        <v>41</v>
      </c>
      <c r="F35" s="12"/>
      <c r="G35" s="12"/>
      <c r="H35" s="12"/>
      <c r="I35" s="7"/>
    </row>
    <row r="36" spans="1:9" x14ac:dyDescent="0.2">
      <c r="A36" s="12"/>
      <c r="B36" s="12"/>
      <c r="C36" s="12"/>
      <c r="D36" s="12"/>
      <c r="E36" s="12" t="s">
        <v>423</v>
      </c>
      <c r="F36" s="12"/>
      <c r="G36" s="12"/>
      <c r="H36" s="12"/>
      <c r="I36" s="7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B58" s="1"/>
      <c r="C58" s="1"/>
      <c r="D58" s="1"/>
      <c r="E58" s="1"/>
      <c r="F58" s="1"/>
      <c r="G58" s="1"/>
      <c r="H58" s="1"/>
      <c r="I58" s="1"/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(A) Cb</vt:lpstr>
      <vt:lpstr>(B) Cx</vt:lpstr>
      <vt:lpstr>(C) Hi</vt:lpstr>
      <vt:lpstr>(D) Hy</vt:lpstr>
      <vt:lpstr>(E) MP</vt:lpstr>
      <vt:lpstr>(F) Mb</vt:lpstr>
      <vt:lpstr>(G) SC</vt:lpstr>
      <vt:lpstr>(H) St</vt:lpstr>
      <vt:lpstr>(I) Th</vt:lpstr>
      <vt:lpstr>(J) number</vt:lpstr>
      <vt:lpstr>(K) genes</vt:lpstr>
      <vt:lpstr>(L)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D. Gastfriend</dc:creator>
  <cp:lastModifiedBy>Gastfriend, Benjamin</cp:lastModifiedBy>
  <dcterms:created xsi:type="dcterms:W3CDTF">2020-12-18T16:42:58Z</dcterms:created>
  <dcterms:modified xsi:type="dcterms:W3CDTF">2024-11-26T22:57:47Z</dcterms:modified>
</cp:coreProperties>
</file>